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Final for revised /"/>
    </mc:Choice>
  </mc:AlternateContent>
  <xr:revisionPtr revIDLastSave="0" documentId="8_{1D3CDAF6-E763-D14F-8C6F-E5B832F57EA8}" xr6:coauthVersionLast="47" xr6:coauthVersionMax="47" xr10:uidLastSave="{00000000-0000-0000-0000-000000000000}"/>
  <bookViews>
    <workbookView xWindow="11940" yWindow="5900" windowWidth="27700" windowHeight="16940" xr2:uid="{5B382D0B-2BFA-3946-9D26-77523E9FCB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1" uniqueCount="1681">
  <si>
    <t xml:space="preserve">Effect of AMPK activation of F5Y-GLUT4 unstimulated proximal proteome </t>
  </si>
  <si>
    <t xml:space="preserve">F5Y-GLUT4-APEX2 proximal proteome in PF stimulated  contrasted to unstimulated SKM cells.  Analyses of6 independent experiments. </t>
  </si>
  <si>
    <t>Gene</t>
  </si>
  <si>
    <t>Description</t>
  </si>
  <si>
    <t>NumPeptides</t>
  </si>
  <si>
    <t>log2 Mass Spec Intensity ratios: PF739 stimulated contrasted to Unstimulated</t>
  </si>
  <si>
    <t>Standard Error</t>
  </si>
  <si>
    <t>t.ratio</t>
  </si>
  <si>
    <t xml:space="preserve">p.value </t>
  </si>
  <si>
    <t>TXNIP</t>
  </si>
  <si>
    <t>Thioredoxin-interacting protein</t>
  </si>
  <si>
    <t>CLSTN2</t>
  </si>
  <si>
    <t>Calsyntenin-2</t>
  </si>
  <si>
    <t>PRR5</t>
  </si>
  <si>
    <t>Proline-rich protein 5</t>
  </si>
  <si>
    <t>CAV3</t>
  </si>
  <si>
    <t>Caveolin-3</t>
  </si>
  <si>
    <t>VPS37A</t>
  </si>
  <si>
    <t>Vacuolar protein sorting-associated protein 37A</t>
  </si>
  <si>
    <t>EIF5</t>
  </si>
  <si>
    <t>Eukaryotic translation initiation factor 5</t>
  </si>
  <si>
    <t>SLC9A7</t>
  </si>
  <si>
    <t>Sodium/hydrogen exchanger 7</t>
  </si>
  <si>
    <t>RNF41</t>
  </si>
  <si>
    <t>E3 ubiquitin-protein ligase NRDP1</t>
  </si>
  <si>
    <t>LEPROT</t>
  </si>
  <si>
    <t>Leptin receptor gene-related protein</t>
  </si>
  <si>
    <t>TPD52L2</t>
  </si>
  <si>
    <t>Tumor protein D54</t>
  </si>
  <si>
    <t>VIPAS39</t>
  </si>
  <si>
    <t>Spermatogenesis-defective protein 39 homolog</t>
  </si>
  <si>
    <t>GPD2</t>
  </si>
  <si>
    <t>Glycerol-3-phosphate dehydrogenase, mitochondrial</t>
  </si>
  <si>
    <t>TANK</t>
  </si>
  <si>
    <t>TRAF family member-associated NF-kappa-B activator</t>
  </si>
  <si>
    <t>LGALS3</t>
  </si>
  <si>
    <t>Galectin-3</t>
  </si>
  <si>
    <t>SNX18</t>
  </si>
  <si>
    <t>Sorting nexin-18</t>
  </si>
  <si>
    <t>VPS33B</t>
  </si>
  <si>
    <t>Vacuolar protein sorting-associated protein 33B</t>
  </si>
  <si>
    <t>DMXL1</t>
  </si>
  <si>
    <t>DmX-like protein 1</t>
  </si>
  <si>
    <t>EVI5L</t>
  </si>
  <si>
    <t>EVI5-like protein</t>
  </si>
  <si>
    <t>MARK3</t>
  </si>
  <si>
    <t>MAP/microtubule affinity-regulating kinase 3</t>
  </si>
  <si>
    <t>CTNNA1</t>
  </si>
  <si>
    <t>Catenin alpha-1</t>
  </si>
  <si>
    <t>SGCB</t>
  </si>
  <si>
    <t>Beta-sarcoglycan</t>
  </si>
  <si>
    <t>ITGB5</t>
  </si>
  <si>
    <t>Integrin beta-5</t>
  </si>
  <si>
    <t>PSMF1</t>
  </si>
  <si>
    <t>Proteasome inhibitor PI31 subunit</t>
  </si>
  <si>
    <t>ATG9A</t>
  </si>
  <si>
    <t>Autophagy-related protein 9A</t>
  </si>
  <si>
    <t>Q6ZSR9</t>
  </si>
  <si>
    <t>Uncharacterized protein FLJ45252</t>
  </si>
  <si>
    <t>LAMP2</t>
  </si>
  <si>
    <t>Lysosome-associated membrane glycoprotein 2</t>
  </si>
  <si>
    <t>CTNNB1</t>
  </si>
  <si>
    <t>Catenin beta-1</t>
  </si>
  <si>
    <t>DSTN</t>
  </si>
  <si>
    <t>Destrin</t>
  </si>
  <si>
    <t>YME1L1</t>
  </si>
  <si>
    <t>ATP-dependent zinc metalloprotease YME1L1</t>
  </si>
  <si>
    <t>TBC1D5</t>
  </si>
  <si>
    <t>TBC1 domain family member 5</t>
  </si>
  <si>
    <t>WNK1</t>
  </si>
  <si>
    <t>Serine/threonine-protein kinase WNK1</t>
  </si>
  <si>
    <t>REEP1</t>
  </si>
  <si>
    <t>Receptor expression-enhancing protein 1</t>
  </si>
  <si>
    <t>DNAJC5</t>
  </si>
  <si>
    <t>DnaJ homolog subfamily C member 5</t>
  </si>
  <si>
    <t>STX5</t>
  </si>
  <si>
    <t>Syntaxin-5</t>
  </si>
  <si>
    <t>LDLR</t>
  </si>
  <si>
    <t>Low-density lipoprotein receptor</t>
  </si>
  <si>
    <t>FBXO45</t>
  </si>
  <si>
    <t>F-box/SPRY domain-containing protein 1</t>
  </si>
  <si>
    <t>CAV1</t>
  </si>
  <si>
    <t>Caveolin-1</t>
  </si>
  <si>
    <t>UBXN4</t>
  </si>
  <si>
    <t>UBX domain-containing protein 4</t>
  </si>
  <si>
    <t>ARFGAP1</t>
  </si>
  <si>
    <t>ADP-ribosylation factor GTPase-activating protein 1</t>
  </si>
  <si>
    <t>CLCC1</t>
  </si>
  <si>
    <t>Chloride channel CLIC-like protein 1</t>
  </si>
  <si>
    <t>MYH14</t>
  </si>
  <si>
    <t>Myosin-14</t>
  </si>
  <si>
    <t>CALD1</t>
  </si>
  <si>
    <t>Caldesmon</t>
  </si>
  <si>
    <t>NEB</t>
  </si>
  <si>
    <t>Nebulin</t>
  </si>
  <si>
    <t>ADD3</t>
  </si>
  <si>
    <t>Gamma-adducin</t>
  </si>
  <si>
    <t>CDH15</t>
  </si>
  <si>
    <t>Cadherin-15</t>
  </si>
  <si>
    <t>DPYSL2</t>
  </si>
  <si>
    <t>Dihydropyrimidinase-related protein 2</t>
  </si>
  <si>
    <t>NFX1</t>
  </si>
  <si>
    <t>Transcriptional repressor NF-X1</t>
  </si>
  <si>
    <t>INF2</t>
  </si>
  <si>
    <t>Inverted formin-2</t>
  </si>
  <si>
    <t>POLR2A</t>
  </si>
  <si>
    <t>DNA-directed RNA polymerase II subunit RPB1</t>
  </si>
  <si>
    <t>PDCD5</t>
  </si>
  <si>
    <t>Programmed cell death protein 5</t>
  </si>
  <si>
    <t>COPS5</t>
  </si>
  <si>
    <t>COP9 signalosome complex subunit 5</t>
  </si>
  <si>
    <t>TRPV2</t>
  </si>
  <si>
    <t>Transient receptor potential cation channel subfamily V member 2</t>
  </si>
  <si>
    <t>KTN1</t>
  </si>
  <si>
    <t>Kinectin</t>
  </si>
  <si>
    <t>CD151</t>
  </si>
  <si>
    <t>CD151 antigen</t>
  </si>
  <si>
    <t>PRKAA1</t>
  </si>
  <si>
    <t>5'-AMP-activated protein kinase catalytic subunit alpha-1</t>
  </si>
  <si>
    <t>PLCG1</t>
  </si>
  <si>
    <t>1-phosphatidylinositol 4,5-bisphosphate phosphodiesterase gamma-1</t>
  </si>
  <si>
    <t>DYNLL1</t>
  </si>
  <si>
    <t>Dynein light chain 1, cytoplasmic</t>
  </si>
  <si>
    <t>METTL7A</t>
  </si>
  <si>
    <t>Methyltransferase-like protein 7A</t>
  </si>
  <si>
    <t>CNDP2</t>
  </si>
  <si>
    <t>Cytosolic non-specific dipeptidase</t>
  </si>
  <si>
    <t>KIAA1217</t>
  </si>
  <si>
    <t>Sickle tail protein homolog</t>
  </si>
  <si>
    <t>EIF3H</t>
  </si>
  <si>
    <t>Eukaryotic translation initiation factor 3 subunit H</t>
  </si>
  <si>
    <t>MYH3</t>
  </si>
  <si>
    <t>Myosin-3</t>
  </si>
  <si>
    <t>COG4</t>
  </si>
  <si>
    <t>Conserved oligomeric Golgi complex subunit 4</t>
  </si>
  <si>
    <t>RTN3</t>
  </si>
  <si>
    <t>Reticulon-3</t>
  </si>
  <si>
    <t>ALDH1A1</t>
  </si>
  <si>
    <t>Retinal dehydrogenase 1</t>
  </si>
  <si>
    <t>TAGLN</t>
  </si>
  <si>
    <t>Transgelin</t>
  </si>
  <si>
    <t>KIF1B</t>
  </si>
  <si>
    <t>Kinesin-like protein KIF1B</t>
  </si>
  <si>
    <t>ZC3HAV1</t>
  </si>
  <si>
    <t>Zinc finger CCCH-type antiviral protein 1</t>
  </si>
  <si>
    <t>NFKB2</t>
  </si>
  <si>
    <t>Nuclear factor NF-kappa-B p100 subunit</t>
  </si>
  <si>
    <t>TAGLN2</t>
  </si>
  <si>
    <t>Transgelin-2</t>
  </si>
  <si>
    <t>RINT1</t>
  </si>
  <si>
    <t>RAD50-interacting protein 1</t>
  </si>
  <si>
    <t>SPG11</t>
  </si>
  <si>
    <t>Spatacsin</t>
  </si>
  <si>
    <t>IPO11</t>
  </si>
  <si>
    <t>Importin-11</t>
  </si>
  <si>
    <t>CALCOCO2</t>
  </si>
  <si>
    <t>Calcium-binding and coiled-coil domain-containing protein 2</t>
  </si>
  <si>
    <t>FHL1</t>
  </si>
  <si>
    <t>Four and a half LIM domains protein 1</t>
  </si>
  <si>
    <t>RNF31</t>
  </si>
  <si>
    <t>E3 ubiquitin-protein ligase RNF31</t>
  </si>
  <si>
    <t>TMEM115</t>
  </si>
  <si>
    <t>Transmembrane protein 115</t>
  </si>
  <si>
    <t>OSBP</t>
  </si>
  <si>
    <t>Oxysterol-binding protein 1</t>
  </si>
  <si>
    <t>FLNC</t>
  </si>
  <si>
    <t>Filamin-C</t>
  </si>
  <si>
    <t>FAT1</t>
  </si>
  <si>
    <t>Protocadherin Fat 1</t>
  </si>
  <si>
    <t>SYNJ2</t>
  </si>
  <si>
    <t>Synaptojanin-2</t>
  </si>
  <si>
    <t>ARL6IP5</t>
  </si>
  <si>
    <t>PRA1 family protein 3</t>
  </si>
  <si>
    <t>ANKRD13A</t>
  </si>
  <si>
    <t>Ankyrin repeat domain-containing protein 13A</t>
  </si>
  <si>
    <t>HSPA12A</t>
  </si>
  <si>
    <t>Heat shock 70 kDa protein 12A</t>
  </si>
  <si>
    <t>GFPT1</t>
  </si>
  <si>
    <t>Glutamine--fructose-6-phosphate aminotransferase [isomerizing] 1</t>
  </si>
  <si>
    <t>SQSTM1</t>
  </si>
  <si>
    <t>Sequestosome-1</t>
  </si>
  <si>
    <t>KIF5B</t>
  </si>
  <si>
    <t>Kinesin-1 heavy chain</t>
  </si>
  <si>
    <t>NSFL1C</t>
  </si>
  <si>
    <t>NSFL1 cofactor p47</t>
  </si>
  <si>
    <t>NRAP</t>
  </si>
  <si>
    <t>Nebulin-related-anchoring protein</t>
  </si>
  <si>
    <t>BCL2L13</t>
  </si>
  <si>
    <t>Bcl-2-like protein 13</t>
  </si>
  <si>
    <t>SVIL</t>
  </si>
  <si>
    <t>Supervillin</t>
  </si>
  <si>
    <t>PAIP1</t>
  </si>
  <si>
    <t>Polyadenylate-binding protein-interacting protein 1</t>
  </si>
  <si>
    <t>SCAMP3</t>
  </si>
  <si>
    <t>Secretory carrier-associated membrane protein 3</t>
  </si>
  <si>
    <t>AP4E1</t>
  </si>
  <si>
    <t>AP-4 complex subunit epsilon-1</t>
  </si>
  <si>
    <t>SMPD4</t>
  </si>
  <si>
    <t>Sphingomyelin phosphodiesterase 4</t>
  </si>
  <si>
    <t>PARD3</t>
  </si>
  <si>
    <t>Partitioning defective 3 homolog</t>
  </si>
  <si>
    <t>RAB5C</t>
  </si>
  <si>
    <t>Ras-related protein Rab-5C</t>
  </si>
  <si>
    <t>SLC38A2</t>
  </si>
  <si>
    <t>Sodium-coupled neutral amino acid transporter 2</t>
  </si>
  <si>
    <t>SLC12A4</t>
  </si>
  <si>
    <t>Solute carrier family 12 member 4</t>
  </si>
  <si>
    <t>FXR2</t>
  </si>
  <si>
    <t>Fragile X mental retardation syndrome-related protein 2</t>
  </si>
  <si>
    <t>PHPT1</t>
  </si>
  <si>
    <t>14 kDa phosphohistidine phosphatase</t>
  </si>
  <si>
    <t>TMEM126A</t>
  </si>
  <si>
    <t>Transmembrane protein 126A</t>
  </si>
  <si>
    <t>RRAGC</t>
  </si>
  <si>
    <t>Ras-related GTP-binding protein C</t>
  </si>
  <si>
    <t>MAVS</t>
  </si>
  <si>
    <t>Mitochondrial antiviral-signaling protein</t>
  </si>
  <si>
    <t>MTOR</t>
  </si>
  <si>
    <t>Serine/threonine-protein kinase mTOR</t>
  </si>
  <si>
    <t>FLNA</t>
  </si>
  <si>
    <t>Filamin-A</t>
  </si>
  <si>
    <t>UACA</t>
  </si>
  <si>
    <t>Uveal autoantigen with coiled-coil domains and ankyrin repeats</t>
  </si>
  <si>
    <t>PFN2</t>
  </si>
  <si>
    <t>Profilin-2</t>
  </si>
  <si>
    <t>ZNFX1</t>
  </si>
  <si>
    <t>NFX1-type zinc finger-containing protein 1</t>
  </si>
  <si>
    <t>SLC25A46</t>
  </si>
  <si>
    <t>Solute carrier family 25 member 46</t>
  </si>
  <si>
    <t>ATG4B</t>
  </si>
  <si>
    <t>Cysteine protease ATG4B</t>
  </si>
  <si>
    <t>CPPED1</t>
  </si>
  <si>
    <t>Serine/threonine-protein phosphatase CPPED1</t>
  </si>
  <si>
    <t>SASH1</t>
  </si>
  <si>
    <t>SAM and SH3 domain-containing protein 1</t>
  </si>
  <si>
    <t>KLC1</t>
  </si>
  <si>
    <t>Kinesin light chain 1</t>
  </si>
  <si>
    <t>DLGAP4</t>
  </si>
  <si>
    <t>Disks large-associated protein 4</t>
  </si>
  <si>
    <t>CASP3</t>
  </si>
  <si>
    <t>Caspase-3</t>
  </si>
  <si>
    <t>VDAC2</t>
  </si>
  <si>
    <t>Voltage-dependent anion-selective channel protein 2</t>
  </si>
  <si>
    <t>HLA-A</t>
  </si>
  <si>
    <t>HLA class I histocompatibility antigen, A alpha chain</t>
  </si>
  <si>
    <t>SNX3</t>
  </si>
  <si>
    <t>Sorting nexin-3</t>
  </si>
  <si>
    <t>PFDN2</t>
  </si>
  <si>
    <t>Prefoldin subunit 2</t>
  </si>
  <si>
    <t>NHLRC2</t>
  </si>
  <si>
    <t>NHL repeat-containing protein 2</t>
  </si>
  <si>
    <t>SCN4A</t>
  </si>
  <si>
    <t>Sodium channel protein type 4 subunit alpha</t>
  </si>
  <si>
    <t>TGOLN2</t>
  </si>
  <si>
    <t>Trans-Golgi network integral membrane protein 2</t>
  </si>
  <si>
    <t>MYO1E</t>
  </si>
  <si>
    <t>Unconventional myosin-Ie</t>
  </si>
  <si>
    <t>LMAN2</t>
  </si>
  <si>
    <t>Vesicular integral-membrane protein VIP36</t>
  </si>
  <si>
    <t>PRICKLE2</t>
  </si>
  <si>
    <t>Prickle-like protein 2</t>
  </si>
  <si>
    <t>PNPLA6</t>
  </si>
  <si>
    <t>Patatin-like phospholipase domain-containing protein 6</t>
  </si>
  <si>
    <t>ANKRD1</t>
  </si>
  <si>
    <t>Ankyrin repeat domain-containing protein 1</t>
  </si>
  <si>
    <t>ITGB1</t>
  </si>
  <si>
    <t>Integrin beta-1</t>
  </si>
  <si>
    <t>AUP1</t>
  </si>
  <si>
    <t>Ancient ubiquitous protein 1</t>
  </si>
  <si>
    <t>PANK4</t>
  </si>
  <si>
    <t>4'-phosphopantetheine phosphatase</t>
  </si>
  <si>
    <t>TECPR1</t>
  </si>
  <si>
    <t>Tectonin beta-propeller repeat-containing protein 1</t>
  </si>
  <si>
    <t>JAK1</t>
  </si>
  <si>
    <t>Tyrosine-protein kinase JAK1</t>
  </si>
  <si>
    <t>TRIM55</t>
  </si>
  <si>
    <t>Tripartite motif-containing protein 55</t>
  </si>
  <si>
    <t>ARFIP2</t>
  </si>
  <si>
    <t>Arfaptin-2</t>
  </si>
  <si>
    <t>CDC42</t>
  </si>
  <si>
    <t>Cell division control protein 42 homolog</t>
  </si>
  <si>
    <t>TBC1D17</t>
  </si>
  <si>
    <t>TBC1 domain family member 17</t>
  </si>
  <si>
    <t>RHBDD2</t>
  </si>
  <si>
    <t>Rhomboid domain-containing protein 2</t>
  </si>
  <si>
    <t>CLTB</t>
  </si>
  <si>
    <t>Clathrin light chain B</t>
  </si>
  <si>
    <t>OCIAD1</t>
  </si>
  <si>
    <t>OCIA domain-containing protein 1</t>
  </si>
  <si>
    <t>MYO9A</t>
  </si>
  <si>
    <t>Unconventional myosin-IXa</t>
  </si>
  <si>
    <t>FXR1</t>
  </si>
  <si>
    <t>Fragile X mental retardation syndrome-related protein 1</t>
  </si>
  <si>
    <t>XPO5</t>
  </si>
  <si>
    <t>Exportin-5</t>
  </si>
  <si>
    <t>CSRP1</t>
  </si>
  <si>
    <t>Cysteine and glycine-rich protein 1</t>
  </si>
  <si>
    <t>COPE</t>
  </si>
  <si>
    <t>Coatomer subunit epsilon</t>
  </si>
  <si>
    <t>ATP6V1B2</t>
  </si>
  <si>
    <t>V-type proton ATPase subunit B, brain isoform</t>
  </si>
  <si>
    <t>ACLY</t>
  </si>
  <si>
    <t>ATP-citrate synthase</t>
  </si>
  <si>
    <t>VCL</t>
  </si>
  <si>
    <t>Vinculin</t>
  </si>
  <si>
    <t>WASF2</t>
  </si>
  <si>
    <t>Wiskott-Aldrich syndrome protein family member 2</t>
  </si>
  <si>
    <t>STRN4</t>
  </si>
  <si>
    <t>Striatin-4</t>
  </si>
  <si>
    <t>YWHAQ</t>
  </si>
  <si>
    <t>14-3-3 protein theta</t>
  </si>
  <si>
    <t>ARL1</t>
  </si>
  <si>
    <t>ADP-ribosylation factor-like protein 1</t>
  </si>
  <si>
    <t>MYH8</t>
  </si>
  <si>
    <t>Myosin-8</t>
  </si>
  <si>
    <t>CCDC141</t>
  </si>
  <si>
    <t>Coiled-coil domain-containing protein 141</t>
  </si>
  <si>
    <t>CPNE3</t>
  </si>
  <si>
    <t>Copine-3</t>
  </si>
  <si>
    <t>HBS1L</t>
  </si>
  <si>
    <t>HBS1-like protein</t>
  </si>
  <si>
    <t>ZYX</t>
  </si>
  <si>
    <t>Zyxin</t>
  </si>
  <si>
    <t>EIF4B</t>
  </si>
  <si>
    <t>Eukaryotic translation initiation factor 4B</t>
  </si>
  <si>
    <t>FKBP4</t>
  </si>
  <si>
    <t>Peptidyl-prolyl cis-trans isomerase FKBP4</t>
  </si>
  <si>
    <t>PSMD10</t>
  </si>
  <si>
    <t>26S proteasome non-ATPase regulatory subunit 10</t>
  </si>
  <si>
    <t>VPS35L</t>
  </si>
  <si>
    <t>VPS35 endosomal protein sorting factor-like</t>
  </si>
  <si>
    <t>DYRK1A</t>
  </si>
  <si>
    <t>Dual specificity tyrosine-phosphorylation-regulated kinase 1A</t>
  </si>
  <si>
    <t>ITGA6</t>
  </si>
  <si>
    <t>Integrin alpha-6</t>
  </si>
  <si>
    <t>LMBRD2</t>
  </si>
  <si>
    <t>G-protein coupled receptor-associated protein LMBRD2</t>
  </si>
  <si>
    <t>RELA</t>
  </si>
  <si>
    <t>Transcription factor p65</t>
  </si>
  <si>
    <t>LARS1</t>
  </si>
  <si>
    <t>Leucine--tRNA ligase, cytoplasmic</t>
  </si>
  <si>
    <t>PRKAG1</t>
  </si>
  <si>
    <t>5'-AMP-activated protein kinase subunit gamma-1</t>
  </si>
  <si>
    <t>TUBGCP3</t>
  </si>
  <si>
    <t>Gamma-tubulin complex component 3</t>
  </si>
  <si>
    <t>FAM120B</t>
  </si>
  <si>
    <t>Constitutive coactivator of peroxisome proliferator-activated receptor gamma</t>
  </si>
  <si>
    <t>C1orf198</t>
  </si>
  <si>
    <t>Uncharacterized protein C1orf198</t>
  </si>
  <si>
    <t>GPHN</t>
  </si>
  <si>
    <t>Gephyrin</t>
  </si>
  <si>
    <t>GEMIN4</t>
  </si>
  <si>
    <t>Gem-associated protein 4</t>
  </si>
  <si>
    <t>CHMP5</t>
  </si>
  <si>
    <t>Charged multivesicular body protein 5</t>
  </si>
  <si>
    <t>MAP1B</t>
  </si>
  <si>
    <t>Microtubule-associated protein 1B</t>
  </si>
  <si>
    <t>CCDC93</t>
  </si>
  <si>
    <t>Coiled-coil domain-containing protein 93</t>
  </si>
  <si>
    <t>STIM2</t>
  </si>
  <si>
    <t>Stromal interaction molecule 2</t>
  </si>
  <si>
    <t>SHD</t>
  </si>
  <si>
    <t>SH2 domain-containing adapter protein D</t>
  </si>
  <si>
    <t>WDR91</t>
  </si>
  <si>
    <t>WD repeat-containing protein 91</t>
  </si>
  <si>
    <t>LRP1</t>
  </si>
  <si>
    <t>Prolow-density lipoprotein receptor-related protein 1</t>
  </si>
  <si>
    <t>CACYBP</t>
  </si>
  <si>
    <t>Calcyclin-binding protein</t>
  </si>
  <si>
    <t>NUDC</t>
  </si>
  <si>
    <t>Nuclear migration protein nudC</t>
  </si>
  <si>
    <t>TNRC6B</t>
  </si>
  <si>
    <t>Trinucleotide repeat-containing gene 6B protein</t>
  </si>
  <si>
    <t>ATP1B4</t>
  </si>
  <si>
    <t>Protein ATP1B4</t>
  </si>
  <si>
    <t>OBSL1</t>
  </si>
  <si>
    <t>Obscurin-like protein 1</t>
  </si>
  <si>
    <t>GEMIN5</t>
  </si>
  <si>
    <t>Gem-associated protein 5</t>
  </si>
  <si>
    <t>CAPG</t>
  </si>
  <si>
    <t>Macrophage-capping protein</t>
  </si>
  <si>
    <t>ITGA7</t>
  </si>
  <si>
    <t>Integrin alpha-7</t>
  </si>
  <si>
    <t>PSME1</t>
  </si>
  <si>
    <t>Proteasome activator complex subunit 1</t>
  </si>
  <si>
    <t>ZFYVE16</t>
  </si>
  <si>
    <t>Zinc finger FYVE domain-containing protein 16</t>
  </si>
  <si>
    <t>USP14</t>
  </si>
  <si>
    <t>Ubiquitin carboxyl-terminal hydrolase 14</t>
  </si>
  <si>
    <t>ACTN4</t>
  </si>
  <si>
    <t>Alpha-actinin-4</t>
  </si>
  <si>
    <t>MYO5A</t>
  </si>
  <si>
    <t>Unconventional myosin-Va</t>
  </si>
  <si>
    <t>AGTRAP</t>
  </si>
  <si>
    <t>Type-1 angiotensin II receptor-associated protein</t>
  </si>
  <si>
    <t>TMEM181</t>
  </si>
  <si>
    <t>Transmembrane protein 181</t>
  </si>
  <si>
    <t>MOB4</t>
  </si>
  <si>
    <t>MOB-like protein phocein</t>
  </si>
  <si>
    <t>PRRC1</t>
  </si>
  <si>
    <t>Protein PRRC1</t>
  </si>
  <si>
    <t>DYNC1LI1</t>
  </si>
  <si>
    <t>Cytoplasmic dynein 1 light intermediate chain 1</t>
  </si>
  <si>
    <t>EEA1</t>
  </si>
  <si>
    <t>Early endosome antigen 1</t>
  </si>
  <si>
    <t>ELOB</t>
  </si>
  <si>
    <t>Elongin-B</t>
  </si>
  <si>
    <t>CAMK2D</t>
  </si>
  <si>
    <t>Calcium/calmodulin-dependent protein kinase type II subunit delta</t>
  </si>
  <si>
    <t>RHOA</t>
  </si>
  <si>
    <t>Transforming protein RhoA</t>
  </si>
  <si>
    <t>ITGA3</t>
  </si>
  <si>
    <t>Integrin alpha-3</t>
  </si>
  <si>
    <t>DARS1</t>
  </si>
  <si>
    <t>Aspartate--tRNA ligase, cytoplasmic</t>
  </si>
  <si>
    <t>TEX264</t>
  </si>
  <si>
    <t>Testis-expressed protein 264</t>
  </si>
  <si>
    <t>CEP170</t>
  </si>
  <si>
    <t>Centrosomal protein of 170 kDa</t>
  </si>
  <si>
    <t>EIF2AK4</t>
  </si>
  <si>
    <t>eIF-2-alpha kinase GCN2</t>
  </si>
  <si>
    <t>PPP6R3</t>
  </si>
  <si>
    <t>Serine/threonine-protein phosphatase 6 regulatory subunit 3</t>
  </si>
  <si>
    <t>MAT2A</t>
  </si>
  <si>
    <t>S-adenosylmethionine synthase isoform type-2</t>
  </si>
  <si>
    <t>PRRC2C</t>
  </si>
  <si>
    <t>Protein PRRC2C</t>
  </si>
  <si>
    <t>PRKAR1A</t>
  </si>
  <si>
    <t>cAMP-dependent protein kinase type I-alpha regulatory subunit</t>
  </si>
  <si>
    <t>CD81</t>
  </si>
  <si>
    <t>CD81 antigen</t>
  </si>
  <si>
    <t>BCAP31</t>
  </si>
  <si>
    <t>B-cell receptor-associated protein 31</t>
  </si>
  <si>
    <t>PLIN3</t>
  </si>
  <si>
    <t>Perilipin-3</t>
  </si>
  <si>
    <t>SCAMP1</t>
  </si>
  <si>
    <t>Secretory carrier-associated membrane protein 1</t>
  </si>
  <si>
    <t>IRS1</t>
  </si>
  <si>
    <t>Insulin receptor substrate 1</t>
  </si>
  <si>
    <t>RABL3</t>
  </si>
  <si>
    <t>Rab-like protein 3</t>
  </si>
  <si>
    <t>MAN1B1</t>
  </si>
  <si>
    <t>Endoplasmic reticulum mannosyl-oligosaccharide 1,2-alpha-mannosidase</t>
  </si>
  <si>
    <t>PDCD6IP</t>
  </si>
  <si>
    <t>Programmed cell death 6-interacting protein</t>
  </si>
  <si>
    <t>RTN4</t>
  </si>
  <si>
    <t>Reticulon-4</t>
  </si>
  <si>
    <t>XPR1</t>
  </si>
  <si>
    <t>Xenotropic and polytropic retrovirus receptor 1</t>
  </si>
  <si>
    <t>USP5</t>
  </si>
  <si>
    <t>Ubiquitin carboxyl-terminal hydrolase 5</t>
  </si>
  <si>
    <t>SLC9A9</t>
  </si>
  <si>
    <t>Sodium/hydrogen exchanger 9</t>
  </si>
  <si>
    <t>CAPZB</t>
  </si>
  <si>
    <t>F-actin-capping protein subunit beta</t>
  </si>
  <si>
    <t>XPO1</t>
  </si>
  <si>
    <t>Exportin-1</t>
  </si>
  <si>
    <t>EPRS1</t>
  </si>
  <si>
    <t>Bifunctional glutamate/proline--tRNA ligase</t>
  </si>
  <si>
    <t>ANKS1A</t>
  </si>
  <si>
    <t>Ankyrin repeat and SAM domain-containing protein 1A</t>
  </si>
  <si>
    <t>SLAIN2</t>
  </si>
  <si>
    <t>SLAIN motif-containing protein 2</t>
  </si>
  <si>
    <t>STING1</t>
  </si>
  <si>
    <t>Stimulator of interferon genes protein</t>
  </si>
  <si>
    <t>NCSTN</t>
  </si>
  <si>
    <t>Nicastrin</t>
  </si>
  <si>
    <t>KIF2A</t>
  </si>
  <si>
    <t>Kinesin-like protein KIF2A</t>
  </si>
  <si>
    <t>PEX14</t>
  </si>
  <si>
    <t>Peroxisomal membrane protein PEX14</t>
  </si>
  <si>
    <t>OSBPL9</t>
  </si>
  <si>
    <t>Oxysterol-binding protein-related protein 9</t>
  </si>
  <si>
    <t>RB1CC1</t>
  </si>
  <si>
    <t>RB1-inducible coiled-coil protein 1</t>
  </si>
  <si>
    <t>TARS1</t>
  </si>
  <si>
    <t>Threonine--tRNA ligase 1, cytoplasmic</t>
  </si>
  <si>
    <t>RNH1</t>
  </si>
  <si>
    <t>Ribonuclease inhibitor</t>
  </si>
  <si>
    <t>TPPP3</t>
  </si>
  <si>
    <t>Tubulin polymerization-promoting protein family member 3</t>
  </si>
  <si>
    <t>CAPRIN1</t>
  </si>
  <si>
    <t>Caprin-1</t>
  </si>
  <si>
    <t>PML</t>
  </si>
  <si>
    <t>Protein PML</t>
  </si>
  <si>
    <t>KHSRP</t>
  </si>
  <si>
    <t>Far upstream element-binding protein 2</t>
  </si>
  <si>
    <t>GBE1</t>
  </si>
  <si>
    <t>1,4-alpha-glucan-branching enzyme</t>
  </si>
  <si>
    <t>CDV3</t>
  </si>
  <si>
    <t>Protein CDV3 homolog</t>
  </si>
  <si>
    <t>WBP2</t>
  </si>
  <si>
    <t>WW domain-binding protein 2</t>
  </si>
  <si>
    <t>GOPC</t>
  </si>
  <si>
    <t>Golgi-associated PDZ and coiled-coil motif-containing protein</t>
  </si>
  <si>
    <t>ARFGAP3</t>
  </si>
  <si>
    <t>ADP-ribosylation factor GTPase-activating protein 3</t>
  </si>
  <si>
    <t>DHX36</t>
  </si>
  <si>
    <t>ATP-dependent DNA/RNA helicase DHX36</t>
  </si>
  <si>
    <t>TMEM33</t>
  </si>
  <si>
    <t>Transmembrane protein 33</t>
  </si>
  <si>
    <t>MMS19</t>
  </si>
  <si>
    <t>MMS19 nucleotide excision repair protein homolog</t>
  </si>
  <si>
    <t>TRIOBP</t>
  </si>
  <si>
    <t>TRIO and F-actin-binding protein</t>
  </si>
  <si>
    <t>SPAG9</t>
  </si>
  <si>
    <t>C-Jun-amino-terminal kinase-interacting protein 4</t>
  </si>
  <si>
    <t>CSDE1</t>
  </si>
  <si>
    <t>Cold shock domain-containing protein E1</t>
  </si>
  <si>
    <t>CKAP5</t>
  </si>
  <si>
    <t>Cytoskeleton-associated protein 5</t>
  </si>
  <si>
    <t>RTN2</t>
  </si>
  <si>
    <t>Reticulon-2</t>
  </si>
  <si>
    <t>SLC35F6</t>
  </si>
  <si>
    <t>Solute carrier family 35 member F6</t>
  </si>
  <si>
    <t>GOLGA3</t>
  </si>
  <si>
    <t>Golgin subfamily A member 3</t>
  </si>
  <si>
    <t>FYN</t>
  </si>
  <si>
    <t>Tyrosine-protein kinase Fyn</t>
  </si>
  <si>
    <t>IPO4</t>
  </si>
  <si>
    <t>Importin-4</t>
  </si>
  <si>
    <t>FLII</t>
  </si>
  <si>
    <t>Protein flightless-1 homolog</t>
  </si>
  <si>
    <t>PRKAG3</t>
  </si>
  <si>
    <t>5'-AMP-activated protein kinase subunit gamma-3</t>
  </si>
  <si>
    <t>TTC1</t>
  </si>
  <si>
    <t>Tetratricopeptide repeat protein 1</t>
  </si>
  <si>
    <t>UBE2O</t>
  </si>
  <si>
    <t>(E3-independent) E2 ubiquitin-conjugating enzyme</t>
  </si>
  <si>
    <t>ALDOA</t>
  </si>
  <si>
    <t>Fructose-bisphosphate aldolase A</t>
  </si>
  <si>
    <t>ZW10</t>
  </si>
  <si>
    <t>Centromere/kinetochore protein zw10 homolog</t>
  </si>
  <si>
    <t>EXOC3</t>
  </si>
  <si>
    <t>Exocyst complex component 3</t>
  </si>
  <si>
    <t>TSPO</t>
  </si>
  <si>
    <t>Translocator protein</t>
  </si>
  <si>
    <t>COPB2</t>
  </si>
  <si>
    <t>Coatomer subunit beta'</t>
  </si>
  <si>
    <t>SCAMP4</t>
  </si>
  <si>
    <t>Secretory carrier-associated membrane protein 4</t>
  </si>
  <si>
    <t>RRM2B</t>
  </si>
  <si>
    <t>Ribonucleoside-diphosphate reductase subunit M2 B</t>
  </si>
  <si>
    <t>PPP1R12A</t>
  </si>
  <si>
    <t>Protein phosphatase 1 regulatory subunit 12A</t>
  </si>
  <si>
    <t>RAPGEF1</t>
  </si>
  <si>
    <t>Rap guanine nucleotide exchange factor 1</t>
  </si>
  <si>
    <t>NBAS</t>
  </si>
  <si>
    <t>Neuroblastoma-amplified sequence</t>
  </si>
  <si>
    <t>CARS1</t>
  </si>
  <si>
    <t>Cysteine--tRNA ligase, cytoplasmic</t>
  </si>
  <si>
    <t>SYNE1</t>
  </si>
  <si>
    <t>Nesprin-1</t>
  </si>
  <si>
    <t>LANCL1</t>
  </si>
  <si>
    <t>Glutathione S-transferase LANCL1</t>
  </si>
  <si>
    <t>AP3B1</t>
  </si>
  <si>
    <t>AP-3 complex subunit beta-1</t>
  </si>
  <si>
    <t>KIF13B</t>
  </si>
  <si>
    <t>Kinesin-like protein KIF13B</t>
  </si>
  <si>
    <t>GSPT1</t>
  </si>
  <si>
    <t>Eukaryotic peptide chain release factor GTP-binding subunit ERF3A</t>
  </si>
  <si>
    <t>DDB1</t>
  </si>
  <si>
    <t>DNA damage-binding protein 1</t>
  </si>
  <si>
    <t>LRRFIP1</t>
  </si>
  <si>
    <t>Leucine-rich repeat flightless-interacting protein 1</t>
  </si>
  <si>
    <t>TAB2</t>
  </si>
  <si>
    <t>TGF-beta-activated kinase 1 and MAP3K7-binding protein 2</t>
  </si>
  <si>
    <t>ATXN2L</t>
  </si>
  <si>
    <t>Ataxin-2-like protein</t>
  </si>
  <si>
    <t>VPS53</t>
  </si>
  <si>
    <t>Vacuolar protein sorting-associated protein 53 homolog</t>
  </si>
  <si>
    <t>RABEP1</t>
  </si>
  <si>
    <t>Rab GTPase-binding effector protein 1</t>
  </si>
  <si>
    <t>GNAI3</t>
  </si>
  <si>
    <t>Guanine nucleotide-binding protein G(i) subunit alpha</t>
  </si>
  <si>
    <t>NEMP1</t>
  </si>
  <si>
    <t>Nuclear envelope integral membrane protein 1</t>
  </si>
  <si>
    <t>MIOS</t>
  </si>
  <si>
    <t>GATOR complex protein MIOS</t>
  </si>
  <si>
    <t>PHKB</t>
  </si>
  <si>
    <t>Phosphorylase b kinase regulatory subunit beta</t>
  </si>
  <si>
    <t>STK39</t>
  </si>
  <si>
    <t>STE20/SPS1-related proline-alanine-rich protein kinase</t>
  </si>
  <si>
    <t>CERS2</t>
  </si>
  <si>
    <t>Ceramide synthase 2</t>
  </si>
  <si>
    <t>COPS2</t>
  </si>
  <si>
    <t>COP9 signalosome complex subunit 2</t>
  </si>
  <si>
    <t>MYL4</t>
  </si>
  <si>
    <t>Myosin light chain 4</t>
  </si>
  <si>
    <t>RARS1</t>
  </si>
  <si>
    <t>Arginine--tRNA ligase, cytoplasmic</t>
  </si>
  <si>
    <t>GBF1</t>
  </si>
  <si>
    <t>Golgi-specific brefeldin A-resistance guanine nucleotide exchange factor 1</t>
  </si>
  <si>
    <t>PHLDB1</t>
  </si>
  <si>
    <t>Pleckstrin homology-like domain family B member 1</t>
  </si>
  <si>
    <t>CAMK2G</t>
  </si>
  <si>
    <t>Calcium/calmodulin-dependent protein kinase type II subunit gamma</t>
  </si>
  <si>
    <t>SLFN5</t>
  </si>
  <si>
    <t>Schlafen family member 5</t>
  </si>
  <si>
    <t>VKORC1</t>
  </si>
  <si>
    <t>Vitamin K epoxide reductase complex subunit 1</t>
  </si>
  <si>
    <t>SRI</t>
  </si>
  <si>
    <t>Sorcin</t>
  </si>
  <si>
    <t>ILVBL</t>
  </si>
  <si>
    <t>2-hydroxyacyl-CoA lyase 2</t>
  </si>
  <si>
    <t>USP11</t>
  </si>
  <si>
    <t>Ubiquitin carboxyl-terminal hydrolase 11</t>
  </si>
  <si>
    <t>CAVIN1</t>
  </si>
  <si>
    <t>Caveolae-associated protein 1</t>
  </si>
  <si>
    <t>EXOC8</t>
  </si>
  <si>
    <t>Exocyst complex component 8</t>
  </si>
  <si>
    <t>STIP1</t>
  </si>
  <si>
    <t>Stress-induced-phosphoprotein 1</t>
  </si>
  <si>
    <t>PTPN12</t>
  </si>
  <si>
    <t>Tyrosine-protein phosphatase non-receptor type 12</t>
  </si>
  <si>
    <t>LUZP1</t>
  </si>
  <si>
    <t>Leucine zipper protein 1</t>
  </si>
  <si>
    <t>DAGLB</t>
  </si>
  <si>
    <t>Diacylglycerol lipase-beta</t>
  </si>
  <si>
    <t>DIAPH1</t>
  </si>
  <si>
    <t>Protein diaphanous homolog 1</t>
  </si>
  <si>
    <t>PBXIP1</t>
  </si>
  <si>
    <t>Pre-B-cell leukemia transcription factor-interacting protein 1</t>
  </si>
  <si>
    <t>TOM1</t>
  </si>
  <si>
    <t>Target of Myb protein 1</t>
  </si>
  <si>
    <t>DCLK1</t>
  </si>
  <si>
    <t>Serine/threonine-protein kinase DCLK1</t>
  </si>
  <si>
    <t>MARCKS</t>
  </si>
  <si>
    <t>Myristoylated alanine-rich C-kinase substrate</t>
  </si>
  <si>
    <t>SPTBN1</t>
  </si>
  <si>
    <t>Spectrin beta chain, non-erythrocytic 1</t>
  </si>
  <si>
    <t>AIMP1</t>
  </si>
  <si>
    <t>Aminoacyl tRNA synthase complex-interacting multifunctional protein 1</t>
  </si>
  <si>
    <t>DNPEP</t>
  </si>
  <si>
    <t>Aspartyl aminopeptidase</t>
  </si>
  <si>
    <t>LIMS1</t>
  </si>
  <si>
    <t>LIM and senescent cell antigen-like-containing domain protein 1</t>
  </si>
  <si>
    <t>SH3GLB1</t>
  </si>
  <si>
    <t>Endophilin-B1</t>
  </si>
  <si>
    <t>GPSM1</t>
  </si>
  <si>
    <t>G-protein-signaling modulator 1</t>
  </si>
  <si>
    <t>PPM1G</t>
  </si>
  <si>
    <t>Protein phosphatase 1G</t>
  </si>
  <si>
    <t>NOC2L</t>
  </si>
  <si>
    <t>Nucleolar complex protein 2 homolog</t>
  </si>
  <si>
    <t>CAP1</t>
  </si>
  <si>
    <t>Adenylyl cyclase-associated protein 1</t>
  </si>
  <si>
    <t>MRC2</t>
  </si>
  <si>
    <t>C-type mannose receptor 2</t>
  </si>
  <si>
    <t>PLEKHA6</t>
  </si>
  <si>
    <t>Pleckstrin homology domain-containing family A member 6</t>
  </si>
  <si>
    <t>SLC2A4</t>
  </si>
  <si>
    <t>Solute carrier family 2, facilitated glucose transporter member 4</t>
  </si>
  <si>
    <t>ARMC9</t>
  </si>
  <si>
    <t>LisH domain-containing protein ARMC9</t>
  </si>
  <si>
    <t>VCP</t>
  </si>
  <si>
    <t>Transitional endoplasmic reticulum ATPase</t>
  </si>
  <si>
    <t>HDGF</t>
  </si>
  <si>
    <t>Hepatoma-derived growth factor</t>
  </si>
  <si>
    <t>AIMP2</t>
  </si>
  <si>
    <t>Aminoacyl tRNA synthase complex-interacting multifunctional protein 2</t>
  </si>
  <si>
    <t>PRMT5</t>
  </si>
  <si>
    <t>Protein arginine N-methyltransferase 5</t>
  </si>
  <si>
    <t>LRP4</t>
  </si>
  <si>
    <t>Low-density lipoprotein receptor-related protein 4</t>
  </si>
  <si>
    <t>SPTAN1</t>
  </si>
  <si>
    <t>Spectrin alpha chain, non-erythrocytic 1</t>
  </si>
  <si>
    <t>DDI2</t>
  </si>
  <si>
    <t>Protein DDI1 homolog 2</t>
  </si>
  <si>
    <t>MICAL1</t>
  </si>
  <si>
    <t>[F-actin]-monooxygenase MICAL1</t>
  </si>
  <si>
    <t>AGL</t>
  </si>
  <si>
    <t>Glycogen debranching enzyme</t>
  </si>
  <si>
    <t>TNNT1</t>
  </si>
  <si>
    <t>Troponin T, slow skeletal muscle</t>
  </si>
  <si>
    <t>DOCK7</t>
  </si>
  <si>
    <t>Dedicator of cytokinesis protein 7</t>
  </si>
  <si>
    <t>NEXN</t>
  </si>
  <si>
    <t>Nexilin</t>
  </si>
  <si>
    <t>CAND1</t>
  </si>
  <si>
    <t>Cullin-associated NEDD8-dissociated protein 1</t>
  </si>
  <si>
    <t>MAP3K6</t>
  </si>
  <si>
    <t>Mitogen-activated protein kinase kinase kinase 6</t>
  </si>
  <si>
    <t>OPTN</t>
  </si>
  <si>
    <t>Optineurin</t>
  </si>
  <si>
    <t>SH3PXD2B</t>
  </si>
  <si>
    <t>SH3 and PX domain-containing protein 2B</t>
  </si>
  <si>
    <t>OPA1</t>
  </si>
  <si>
    <t>Dynamin-like 120 kDa protein, mitochondrial</t>
  </si>
  <si>
    <t>TLN1</t>
  </si>
  <si>
    <t>Talin-1</t>
  </si>
  <si>
    <t>EEF2K</t>
  </si>
  <si>
    <t>Eukaryotic elongation factor 2 kinase</t>
  </si>
  <si>
    <t>ARFRP1</t>
  </si>
  <si>
    <t>ADP-ribosylation factor-related protein 1</t>
  </si>
  <si>
    <t>PPP2CA</t>
  </si>
  <si>
    <t>Serine/threonine-protein phosphatase 2A catalytic subunit alpha isoform</t>
  </si>
  <si>
    <t>EEF2</t>
  </si>
  <si>
    <t>Elongation factor 2</t>
  </si>
  <si>
    <t>PDLIM3</t>
  </si>
  <si>
    <t>PDZ and LIM domain protein 3</t>
  </si>
  <si>
    <t>LPP</t>
  </si>
  <si>
    <t>Lipoma-preferred partner</t>
  </si>
  <si>
    <t>SH3GL1</t>
  </si>
  <si>
    <t>Endophilin-A2</t>
  </si>
  <si>
    <t>IPO9</t>
  </si>
  <si>
    <t>Importin-9</t>
  </si>
  <si>
    <t>EIF4A2</t>
  </si>
  <si>
    <t>Eukaryotic initiation factor 4A-II</t>
  </si>
  <si>
    <t>STAT3</t>
  </si>
  <si>
    <t>Signal transducer and activator of transcription 3</t>
  </si>
  <si>
    <t>LIMA1</t>
  </si>
  <si>
    <t>LIM domain and actin-binding protein 1</t>
  </si>
  <si>
    <t>USP9X</t>
  </si>
  <si>
    <t>Probable ubiquitin carboxyl-terminal hydrolase FAF-X</t>
  </si>
  <si>
    <t>IFFO1</t>
  </si>
  <si>
    <t>Intermediate filament family orphan 1</t>
  </si>
  <si>
    <t>ZNF330</t>
  </si>
  <si>
    <t>Zinc finger protein 330</t>
  </si>
  <si>
    <t>SACS</t>
  </si>
  <si>
    <t>Sacsin</t>
  </si>
  <si>
    <t>TMX1</t>
  </si>
  <si>
    <t>Thioredoxin-related transmembrane protein 1</t>
  </si>
  <si>
    <t>LAMTOR1</t>
  </si>
  <si>
    <t>Ragulator complex protein LAMTOR1</t>
  </si>
  <si>
    <t>PALLD</t>
  </si>
  <si>
    <t>Palladin</t>
  </si>
  <si>
    <t>PSMD9</t>
  </si>
  <si>
    <t>26S proteasome non-ATPase regulatory subunit 9</t>
  </si>
  <si>
    <t>TNKS1BP1</t>
  </si>
  <si>
    <t>182 kDa tankyrase-1-binding protein</t>
  </si>
  <si>
    <t>VPS50</t>
  </si>
  <si>
    <t>Syndetin</t>
  </si>
  <si>
    <t>XPO7</t>
  </si>
  <si>
    <t>Exportin-7</t>
  </si>
  <si>
    <t>UGP2</t>
  </si>
  <si>
    <t>UTP--glucose-1-phosphate uridylyltransferase</t>
  </si>
  <si>
    <t>QARS1</t>
  </si>
  <si>
    <t>Glutamine--tRNA ligase</t>
  </si>
  <si>
    <t>MAPRE3</t>
  </si>
  <si>
    <t>Microtubule-associated protein RP/EB family member 3</t>
  </si>
  <si>
    <t>UBR4</t>
  </si>
  <si>
    <t>E3 ubiquitin-protein ligase UBR4</t>
  </si>
  <si>
    <t>NAPG</t>
  </si>
  <si>
    <t>Gamma-soluble NSF attachment protein</t>
  </si>
  <si>
    <t>USP15</t>
  </si>
  <si>
    <t>Ubiquitin carboxyl-terminal hydrolase 15</t>
  </si>
  <si>
    <t>CNN2</t>
  </si>
  <si>
    <t>Calponin-2</t>
  </si>
  <si>
    <t>TRIM25</t>
  </si>
  <si>
    <t>E3 ubiquitin/ISG15 ligase TRIM25</t>
  </si>
  <si>
    <t>SEC31A</t>
  </si>
  <si>
    <t>Protein transport protein Sec31A</t>
  </si>
  <si>
    <t>CDC37L1</t>
  </si>
  <si>
    <t>Hsp90 co-chaperone Cdc37-like 1</t>
  </si>
  <si>
    <t>RNF213</t>
  </si>
  <si>
    <t>E3 ubiquitin-protein ligase RNF213</t>
  </si>
  <si>
    <t>EMD</t>
  </si>
  <si>
    <t>Emerin</t>
  </si>
  <si>
    <t>ARIH1</t>
  </si>
  <si>
    <t>E3 ubiquitin-protein ligase ARIH1</t>
  </si>
  <si>
    <t>RANBP6</t>
  </si>
  <si>
    <t>Ran-binding protein 6</t>
  </si>
  <si>
    <t>PPFIBP1</t>
  </si>
  <si>
    <t>Liprin-beta-1</t>
  </si>
  <si>
    <t>USP47</t>
  </si>
  <si>
    <t>Ubiquitin carboxyl-terminal hydrolase 47</t>
  </si>
  <si>
    <t>OTUD4</t>
  </si>
  <si>
    <t>OTU domain-containing protein 4</t>
  </si>
  <si>
    <t>USO1</t>
  </si>
  <si>
    <t>General vesicular transport factor p115</t>
  </si>
  <si>
    <t>EPS8</t>
  </si>
  <si>
    <t>Epidermal growth factor receptor kinase substrate 8</t>
  </si>
  <si>
    <t>RAB7A</t>
  </si>
  <si>
    <t>Ras-related protein Rab-7a</t>
  </si>
  <si>
    <t>AP3D1</t>
  </si>
  <si>
    <t>AP-3 complex subunit delta-1</t>
  </si>
  <si>
    <t>SLC16A1</t>
  </si>
  <si>
    <t>Monocarboxylate transporter 1</t>
  </si>
  <si>
    <t>FASTKD5</t>
  </si>
  <si>
    <t>FAST kinase domain-containing protein 5, mitochondrial</t>
  </si>
  <si>
    <t>TSC2</t>
  </si>
  <si>
    <t>Tuberin</t>
  </si>
  <si>
    <t>TBC1D15</t>
  </si>
  <si>
    <t>TBC1 domain family member 15</t>
  </si>
  <si>
    <t>STX7</t>
  </si>
  <si>
    <t>Syntaxin-7</t>
  </si>
  <si>
    <t>MPP5</t>
  </si>
  <si>
    <t>MAGUK p55 subfamily member 5</t>
  </si>
  <si>
    <t>ATP13A1</t>
  </si>
  <si>
    <t>Manganese-transporting ATPase 13A1</t>
  </si>
  <si>
    <t>PEF1</t>
  </si>
  <si>
    <t>Peflin</t>
  </si>
  <si>
    <t>GCC2</t>
  </si>
  <si>
    <t>GRIP and coiled-coil domain-containing protein 2</t>
  </si>
  <si>
    <t>FNDC3A</t>
  </si>
  <si>
    <t>Fibronectin type-III domain-containing protein 3A</t>
  </si>
  <si>
    <t>CAP2</t>
  </si>
  <si>
    <t>Adenylyl cyclase-associated protein 2</t>
  </si>
  <si>
    <t>VPS16</t>
  </si>
  <si>
    <t>Vacuolar protein sorting-associated protein 16 homolog</t>
  </si>
  <si>
    <t>FDPS</t>
  </si>
  <si>
    <t>Farnesyl pyrophosphate synthase</t>
  </si>
  <si>
    <t>KIAA0319L</t>
  </si>
  <si>
    <t>Dyslexia-associated protein KIAA0319-like protein</t>
  </si>
  <si>
    <t>MYL6</t>
  </si>
  <si>
    <t>Myosin light polypeptide 6</t>
  </si>
  <si>
    <t>CNOT1</t>
  </si>
  <si>
    <t>CCR4-NOT transcription complex subunit 1</t>
  </si>
  <si>
    <t>UBASH3B</t>
  </si>
  <si>
    <t>Ubiquitin-associated and SH3 domain-containing protein B</t>
  </si>
  <si>
    <t>PACSIN2</t>
  </si>
  <si>
    <t>Protein kinase C and casein kinase substrate in neurons protein 2</t>
  </si>
  <si>
    <t>ATP6AP1</t>
  </si>
  <si>
    <t>V-type proton ATPase subunit S1</t>
  </si>
  <si>
    <t>COG3</t>
  </si>
  <si>
    <t>Conserved oligomeric Golgi complex subunit 3</t>
  </si>
  <si>
    <t>DNAJA2</t>
  </si>
  <si>
    <t>DnaJ homolog subfamily A member 2</t>
  </si>
  <si>
    <t>VPS35</t>
  </si>
  <si>
    <t>Vacuolar protein sorting-associated protein 35</t>
  </si>
  <si>
    <t>MYH9</t>
  </si>
  <si>
    <t>Myosin-9</t>
  </si>
  <si>
    <t>AKAP8L</t>
  </si>
  <si>
    <t>A-kinase anchor protein 8-like</t>
  </si>
  <si>
    <t>TSG101</t>
  </si>
  <si>
    <t>Tumor susceptibility gene 101 protein</t>
  </si>
  <si>
    <t>PI4K2A</t>
  </si>
  <si>
    <t>Phosphatidylinositol 4-kinase type 2-alpha</t>
  </si>
  <si>
    <t>MYCBP2</t>
  </si>
  <si>
    <t>E3 ubiquitin-protein ligase MYCBP2</t>
  </si>
  <si>
    <t>RABGAP1</t>
  </si>
  <si>
    <t>Rab GTPase-activating protein 1</t>
  </si>
  <si>
    <t>PFDN5</t>
  </si>
  <si>
    <t>Prefoldin subunit 5</t>
  </si>
  <si>
    <t>HGS</t>
  </si>
  <si>
    <t>Hepatocyte growth factor-regulated tyrosine kinase substrate</t>
  </si>
  <si>
    <t>COG6</t>
  </si>
  <si>
    <t>Conserved oligomeric Golgi complex subunit 6</t>
  </si>
  <si>
    <t>AGPAT1</t>
  </si>
  <si>
    <t>1-acyl-sn-glycerol-3-phosphate acyltransferase alpha</t>
  </si>
  <si>
    <t>LARP1</t>
  </si>
  <si>
    <t>La-related protein 1</t>
  </si>
  <si>
    <t>CARM1</t>
  </si>
  <si>
    <t>Histone-arginine methyltransferase CARM1</t>
  </si>
  <si>
    <t>ESYT1</t>
  </si>
  <si>
    <t>Extended synaptotagmin-1</t>
  </si>
  <si>
    <t>DYNC1H1</t>
  </si>
  <si>
    <t>Cytoplasmic dynein 1 heavy chain 1</t>
  </si>
  <si>
    <t>UBE3C</t>
  </si>
  <si>
    <t>Ubiquitin-protein ligase E3C</t>
  </si>
  <si>
    <t>VPS8</t>
  </si>
  <si>
    <t>Vacuolar protein sorting-associated protein 8 homolog</t>
  </si>
  <si>
    <t>DMD</t>
  </si>
  <si>
    <t>Dystrophin</t>
  </si>
  <si>
    <t>PDLIM5</t>
  </si>
  <si>
    <t>PDZ and LIM domain protein 5</t>
  </si>
  <si>
    <t>ANXA1</t>
  </si>
  <si>
    <t>Annexin A1</t>
  </si>
  <si>
    <t>MXRA7</t>
  </si>
  <si>
    <t>Matrix-remodeling-associated protein 7</t>
  </si>
  <si>
    <t>VPS51</t>
  </si>
  <si>
    <t>Vacuolar protein sorting-associated protein 51 homolog</t>
  </si>
  <si>
    <t>PALM2</t>
  </si>
  <si>
    <t>Paralemmin-2</t>
  </si>
  <si>
    <t>SNX1</t>
  </si>
  <si>
    <t>Sorting nexin-1</t>
  </si>
  <si>
    <t>ALPK3</t>
  </si>
  <si>
    <t>Alpha-protein kinase 3</t>
  </si>
  <si>
    <t>RAB12</t>
  </si>
  <si>
    <t>Ras-related protein Rab-12</t>
  </si>
  <si>
    <t>GCLM</t>
  </si>
  <si>
    <t>Glutamate--cysteine ligase regulatory subunit</t>
  </si>
  <si>
    <t>FRY</t>
  </si>
  <si>
    <t>Protein furry homolog</t>
  </si>
  <si>
    <t>KLC2</t>
  </si>
  <si>
    <t>Kinesin light chain 2</t>
  </si>
  <si>
    <t>FASN</t>
  </si>
  <si>
    <t>Fatty acid synthase</t>
  </si>
  <si>
    <t>MYO10</t>
  </si>
  <si>
    <t>Unconventional myosin-X</t>
  </si>
  <si>
    <t>COPA</t>
  </si>
  <si>
    <t>Coatomer subunit alpha</t>
  </si>
  <si>
    <t>CIAPIN1</t>
  </si>
  <si>
    <t>Anamorsin</t>
  </si>
  <si>
    <t>YBX3</t>
  </si>
  <si>
    <t>Y-box-binding protein 3</t>
  </si>
  <si>
    <t>SYNPO2</t>
  </si>
  <si>
    <t>Synaptopodin-2</t>
  </si>
  <si>
    <t>IARS1</t>
  </si>
  <si>
    <t>Isoleucine--tRNA ligase, cytoplasmic</t>
  </si>
  <si>
    <t>PLPP7</t>
  </si>
  <si>
    <t>Inactive phospholipid phosphatase 7</t>
  </si>
  <si>
    <t>BAG2</t>
  </si>
  <si>
    <t>BAG family molecular chaperone regulator 2</t>
  </si>
  <si>
    <t>FBXO30</t>
  </si>
  <si>
    <t>F-box only protein 30</t>
  </si>
  <si>
    <t>DUSP27</t>
  </si>
  <si>
    <t>Inactive dual specificity phosphatase 27</t>
  </si>
  <si>
    <t>GCN1</t>
  </si>
  <si>
    <t>eIF-2-alpha kinase activator GCN1</t>
  </si>
  <si>
    <t>PALMD</t>
  </si>
  <si>
    <t>Palmdelphin</t>
  </si>
  <si>
    <t>UNC45B</t>
  </si>
  <si>
    <t>Protein unc-45 homolog B</t>
  </si>
  <si>
    <t>YES1</t>
  </si>
  <si>
    <t>Tyrosine-protein kinase Yes</t>
  </si>
  <si>
    <t>LASP1</t>
  </si>
  <si>
    <t>LIM and SH3 domain protein 1</t>
  </si>
  <si>
    <t>DNAJA1</t>
  </si>
  <si>
    <t>DnaJ homolog subfamily A member 1</t>
  </si>
  <si>
    <t>HECTD1</t>
  </si>
  <si>
    <t>E3 ubiquitin-protein ligase HECTD1</t>
  </si>
  <si>
    <t>GCC1</t>
  </si>
  <si>
    <t>GRIP and coiled-coil domain-containing protein 1</t>
  </si>
  <si>
    <t>FLNB</t>
  </si>
  <si>
    <t>Filamin-B</t>
  </si>
  <si>
    <t>NEK9</t>
  </si>
  <si>
    <t>Serine/threonine-protein kinase Nek9</t>
  </si>
  <si>
    <t>ANXA11</t>
  </si>
  <si>
    <t>Annexin A11</t>
  </si>
  <si>
    <t>SEC23A</t>
  </si>
  <si>
    <t>Protein transport protein Sec23A</t>
  </si>
  <si>
    <t>UTRN</t>
  </si>
  <si>
    <t>Utrophin</t>
  </si>
  <si>
    <t>KANK2</t>
  </si>
  <si>
    <t>KN motif and ankyrin repeat domain-containing protein 2</t>
  </si>
  <si>
    <t>AP4M1</t>
  </si>
  <si>
    <t>AP-4 complex subunit mu-1</t>
  </si>
  <si>
    <t>ASAP1</t>
  </si>
  <si>
    <t>Arf-GAP with SH3 domain, ANK repeat and PH domain-containing protein 1</t>
  </si>
  <si>
    <t>TTC37</t>
  </si>
  <si>
    <t>Tetratricopeptide repeat protein 37</t>
  </si>
  <si>
    <t>IST1</t>
  </si>
  <si>
    <t>IST1 homolog</t>
  </si>
  <si>
    <t>RFTN1</t>
  </si>
  <si>
    <t>Raftlin</t>
  </si>
  <si>
    <t>HCCS</t>
  </si>
  <si>
    <t>Cytochrome c-type heme lyase</t>
  </si>
  <si>
    <t>TBC1D23</t>
  </si>
  <si>
    <t>TBC1 domain family member 23</t>
  </si>
  <si>
    <t>NPC1</t>
  </si>
  <si>
    <t>NPC intracellular cholesterol transporter 1</t>
  </si>
  <si>
    <t>ATP6V1G1</t>
  </si>
  <si>
    <t>V-type proton ATPase subunit G 1</t>
  </si>
  <si>
    <t>STARD13</t>
  </si>
  <si>
    <t>StAR-related lipid transfer protein 13</t>
  </si>
  <si>
    <t>NPLOC4</t>
  </si>
  <si>
    <t>Nuclear protein localization protein 4 homolog</t>
  </si>
  <si>
    <t>AP4B1</t>
  </si>
  <si>
    <t>AP-4 complex subunit beta-1</t>
  </si>
  <si>
    <t>TRIP11</t>
  </si>
  <si>
    <t>Thyroid receptor-interacting protein 11</t>
  </si>
  <si>
    <t>PGAM5</t>
  </si>
  <si>
    <t>Serine/threonine-protein phosphatase PGAM5, mitochondrial</t>
  </si>
  <si>
    <t>INPPL1</t>
  </si>
  <si>
    <t>Phosphatidylinositol 3,4,5-trisphosphate 5-phosphatase 2</t>
  </si>
  <si>
    <t>TBK1</t>
  </si>
  <si>
    <t>Serine/threonine-protein kinase TBK1</t>
  </si>
  <si>
    <t>TJP1</t>
  </si>
  <si>
    <t>Tight junction protein ZO-1</t>
  </si>
  <si>
    <t>VTI1B</t>
  </si>
  <si>
    <t>Vesicle transport through interaction with t-SNAREs homolog 1B</t>
  </si>
  <si>
    <t>RABGEF1</t>
  </si>
  <si>
    <t>Rab5 GDP/GTP exchange factor</t>
  </si>
  <si>
    <t>M6PR</t>
  </si>
  <si>
    <t>Cation-dependent mannose-6-phosphate receptor</t>
  </si>
  <si>
    <t>PRUNE2</t>
  </si>
  <si>
    <t>Protein prune homolog 2</t>
  </si>
  <si>
    <t>RAD23B</t>
  </si>
  <si>
    <t>UV excision repair protein RAD23 homolog B</t>
  </si>
  <si>
    <t>WDR59</t>
  </si>
  <si>
    <t>GATOR complex protein WDR59</t>
  </si>
  <si>
    <t>PLAA</t>
  </si>
  <si>
    <t>Phospholipase A-2-activating protein</t>
  </si>
  <si>
    <t>TRAFD1</t>
  </si>
  <si>
    <t>TRAF-type zinc finger domain-containing protein 1</t>
  </si>
  <si>
    <t>ARFGAP2</t>
  </si>
  <si>
    <t>ADP-ribosylation factor GTPase-activating protein 2</t>
  </si>
  <si>
    <t>BCR</t>
  </si>
  <si>
    <t>Breakpoint cluster region protein</t>
  </si>
  <si>
    <t>IPO7</t>
  </si>
  <si>
    <t>Importin-7</t>
  </si>
  <si>
    <t>MAP1A</t>
  </si>
  <si>
    <t>Microtubule-associated protein 1A</t>
  </si>
  <si>
    <t>SEC24B</t>
  </si>
  <si>
    <t>Protein transport protein Sec24B</t>
  </si>
  <si>
    <t>VAC14</t>
  </si>
  <si>
    <t>Protein VAC14 homolog</t>
  </si>
  <si>
    <t>PSME2</t>
  </si>
  <si>
    <t>Proteasome activator complex subunit 2</t>
  </si>
  <si>
    <t>SRPRA</t>
  </si>
  <si>
    <t>Signal recognition particle receptor subunit alpha</t>
  </si>
  <si>
    <t>PTPN23</t>
  </si>
  <si>
    <t>Tyrosine-protein phosphatase non-receptor type 23</t>
  </si>
  <si>
    <t>ANK2</t>
  </si>
  <si>
    <t>Ankyrin-2</t>
  </si>
  <si>
    <t>GPX4</t>
  </si>
  <si>
    <t>Phospholipid hydroperoxide glutathione peroxidase</t>
  </si>
  <si>
    <t>COPB1</t>
  </si>
  <si>
    <t>Coatomer subunit beta</t>
  </si>
  <si>
    <t>ANXA7</t>
  </si>
  <si>
    <t>Annexin A7</t>
  </si>
  <si>
    <t>SUGT1</t>
  </si>
  <si>
    <t>Protein SGT1 homolog</t>
  </si>
  <si>
    <t>TSC1</t>
  </si>
  <si>
    <t>Hamartin</t>
  </si>
  <si>
    <t>DBN1</t>
  </si>
  <si>
    <t>Drebrin</t>
  </si>
  <si>
    <t>BIRC6</t>
  </si>
  <si>
    <t>Baculoviral IAP repeat-containing protein 6</t>
  </si>
  <si>
    <t>RIC8A</t>
  </si>
  <si>
    <t>Synembryn-A</t>
  </si>
  <si>
    <t>EXOC5</t>
  </si>
  <si>
    <t>Exocyst complex component 5</t>
  </si>
  <si>
    <t>RSC1A1</t>
  </si>
  <si>
    <t>Regulatory solute carrier protein family 1 member 1</t>
  </si>
  <si>
    <t>COPRS</t>
  </si>
  <si>
    <t>Coordinator of PRMT5 and differentiation stimulator</t>
  </si>
  <si>
    <t>FKBP15</t>
  </si>
  <si>
    <t>FK506-binding protein 15</t>
  </si>
  <si>
    <t>UBE3A</t>
  </si>
  <si>
    <t>Ubiquitin-protein ligase E3A</t>
  </si>
  <si>
    <t>OSBPL3</t>
  </si>
  <si>
    <t>Oxysterol-binding protein-related protein 3</t>
  </si>
  <si>
    <t>PFDN6</t>
  </si>
  <si>
    <t>Prefoldin subunit 6</t>
  </si>
  <si>
    <t>BTF3L4</t>
  </si>
  <si>
    <t>Transcription factor BTF3 homolog 4</t>
  </si>
  <si>
    <t>TACC1</t>
  </si>
  <si>
    <t>Transforming acidic coiled-coil-containing protein 1</t>
  </si>
  <si>
    <t>ROCK1</t>
  </si>
  <si>
    <t>Rho-associated protein kinase 1</t>
  </si>
  <si>
    <t>HSPA1B</t>
  </si>
  <si>
    <t>Heat shock 70 kDa protein 1B</t>
  </si>
  <si>
    <t>STRAP</t>
  </si>
  <si>
    <t>Serine-threonine kinase receptor-associated protein</t>
  </si>
  <si>
    <t>UHRF1BP1L</t>
  </si>
  <si>
    <t>UHRF1-binding protein 1-like</t>
  </si>
  <si>
    <t>UBAP2L</t>
  </si>
  <si>
    <t>Ubiquitin-associated protein 2-like</t>
  </si>
  <si>
    <t>CEP170B</t>
  </si>
  <si>
    <t>Centrosomal protein of 170 kDa protein B</t>
  </si>
  <si>
    <t>HSPB8</t>
  </si>
  <si>
    <t>Heat shock protein beta-8</t>
  </si>
  <si>
    <t>LMO7</t>
  </si>
  <si>
    <t>LIM domain only protein 7</t>
  </si>
  <si>
    <t>FMNL1</t>
  </si>
  <si>
    <t>Formin-like protein 1</t>
  </si>
  <si>
    <t>G3BP2</t>
  </si>
  <si>
    <t>Ras GTPase-activating protein-binding protein 2</t>
  </si>
  <si>
    <t>ADCY9</t>
  </si>
  <si>
    <t>Adenylate cyclase type 9</t>
  </si>
  <si>
    <t>STAM2</t>
  </si>
  <si>
    <t>Signal transducing adapter molecule 2</t>
  </si>
  <si>
    <t>GOLGB1</t>
  </si>
  <si>
    <t>Golgin subfamily B member 1</t>
  </si>
  <si>
    <t>CLASP2</t>
  </si>
  <si>
    <t>CLIP-associating protein 2</t>
  </si>
  <si>
    <t>TM9SF3</t>
  </si>
  <si>
    <t>Transmembrane 9 superfamily member 3</t>
  </si>
  <si>
    <t>LARS2</t>
  </si>
  <si>
    <t>Probable leucine--tRNA ligase, mitochondrial</t>
  </si>
  <si>
    <t>PDLIM4</t>
  </si>
  <si>
    <t>PDZ and LIM domain protein 4</t>
  </si>
  <si>
    <t>BRI3</t>
  </si>
  <si>
    <t>Brain protein I3</t>
  </si>
  <si>
    <t>TBC1D8B</t>
  </si>
  <si>
    <t>TBC1 domain family member 8B</t>
  </si>
  <si>
    <t>NCKAP5L</t>
  </si>
  <si>
    <t>Nck-associated protein 5-like</t>
  </si>
  <si>
    <t>CLIP1</t>
  </si>
  <si>
    <t>CAP-Gly domain-containing linker protein 1</t>
  </si>
  <si>
    <t>HUWE1</t>
  </si>
  <si>
    <t>E3 ubiquitin-protein ligase HUWE1</t>
  </si>
  <si>
    <t>ARHGEF2</t>
  </si>
  <si>
    <t>Rho guanine nucleotide exchange factor 2</t>
  </si>
  <si>
    <t>ATP6V1H</t>
  </si>
  <si>
    <t>V-type proton ATPase subunit H</t>
  </si>
  <si>
    <t>SNAP23</t>
  </si>
  <si>
    <t>Synaptosomal-associated protein 23</t>
  </si>
  <si>
    <t>GOLGA1</t>
  </si>
  <si>
    <t>Golgin subfamily A member 1</t>
  </si>
  <si>
    <t>EXOC7</t>
  </si>
  <si>
    <t>Exocyst complex component 7</t>
  </si>
  <si>
    <t>ERBIN</t>
  </si>
  <si>
    <t>Erbin</t>
  </si>
  <si>
    <t>CAPZA2</t>
  </si>
  <si>
    <t>F-actin-capping protein subunit alpha-2</t>
  </si>
  <si>
    <t>DAB2</t>
  </si>
  <si>
    <t>Disabled homolog 2</t>
  </si>
  <si>
    <t>EIF3E</t>
  </si>
  <si>
    <t>Eukaryotic translation initiation factor 3 subunit E</t>
  </si>
  <si>
    <t>SMAP2</t>
  </si>
  <si>
    <t>Stromal membrane-associated protein 2</t>
  </si>
  <si>
    <t>SORT1</t>
  </si>
  <si>
    <t>Sortilin</t>
  </si>
  <si>
    <t>SCD</t>
  </si>
  <si>
    <t>Acyl-CoA desaturase</t>
  </si>
  <si>
    <t>RUFY2</t>
  </si>
  <si>
    <t>RUN and FYVE domain-containing protein 2</t>
  </si>
  <si>
    <t>KLHL41</t>
  </si>
  <si>
    <t>Kelch-like protein 41</t>
  </si>
  <si>
    <t>SOGA1</t>
  </si>
  <si>
    <t>Protein SOGA1</t>
  </si>
  <si>
    <t>MAPRE1</t>
  </si>
  <si>
    <t>Microtubule-associated protein RP/EB family member 1</t>
  </si>
  <si>
    <t>ABCD3</t>
  </si>
  <si>
    <t>ATP-binding cassette sub-family D member 3</t>
  </si>
  <si>
    <t>IPO8</t>
  </si>
  <si>
    <t>Importin-8</t>
  </si>
  <si>
    <t>CTTN</t>
  </si>
  <si>
    <t>Src substrate cortactin</t>
  </si>
  <si>
    <t>SGCD</t>
  </si>
  <si>
    <t>Delta-sarcoglycan</t>
  </si>
  <si>
    <t>AKAP2</t>
  </si>
  <si>
    <t>A-kinase anchor protein 2</t>
  </si>
  <si>
    <t>ROCK2</t>
  </si>
  <si>
    <t>Rho-associated protein kinase 2</t>
  </si>
  <si>
    <t>RALA</t>
  </si>
  <si>
    <t>Ras-related protein Ral-A</t>
  </si>
  <si>
    <t>G3BP1</t>
  </si>
  <si>
    <t>Ras GTPase-activating protein-binding protein 1</t>
  </si>
  <si>
    <t>MAP3K7</t>
  </si>
  <si>
    <t>Mitogen-activated protein kinase kinase kinase 7</t>
  </si>
  <si>
    <t>CDC16</t>
  </si>
  <si>
    <t>Cell division cycle protein 16 homolog</t>
  </si>
  <si>
    <t>GOLGA5</t>
  </si>
  <si>
    <t>Golgin subfamily A member 5</t>
  </si>
  <si>
    <t>CDC37</t>
  </si>
  <si>
    <t>Hsp90 co-chaperone Cdc37</t>
  </si>
  <si>
    <t>EIF4G1</t>
  </si>
  <si>
    <t>Eukaryotic translation initiation factor 4 gamma 1</t>
  </si>
  <si>
    <t>SPART</t>
  </si>
  <si>
    <t>Spartin</t>
  </si>
  <si>
    <t>FAM120A</t>
  </si>
  <si>
    <t>Constitutive coactivator of PPAR-gamma-like protein 1</t>
  </si>
  <si>
    <t>TMCC3</t>
  </si>
  <si>
    <t>Transmembrane and coiled-coil domain protein 3</t>
  </si>
  <si>
    <t>USP8</t>
  </si>
  <si>
    <t>Ubiquitin carboxyl-terminal hydrolase 8</t>
  </si>
  <si>
    <t>CCDC186</t>
  </si>
  <si>
    <t>Coiled-coil domain-containing protein 186</t>
  </si>
  <si>
    <t>ARHGEF6</t>
  </si>
  <si>
    <t>Rho guanine nucleotide exchange factor 6</t>
  </si>
  <si>
    <t>IGF2R</t>
  </si>
  <si>
    <t>Cation-independent mannose-6-phosphate receptor</t>
  </si>
  <si>
    <t>VPS41</t>
  </si>
  <si>
    <t>Vacuolar protein sorting-associated protein 41 homolog</t>
  </si>
  <si>
    <t>AKAP13</t>
  </si>
  <si>
    <t>A-kinase anchor protein 13</t>
  </si>
  <si>
    <t>FAM91A1</t>
  </si>
  <si>
    <t>Protein FAM91A1</t>
  </si>
  <si>
    <t>PRKAR2A</t>
  </si>
  <si>
    <t>cAMP-dependent protein kinase type II-alpha regulatory subunit</t>
  </si>
  <si>
    <t>VPS52</t>
  </si>
  <si>
    <t>Vacuolar protein sorting-associated protein 52 homolog</t>
  </si>
  <si>
    <t>EIF5B</t>
  </si>
  <si>
    <t>Eukaryotic translation initiation factor 5B</t>
  </si>
  <si>
    <t>BAG3</t>
  </si>
  <si>
    <t>BAG family molecular chaperone regulator 3</t>
  </si>
  <si>
    <t>C1QBP</t>
  </si>
  <si>
    <t>Complement component 1 Q subcomponent-binding protein, mitochondrial</t>
  </si>
  <si>
    <t>AHNAK2</t>
  </si>
  <si>
    <t>Protein AHNAK2</t>
  </si>
  <si>
    <t>STRN3</t>
  </si>
  <si>
    <t>Striatin-3</t>
  </si>
  <si>
    <t>CCDC88A</t>
  </si>
  <si>
    <t>Girdin</t>
  </si>
  <si>
    <t>USP10</t>
  </si>
  <si>
    <t>Ubiquitin carboxyl-terminal hydrolase 10</t>
  </si>
  <si>
    <t>CAD</t>
  </si>
  <si>
    <t>CAD protein</t>
  </si>
  <si>
    <t>AARS1</t>
  </si>
  <si>
    <t>Alanine--tRNA ligase, cytoplasmic</t>
  </si>
  <si>
    <t>MACF1</t>
  </si>
  <si>
    <t>Microtubule-actin cross-linking factor 1, isoforms 1/2/3/5</t>
  </si>
  <si>
    <t>SIDT2</t>
  </si>
  <si>
    <t>SID1 transmembrane family member 2</t>
  </si>
  <si>
    <t>TNS3</t>
  </si>
  <si>
    <t>Tensin-3</t>
  </si>
  <si>
    <t>DCTN2</t>
  </si>
  <si>
    <t>Dynactin subunit 2</t>
  </si>
  <si>
    <t>CCDC6</t>
  </si>
  <si>
    <t>Coiled-coil domain-containing protein 6</t>
  </si>
  <si>
    <t>PRKDC</t>
  </si>
  <si>
    <t>DNA-dependent protein kinase catalytic subunit</t>
  </si>
  <si>
    <t>UBL4A</t>
  </si>
  <si>
    <t>Ubiquitin-like protein 4A</t>
  </si>
  <si>
    <t>MTSS2</t>
  </si>
  <si>
    <t>Protein MTSS 2</t>
  </si>
  <si>
    <t>ABCE1</t>
  </si>
  <si>
    <t>ATP-binding cassette sub-family E member 1</t>
  </si>
  <si>
    <t>DOCK9</t>
  </si>
  <si>
    <t>Dedicator of cytokinesis protein 9</t>
  </si>
  <si>
    <t>ARHGEF10L</t>
  </si>
  <si>
    <t>Rho guanine nucleotide exchange factor 10-like protein</t>
  </si>
  <si>
    <t>EEF1D</t>
  </si>
  <si>
    <t>Elongation factor 1-delta</t>
  </si>
  <si>
    <t>EXOC4</t>
  </si>
  <si>
    <t>Exocyst complex component 4</t>
  </si>
  <si>
    <t>BAIAP2</t>
  </si>
  <si>
    <t>Brain-specific angiogenesis inhibitor 1-associated protein 2</t>
  </si>
  <si>
    <t>CEP97</t>
  </si>
  <si>
    <t>Centrosomal protein of 97 kDa</t>
  </si>
  <si>
    <t>CRIP2</t>
  </si>
  <si>
    <t>Cysteine-rich protein 2</t>
  </si>
  <si>
    <t>AFDN</t>
  </si>
  <si>
    <t>Afadin</t>
  </si>
  <si>
    <t>IQGAP1</t>
  </si>
  <si>
    <t>Ras GTPase-activating-like protein IQGAP1</t>
  </si>
  <si>
    <t>SORBS2</t>
  </si>
  <si>
    <t>Sorbin and SH3 domain-containing protein 2</t>
  </si>
  <si>
    <t>OBSCN</t>
  </si>
  <si>
    <t>Obscurin</t>
  </si>
  <si>
    <t>CDC42EP1</t>
  </si>
  <si>
    <t>Cdc42 effector protein 1</t>
  </si>
  <si>
    <t>PDXDC1</t>
  </si>
  <si>
    <t>Pyridoxal-dependent decarboxylase domain-containing protein 1</t>
  </si>
  <si>
    <t>AKAP1</t>
  </si>
  <si>
    <t>A-kinase anchor protein 1, mitochondrial</t>
  </si>
  <si>
    <t>SEC13</t>
  </si>
  <si>
    <t>Protein SEC13 homolog</t>
  </si>
  <si>
    <t>IKBKB</t>
  </si>
  <si>
    <t>Inhibitor of nuclear factor kappa-B kinase subunit beta</t>
  </si>
  <si>
    <t>RYR1</t>
  </si>
  <si>
    <t>Ryanodine receptor 1</t>
  </si>
  <si>
    <t>XRN1</t>
  </si>
  <si>
    <t>5'-3' exoribonuclease 1</t>
  </si>
  <si>
    <t>PSMC2</t>
  </si>
  <si>
    <t>26S proteasome regulatory subunit 7</t>
  </si>
  <si>
    <t>ATXN2</t>
  </si>
  <si>
    <t>Ataxin-2</t>
  </si>
  <si>
    <t>IPO5</t>
  </si>
  <si>
    <t>Importin-5</t>
  </si>
  <si>
    <t>NSF</t>
  </si>
  <si>
    <t>Vesicle-fusing ATPase</t>
  </si>
  <si>
    <t>CAST</t>
  </si>
  <si>
    <t>Calpastatin</t>
  </si>
  <si>
    <t>YTHDF2</t>
  </si>
  <si>
    <t>YTH domain-containing family protein 2</t>
  </si>
  <si>
    <t>NUFIP2</t>
  </si>
  <si>
    <t>Nuclear fragile X mental retardation-interacting protein 2</t>
  </si>
  <si>
    <t>TOM1L2</t>
  </si>
  <si>
    <t>TOM1-like protein 2</t>
  </si>
  <si>
    <t>NMT1</t>
  </si>
  <si>
    <t>Glycylpeptide N-tetradecanoyltransferase 1</t>
  </si>
  <si>
    <t>PCBP1</t>
  </si>
  <si>
    <t>Poly(rC)-binding protein 1</t>
  </si>
  <si>
    <t>SMPX</t>
  </si>
  <si>
    <t>Small muscular protein</t>
  </si>
  <si>
    <t>CAVIN4</t>
  </si>
  <si>
    <t>Caveolae-associated protein 4</t>
  </si>
  <si>
    <t>AKAP12</t>
  </si>
  <si>
    <t>A-kinase anchor protein 12</t>
  </si>
  <si>
    <t>GOLGA4</t>
  </si>
  <si>
    <t>Golgin subfamily A member 4</t>
  </si>
  <si>
    <t>TACC2</t>
  </si>
  <si>
    <t>Transforming acidic coiled-coil-containing protein 2</t>
  </si>
  <si>
    <t>LNPEP</t>
  </si>
  <si>
    <t>Leucyl-cystinyl aminopeptidase</t>
  </si>
  <si>
    <t>PPP2R3A</t>
  </si>
  <si>
    <t>Serine/threonine-protein phosphatase 2A regulatory subunit B'' subunit alpha</t>
  </si>
  <si>
    <t>MYOF</t>
  </si>
  <si>
    <t>Myoferlin</t>
  </si>
  <si>
    <t>NUMBL</t>
  </si>
  <si>
    <t>Numb-like protein</t>
  </si>
  <si>
    <t>SEC23IP</t>
  </si>
  <si>
    <t>SEC23-interacting protein</t>
  </si>
  <si>
    <t>GOLGA2</t>
  </si>
  <si>
    <t>Golgin subfamily A member 2</t>
  </si>
  <si>
    <t>PXN</t>
  </si>
  <si>
    <t>Paxillin</t>
  </si>
  <si>
    <t>ANK3</t>
  </si>
  <si>
    <t>Ankyrin-3</t>
  </si>
  <si>
    <t>THADA</t>
  </si>
  <si>
    <t>Thyroid adenoma-associated protein</t>
  </si>
  <si>
    <t>RAB1A</t>
  </si>
  <si>
    <t>Ras-related protein Rab-1A</t>
  </si>
  <si>
    <t>MYPN</t>
  </si>
  <si>
    <t>Myopalladin</t>
  </si>
  <si>
    <t>VPS18</t>
  </si>
  <si>
    <t>Vacuolar protein sorting-associated protein 18 homolog</t>
  </si>
  <si>
    <t>BACH1</t>
  </si>
  <si>
    <t>Transcription regulator protein BACH1</t>
  </si>
  <si>
    <t>DST</t>
  </si>
  <si>
    <t>Dystonin</t>
  </si>
  <si>
    <t>ABI1</t>
  </si>
  <si>
    <t>Abl interactor 1</t>
  </si>
  <si>
    <t>YWHAG</t>
  </si>
  <si>
    <t>14-3-3 protein gamma</t>
  </si>
  <si>
    <t>GAK</t>
  </si>
  <si>
    <t>Cyclin-G-associated kinase</t>
  </si>
  <si>
    <t>ANXA6</t>
  </si>
  <si>
    <t>Annexin A6</t>
  </si>
  <si>
    <t>AAK1</t>
  </si>
  <si>
    <t>AP2-associated protein kinase 1</t>
  </si>
  <si>
    <t>UBAP2</t>
  </si>
  <si>
    <t>Ubiquitin-associated protein 2</t>
  </si>
  <si>
    <t>CCT8</t>
  </si>
  <si>
    <t>T-complex protein 1 subunit theta</t>
  </si>
  <si>
    <t>HMOX2</t>
  </si>
  <si>
    <t>Heme oxygenase 2</t>
  </si>
  <si>
    <t>HSPA8</t>
  </si>
  <si>
    <t>Heat shock cognate 71 kDa protein</t>
  </si>
  <si>
    <t>DNAJC13</t>
  </si>
  <si>
    <t>DnaJ homolog subfamily C member 13</t>
  </si>
  <si>
    <t>MAPK8IP3</t>
  </si>
  <si>
    <t>C-Jun-amino-terminal kinase-interacting protein 3</t>
  </si>
  <si>
    <t>TRIM5</t>
  </si>
  <si>
    <t>Tripartite motif-containing protein 5</t>
  </si>
  <si>
    <t>COG1</t>
  </si>
  <si>
    <t>Conserved oligomeric Golgi complex subunit 1</t>
  </si>
  <si>
    <t>HLA-B</t>
  </si>
  <si>
    <t>HLA class I histocompatibility antigen, B alpha chain</t>
  </si>
  <si>
    <t>LARP4</t>
  </si>
  <si>
    <t>La-related protein 4</t>
  </si>
  <si>
    <t>AJUBA</t>
  </si>
  <si>
    <t>LIM domain-containing protein ajuba</t>
  </si>
  <si>
    <t>YWHAZ</t>
  </si>
  <si>
    <t>14-3-3 protein zeta/delta</t>
  </si>
  <si>
    <t>RAB3GAP1</t>
  </si>
  <si>
    <t>Rab3 GTPase-activating protein catalytic subunit</t>
  </si>
  <si>
    <t>RAB3GAP2</t>
  </si>
  <si>
    <t>Rab3 GTPase-activating protein non-catalytic subunit</t>
  </si>
  <si>
    <t>CAMK2B</t>
  </si>
  <si>
    <t>Calcium/calmodulin-dependent protein kinase type II subunit beta</t>
  </si>
  <si>
    <t>TPCN1</t>
  </si>
  <si>
    <t>Two pore calcium channel protein 1</t>
  </si>
  <si>
    <t>TRIO</t>
  </si>
  <si>
    <t>Triple functional domain protein</t>
  </si>
  <si>
    <t>ARHGEF7</t>
  </si>
  <si>
    <t>Rho guanine nucleotide exchange factor 7</t>
  </si>
  <si>
    <t>MAP4</t>
  </si>
  <si>
    <t>Microtubule-associated protein 4</t>
  </si>
  <si>
    <t>SEC24D</t>
  </si>
  <si>
    <t>Protein transport protein Sec24D</t>
  </si>
  <si>
    <t>TMF1</t>
  </si>
  <si>
    <t>TATA element modulatory factor</t>
  </si>
  <si>
    <t>FILIP1</t>
  </si>
  <si>
    <t>Filamin-A-interacting protein 1</t>
  </si>
  <si>
    <t>RAPH1</t>
  </si>
  <si>
    <t>Ras-associated and pleckstrin homology domains-containing protein 1</t>
  </si>
  <si>
    <t>GDAP2</t>
  </si>
  <si>
    <t>Ganglioside-induced differentiation-associated protein 2</t>
  </si>
  <si>
    <t>ARHGEF17</t>
  </si>
  <si>
    <t>Rho guanine nucleotide exchange factor 17</t>
  </si>
  <si>
    <t>MYO18B</t>
  </si>
  <si>
    <t>Unconventional myosin-XVIIIb</t>
  </si>
  <si>
    <t>RALB</t>
  </si>
  <si>
    <t>Ras-related protein Ral-B</t>
  </si>
  <si>
    <t>CYLD</t>
  </si>
  <si>
    <t>Ubiquitin carboxyl-terminal hydrolase CYLD</t>
  </si>
  <si>
    <t>GAPVD1</t>
  </si>
  <si>
    <t>GTPase-activating protein and VPS9 domain-containing protein 1</t>
  </si>
  <si>
    <t>SMAD2</t>
  </si>
  <si>
    <t>Mothers against decapentaplegic homolog 2</t>
  </si>
  <si>
    <t>MYO18A</t>
  </si>
  <si>
    <t>Unconventional myosin-XVIIIa</t>
  </si>
  <si>
    <t>SYNCRIP</t>
  </si>
  <si>
    <t>Heterogeneous nuclear ribonucleoprotein Q</t>
  </si>
  <si>
    <t>MPRIP</t>
  </si>
  <si>
    <t>Myosin phosphatase Rho-interacting protein</t>
  </si>
  <si>
    <t>ASAP3</t>
  </si>
  <si>
    <t>Arf-GAP with SH3 domain, ANK repeat and PH domain-containing protein 3</t>
  </si>
  <si>
    <t>MAPKAPK2</t>
  </si>
  <si>
    <t>MAP kinase-activated protein kinase 2</t>
  </si>
  <si>
    <t>MLIP</t>
  </si>
  <si>
    <t>Muscular LMNA-interacting protein</t>
  </si>
  <si>
    <t>LAMP1</t>
  </si>
  <si>
    <t>Lysosome-associated membrane glycoprotein 1</t>
  </si>
  <si>
    <t>MAP3K5</t>
  </si>
  <si>
    <t>Mitogen-activated protein kinase kinase kinase 5</t>
  </si>
  <si>
    <t>EEF1E1</t>
  </si>
  <si>
    <t>Eukaryotic translation elongation factor 1 epsilon-1</t>
  </si>
  <si>
    <t>EIF3G</t>
  </si>
  <si>
    <t>Eukaryotic translation initiation factor 3 subunit G</t>
  </si>
  <si>
    <t>EPG5</t>
  </si>
  <si>
    <t>Ectopic P granules protein 5 homolog</t>
  </si>
  <si>
    <t>TNIP1</t>
  </si>
  <si>
    <t>TNFAIP3-interacting protein 1</t>
  </si>
  <si>
    <t>RAB11FIP5</t>
  </si>
  <si>
    <t>Rab11 family-interacting protein 5</t>
  </si>
  <si>
    <t>RAI14</t>
  </si>
  <si>
    <t>Ankycorbin</t>
  </si>
  <si>
    <t>KANK1</t>
  </si>
  <si>
    <t>KN motif and ankyrin repeat domain-containing protein 1</t>
  </si>
  <si>
    <t>DYNC1I2</t>
  </si>
  <si>
    <t>Cytoplasmic dynein 1 intermediate chain 2</t>
  </si>
  <si>
    <t>SYNRG</t>
  </si>
  <si>
    <t>Synergin gamma</t>
  </si>
  <si>
    <t>STAM</t>
  </si>
  <si>
    <t>Signal transducing adapter molecule 1</t>
  </si>
  <si>
    <t>ATM</t>
  </si>
  <si>
    <t>Serine-protein kinase ATM</t>
  </si>
  <si>
    <t>POLR2B</t>
  </si>
  <si>
    <t>DNA-directed RNA polymerase II subunit RPB2</t>
  </si>
  <si>
    <t>YTHDF3</t>
  </si>
  <si>
    <t>YTH domain-containing family protein 3</t>
  </si>
  <si>
    <t>EZR</t>
  </si>
  <si>
    <t>Ezrin</t>
  </si>
  <si>
    <t>EXOC2</t>
  </si>
  <si>
    <t>Exocyst complex component 2</t>
  </si>
  <si>
    <t>ATP7A</t>
  </si>
  <si>
    <t>Copper-transporting ATPase 1</t>
  </si>
  <si>
    <t>MICALL1</t>
  </si>
  <si>
    <t>MICAL-like protein 1</t>
  </si>
  <si>
    <t>CLASP1</t>
  </si>
  <si>
    <t>CLIP-associating protein 1</t>
  </si>
  <si>
    <t>ITSN2</t>
  </si>
  <si>
    <t>Intersectin-2</t>
  </si>
  <si>
    <t>AHNAK</t>
  </si>
  <si>
    <t>Neuroblast differentiation-associated protein AHNAK</t>
  </si>
  <si>
    <t>SEC24C</t>
  </si>
  <si>
    <t>Protein transport protein Sec24C</t>
  </si>
  <si>
    <t>PRDX6</t>
  </si>
  <si>
    <t>Peroxiredoxin-6</t>
  </si>
  <si>
    <t>ARFGEF2</t>
  </si>
  <si>
    <t>Brefeldin A-inhibited guanine nucleotide-exchange protein 2</t>
  </si>
  <si>
    <t>CPD</t>
  </si>
  <si>
    <t>Carboxypeptidase D</t>
  </si>
  <si>
    <t>PPP1R12B</t>
  </si>
  <si>
    <t>Protein phosphatase 1 regulatory subunit 12B</t>
  </si>
  <si>
    <t>RAB6A</t>
  </si>
  <si>
    <t>Ras-related protein Rab-6A</t>
  </si>
  <si>
    <t>DMPK</t>
  </si>
  <si>
    <t>Myotonin-protein kinase</t>
  </si>
  <si>
    <t>COG5</t>
  </si>
  <si>
    <t>Conserved oligomeric Golgi complex subunit 5</t>
  </si>
  <si>
    <t>SAMD4A</t>
  </si>
  <si>
    <t>Protein Smaug homolog 1</t>
  </si>
  <si>
    <t>NBR1</t>
  </si>
  <si>
    <t>Next to BRCA1 gene 1 protein</t>
  </si>
  <si>
    <t>TENM3</t>
  </si>
  <si>
    <t>Teneurin-3</t>
  </si>
  <si>
    <t>TXLNB</t>
  </si>
  <si>
    <t>Beta-taxilin</t>
  </si>
  <si>
    <t>SNAP29</t>
  </si>
  <si>
    <t>Synaptosomal-associated protein 29</t>
  </si>
  <si>
    <t>GGA1</t>
  </si>
  <si>
    <t>ADP-ribosylation factor-binding protein GGA1</t>
  </si>
  <si>
    <t>KLHL30</t>
  </si>
  <si>
    <t>Kelch-like protein 30</t>
  </si>
  <si>
    <t>EIF3L</t>
  </si>
  <si>
    <t>Eukaryotic translation initiation factor 3 subunit L</t>
  </si>
  <si>
    <t>EXOC1</t>
  </si>
  <si>
    <t>Exocyst complex component 1</t>
  </si>
  <si>
    <t>SMS</t>
  </si>
  <si>
    <t>Spermine synthase</t>
  </si>
  <si>
    <t>VPS45</t>
  </si>
  <si>
    <t>Vacuolar protein sorting-associated protein 45</t>
  </si>
  <si>
    <t>DCTN3</t>
  </si>
  <si>
    <t>Dynactin subunit 3</t>
  </si>
  <si>
    <t>ARFGEF1</t>
  </si>
  <si>
    <t>Brefeldin A-inhibited guanine nucleotide-exchange protein 1</t>
  </si>
  <si>
    <t>HIP1</t>
  </si>
  <si>
    <t>Huntingtin-interacting protein 1</t>
  </si>
  <si>
    <t>CLTC</t>
  </si>
  <si>
    <t>Clathrin heavy chain 1</t>
  </si>
  <si>
    <t>VTI1A</t>
  </si>
  <si>
    <t>Vesicle transport through interaction with t-SNAREs homolog 1A</t>
  </si>
  <si>
    <t>PLEKHM2</t>
  </si>
  <si>
    <t>Pleckstrin homology domain-containing family M member 2</t>
  </si>
  <si>
    <t>TSN</t>
  </si>
  <si>
    <t>Translin</t>
  </si>
  <si>
    <t>TFRC</t>
  </si>
  <si>
    <t>Transferrin receptor protein 1</t>
  </si>
  <si>
    <t>DYSF</t>
  </si>
  <si>
    <t>Dysferlin</t>
  </si>
  <si>
    <t>MAP1S</t>
  </si>
  <si>
    <t>Microtubule-associated protein 1S</t>
  </si>
  <si>
    <t>PARP4</t>
  </si>
  <si>
    <t>Protein mono-ADP-ribosyltransferase PARP4</t>
  </si>
  <si>
    <t>PSMB6</t>
  </si>
  <si>
    <t>Proteasome subunit beta type-6</t>
  </si>
  <si>
    <t>STIM1</t>
  </si>
  <si>
    <t>Stromal interaction molecule 1</t>
  </si>
  <si>
    <t>PRRC2B</t>
  </si>
  <si>
    <t>Protein PRRC2B</t>
  </si>
  <si>
    <t>SRGAP2</t>
  </si>
  <si>
    <t>SLIT-ROBO Rho GTPase-activating protein 2</t>
  </si>
  <si>
    <t>SNX27</t>
  </si>
  <si>
    <t>Sorting nexin-27</t>
  </si>
  <si>
    <t>EDC3</t>
  </si>
  <si>
    <t>Enhancer of mRNA-decapping protein 3</t>
  </si>
  <si>
    <t>ACOT11</t>
  </si>
  <si>
    <t>Acyl-coenzyme A thioesterase 11</t>
  </si>
  <si>
    <t>RAB14</t>
  </si>
  <si>
    <t>Ras-related protein Rab-14</t>
  </si>
  <si>
    <t>RUFY3</t>
  </si>
  <si>
    <t>Protein RUFY3</t>
  </si>
  <si>
    <t>GYS1</t>
  </si>
  <si>
    <t>Glycogen [starch] synthase, muscle</t>
  </si>
  <si>
    <t>FHL3</t>
  </si>
  <si>
    <t>Four and a half LIM domains protein 3</t>
  </si>
  <si>
    <t>RELCH</t>
  </si>
  <si>
    <t>RAB11-binding protein RELCH</t>
  </si>
  <si>
    <t>ELP1</t>
  </si>
  <si>
    <t>Elongator complex protein 1</t>
  </si>
  <si>
    <t>BRK1</t>
  </si>
  <si>
    <t>Protein BRICK1</t>
  </si>
  <si>
    <t>AP2B1</t>
  </si>
  <si>
    <t>AP-2 complex subunit beta</t>
  </si>
  <si>
    <t>CAVIN2</t>
  </si>
  <si>
    <t>Caveolae-associated protein 2</t>
  </si>
  <si>
    <t>WASHC2A</t>
  </si>
  <si>
    <t>WASH complex subunit 2A</t>
  </si>
  <si>
    <t>ZNRD2</t>
  </si>
  <si>
    <t>Protein ZNRD2</t>
  </si>
  <si>
    <t>DOCK11</t>
  </si>
  <si>
    <t>Dedicator of cytokinesis protein 11</t>
  </si>
  <si>
    <t>AP1G1</t>
  </si>
  <si>
    <t>AP-1 complex subunit gamma-1</t>
  </si>
  <si>
    <t>AP1B1</t>
  </si>
  <si>
    <t>AP-1 complex subunit beta-1</t>
  </si>
  <si>
    <t>FYCO1</t>
  </si>
  <si>
    <t>FYVE and coiled-coil domain-containing protein 1</t>
  </si>
  <si>
    <t>GIGYF2</t>
  </si>
  <si>
    <t>GRB10-interacting GYF protein 2</t>
  </si>
  <si>
    <t>PLEKHA3</t>
  </si>
  <si>
    <t>Pleckstrin homology domain-containing family A member 3</t>
  </si>
  <si>
    <t>CLINT1</t>
  </si>
  <si>
    <t>Clathrin interactor 1</t>
  </si>
  <si>
    <t>MYL6B</t>
  </si>
  <si>
    <t>Myosin light chain 6B</t>
  </si>
  <si>
    <t>SYAP1</t>
  </si>
  <si>
    <t>Synapse-associated protein 1</t>
  </si>
  <si>
    <t>REPS1</t>
  </si>
  <si>
    <t>RalBP1-associated Eps domain-containing protein 1</t>
  </si>
  <si>
    <t>TEX2</t>
  </si>
  <si>
    <t>Testis-expressed protein 2</t>
  </si>
  <si>
    <t>DNM2</t>
  </si>
  <si>
    <t>Dynamin-2</t>
  </si>
  <si>
    <t>MPDZ</t>
  </si>
  <si>
    <t>Multiple PDZ domain protein</t>
  </si>
  <si>
    <t>CALCOCO1</t>
  </si>
  <si>
    <t>Calcium-binding and coiled-coil domain-containing protein 1</t>
  </si>
  <si>
    <t>LRBA</t>
  </si>
  <si>
    <t>Lipopolysaccharide-responsive and beige-like anchor protein</t>
  </si>
  <si>
    <t>FTSJ1</t>
  </si>
  <si>
    <t>Putative tRNA (cytidine(32)/guanosine(34)-2'-O)-methyltransferase</t>
  </si>
  <si>
    <t>ATOX1</t>
  </si>
  <si>
    <t>Copper transport protein ATOX1</t>
  </si>
  <si>
    <t>VPS26B</t>
  </si>
  <si>
    <t>Vacuolar protein sorting-associated protein 26B</t>
  </si>
  <si>
    <t>TOLLIP</t>
  </si>
  <si>
    <t>Toll-interacting protein</t>
  </si>
  <si>
    <t>SLC35E1</t>
  </si>
  <si>
    <t>Solute carrier family 35 member E1</t>
  </si>
  <si>
    <t>SLC12A2</t>
  </si>
  <si>
    <t>Solute carrier family 12 member 2</t>
  </si>
  <si>
    <t>DCTN4</t>
  </si>
  <si>
    <t>Dynactin subunit 4</t>
  </si>
  <si>
    <t>TSPAN3</t>
  </si>
  <si>
    <t>Tetraspanin-3</t>
  </si>
  <si>
    <t>AARSD1</t>
  </si>
  <si>
    <t>Alanyl-tRNA editing protein Aarsd1</t>
  </si>
  <si>
    <t>TFG</t>
  </si>
  <si>
    <t>Protein TFG</t>
  </si>
  <si>
    <t>ABRAXAS2</t>
  </si>
  <si>
    <t>BRISC complex subunit Abraxas 2</t>
  </si>
  <si>
    <t>BICD2</t>
  </si>
  <si>
    <t>Protein bicaudal D homolog 2</t>
  </si>
  <si>
    <t>MFSD4B</t>
  </si>
  <si>
    <t>Sodium-dependent glucose transporter 1</t>
  </si>
  <si>
    <t>EML4</t>
  </si>
  <si>
    <t>Echinoderm microtubule-associated protein-like 4</t>
  </si>
  <si>
    <t>PRMT1</t>
  </si>
  <si>
    <t>Protein arginine N-methyltransferase 1</t>
  </si>
  <si>
    <t>IMPDH2</t>
  </si>
  <si>
    <t>Inosine-5'-monophosphate dehydrogenase 2</t>
  </si>
  <si>
    <t>EHBP1L1</t>
  </si>
  <si>
    <t>EH domain-binding protein 1-like protein 1</t>
  </si>
  <si>
    <t>STK10</t>
  </si>
  <si>
    <t>Serine/threonine-protein kinase 10</t>
  </si>
  <si>
    <t>TJP2</t>
  </si>
  <si>
    <t>Tight junction protein ZO-2</t>
  </si>
  <si>
    <t>PABPC4</t>
  </si>
  <si>
    <t>Polyadenylate-binding protein 4</t>
  </si>
  <si>
    <t>DIP2C</t>
  </si>
  <si>
    <t>Disco-interacting protein 2 homolog C</t>
  </si>
  <si>
    <t>NUBP1</t>
  </si>
  <si>
    <t>Cytosolic Fe-S cluster assembly factor NUBP1</t>
  </si>
  <si>
    <t>ACBD3</t>
  </si>
  <si>
    <t>Golgi resident protein GCP60</t>
  </si>
  <si>
    <t>GRIPAP1</t>
  </si>
  <si>
    <t>GRIP1-associated protein 1</t>
  </si>
  <si>
    <t>NAT14</t>
  </si>
  <si>
    <t>N-acetyltransferase 14</t>
  </si>
  <si>
    <t>TIA1</t>
  </si>
  <si>
    <t>Nucleolysin TIA-1 isoform p40</t>
  </si>
  <si>
    <t>MUSK</t>
  </si>
  <si>
    <t>Muscle, skeletal receptor tyrosine-protein kinase</t>
  </si>
  <si>
    <t>EDC4</t>
  </si>
  <si>
    <t>Enhancer of mRNA-decapping protein 4</t>
  </si>
  <si>
    <t>PEA15</t>
  </si>
  <si>
    <t>Astrocytic phosphoprotein PEA-15</t>
  </si>
  <si>
    <t>EFTUD2</t>
  </si>
  <si>
    <t>116 kDa U5 small nuclear ribonucleoprotein component</t>
  </si>
  <si>
    <t>PIK3R4</t>
  </si>
  <si>
    <t>Phosphoinositide 3-kinase regulatory subunit 4</t>
  </si>
  <si>
    <t>EPS15</t>
  </si>
  <si>
    <t>Epidermal growth factor receptor substrate 15</t>
  </si>
  <si>
    <t>SEC16A</t>
  </si>
  <si>
    <t>Protein transport protein Sec16A</t>
  </si>
  <si>
    <t>MSI2</t>
  </si>
  <si>
    <t>RNA-binding protein Musashi homolog 2</t>
  </si>
  <si>
    <t>BCAT1</t>
  </si>
  <si>
    <t>Branched-chain-amino-acid aminotransferase, cytosolic</t>
  </si>
  <si>
    <t>VPS29</t>
  </si>
  <si>
    <t>Vacuolar protein sorting-associated protein 29</t>
  </si>
  <si>
    <t>PTK2</t>
  </si>
  <si>
    <t>Focal adhesion kinase 1</t>
  </si>
  <si>
    <t>PDGFRB</t>
  </si>
  <si>
    <t>Platelet-derived growth factor receptor beta</t>
  </si>
  <si>
    <t>DAG1</t>
  </si>
  <si>
    <t>Dystroglycan</t>
  </si>
  <si>
    <t>EIF4G3</t>
  </si>
  <si>
    <t>Eukaryotic translation initiation factor 4 gamma 3</t>
  </si>
  <si>
    <t>COPS8</t>
  </si>
  <si>
    <t>COP9 signalosome complex subunit 8</t>
  </si>
  <si>
    <t>NACA</t>
  </si>
  <si>
    <t>Nascent polypeptide-associated complex subunit alpha, muscle-specific form</t>
  </si>
  <si>
    <t>ABCA2</t>
  </si>
  <si>
    <t>ATP-binding cassette sub-family A member 2</t>
  </si>
  <si>
    <t>VSIR</t>
  </si>
  <si>
    <t>V-type immunoglobulin domain-containing suppressor of T-cell activation</t>
  </si>
  <si>
    <t>MON2</t>
  </si>
  <si>
    <t>Protein MON2 homolog</t>
  </si>
  <si>
    <t>ANKRD28</t>
  </si>
  <si>
    <t>Serine/threonine-protein phosphatase 6 regulatory ankyrin repeat subunit A</t>
  </si>
  <si>
    <t>RALBP1</t>
  </si>
  <si>
    <t>RalA-binding protein 1</t>
  </si>
  <si>
    <t>CNN3</t>
  </si>
  <si>
    <t>Calponin-3</t>
  </si>
  <si>
    <t>ATP6V0A2</t>
  </si>
  <si>
    <t>V-type proton ATPase 116 kDa subunit a2</t>
  </si>
  <si>
    <t>RANBP2</t>
  </si>
  <si>
    <t>E3 SUMO-protein ligase RanBP2</t>
  </si>
  <si>
    <t>SLC20A2</t>
  </si>
  <si>
    <t>Sodium-dependent phosphate transporter 2</t>
  </si>
  <si>
    <t>LDB3</t>
  </si>
  <si>
    <t>LIM domain-binding protein 3</t>
  </si>
  <si>
    <t>ARPP21</t>
  </si>
  <si>
    <t>cAMP-regulated phosphoprotein 21</t>
  </si>
  <si>
    <t>ZEB1</t>
  </si>
  <si>
    <t>Zinc finger E-box-binding homeobox 1</t>
  </si>
  <si>
    <t>SEC23B</t>
  </si>
  <si>
    <t>Protein transport protein Sec23B</t>
  </si>
  <si>
    <t>PAM</t>
  </si>
  <si>
    <t>Peptidyl-glycine alpha-amidating monooxygenase</t>
  </si>
  <si>
    <t>GLRX3</t>
  </si>
  <si>
    <t>Glutaredoxin-3</t>
  </si>
  <si>
    <t>SKP1</t>
  </si>
  <si>
    <t>S-phase kinase-associated protein 1</t>
  </si>
  <si>
    <t>EPS15L1</t>
  </si>
  <si>
    <t>Epidermal growth factor receptor substrate 15-like 1</t>
  </si>
  <si>
    <t>UBE3B</t>
  </si>
  <si>
    <t>Ubiquitin-protein ligase E3B</t>
  </si>
  <si>
    <t>ITSN1</t>
  </si>
  <si>
    <t>Intersectin-1</t>
  </si>
  <si>
    <t>RNF114</t>
  </si>
  <si>
    <t>E3 ubiquitin-protein ligase RNF114</t>
  </si>
  <si>
    <t>PLCE1</t>
  </si>
  <si>
    <t>1-phosphatidylinositol 4,5-bisphosphate phosphodiesterase epsilon-1</t>
  </si>
  <si>
    <t>AGFG1</t>
  </si>
  <si>
    <t>Arf-GAP domain and FG repeat-containing protein 1</t>
  </si>
  <si>
    <t>SGCG</t>
  </si>
  <si>
    <t>Gamma-sarcoglycan</t>
  </si>
  <si>
    <t>SNRNP200</t>
  </si>
  <si>
    <t>U5 small nuclear ribonucleoprotein 200 kDa helicase</t>
  </si>
  <si>
    <t>CYP27A1</t>
  </si>
  <si>
    <t>Sterol 26-hydroxylase, mitochondrial</t>
  </si>
  <si>
    <t>C17orf75</t>
  </si>
  <si>
    <t>Protein Njmu-R1</t>
  </si>
  <si>
    <t>SYMPK</t>
  </si>
  <si>
    <t>Symplekin</t>
  </si>
  <si>
    <t>HERC4</t>
  </si>
  <si>
    <t>Probable E3 ubiquitin-protein ligase HERC4</t>
  </si>
  <si>
    <t>FRMD6</t>
  </si>
  <si>
    <t>FERM domain-containing protei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ArialMT"/>
      <family val="2"/>
    </font>
    <font>
      <b/>
      <sz val="12"/>
      <color theme="0"/>
      <name val="ArialMT"/>
    </font>
    <font>
      <b/>
      <sz val="12"/>
      <color theme="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top"/>
    </xf>
    <xf numFmtId="164" fontId="1" fillId="2" borderId="0" xfId="0" applyNumberFormat="1" applyFont="1" applyFill="1" applyAlignment="1">
      <alignment horizontal="center" vertical="top"/>
    </xf>
    <xf numFmtId="164" fontId="1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 vertical="top"/>
    </xf>
    <xf numFmtId="164" fontId="0" fillId="2" borderId="0" xfId="0" applyNumberFormat="1" applyFill="1" applyAlignment="1">
      <alignment horizontal="center" vertical="top"/>
    </xf>
    <xf numFmtId="164" fontId="0" fillId="2" borderId="0" xfId="0" applyNumberFormat="1" applyFill="1" applyAlignment="1">
      <alignment horizontal="center"/>
    </xf>
    <xf numFmtId="0" fontId="2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164" fontId="3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49D6-C808-C247-A3CD-15E218922CC3}">
  <dimension ref="A1:I2459"/>
  <sheetViews>
    <sheetView tabSelected="1" workbookViewId="0">
      <selection sqref="A1:XFD1048576"/>
    </sheetView>
  </sheetViews>
  <sheetFormatPr baseColWidth="10" defaultRowHeight="16"/>
  <cols>
    <col min="2" max="2" width="44.42578125" customWidth="1"/>
    <col min="3" max="3" width="12.42578125" style="19" customWidth="1"/>
    <col min="4" max="4" width="27.42578125" style="18" customWidth="1"/>
    <col min="5" max="7" width="10.7109375" style="15"/>
  </cols>
  <sheetData>
    <row r="1" spans="1:9">
      <c r="A1" s="1" t="s">
        <v>0</v>
      </c>
      <c r="B1" s="1"/>
      <c r="C1" s="2"/>
      <c r="D1" s="3"/>
      <c r="E1" s="4"/>
      <c r="F1" s="4"/>
      <c r="G1" s="4"/>
    </row>
    <row r="2" spans="1:9">
      <c r="A2" s="5" t="s">
        <v>1</v>
      </c>
      <c r="B2" s="5"/>
      <c r="C2" s="6"/>
      <c r="D2" s="7"/>
      <c r="E2" s="8"/>
      <c r="F2" s="8"/>
      <c r="G2" s="8"/>
      <c r="I2" s="9"/>
    </row>
    <row r="4" spans="1:9" s="10" customFormat="1" ht="51">
      <c r="A4" s="10" t="s">
        <v>2</v>
      </c>
      <c r="B4" s="10" t="s">
        <v>3</v>
      </c>
      <c r="C4" s="11" t="s">
        <v>4</v>
      </c>
      <c r="D4" s="12" t="s">
        <v>5</v>
      </c>
      <c r="E4" s="12" t="s">
        <v>6</v>
      </c>
      <c r="F4" s="12" t="s">
        <v>7</v>
      </c>
      <c r="G4" s="12" t="s">
        <v>8</v>
      </c>
      <c r="I4" s="13"/>
    </row>
    <row r="5" spans="1:9">
      <c r="A5" t="s">
        <v>9</v>
      </c>
      <c r="B5" t="s">
        <v>10</v>
      </c>
      <c r="C5" s="14">
        <v>9</v>
      </c>
      <c r="D5" s="15">
        <v>-0.76315020248859999</v>
      </c>
      <c r="E5" s="15">
        <v>4.4306339963240501E-2</v>
      </c>
      <c r="F5" s="15">
        <v>-17.224401815220101</v>
      </c>
      <c r="G5" s="15">
        <v>2.71616258031238E-11</v>
      </c>
    </row>
    <row r="6" spans="1:9">
      <c r="A6" t="s">
        <v>11</v>
      </c>
      <c r="B6" t="s">
        <v>12</v>
      </c>
      <c r="C6" s="14">
        <v>11</v>
      </c>
      <c r="D6" s="15">
        <v>-0.45949626538583399</v>
      </c>
      <c r="E6" s="15">
        <v>9.9286731527066893E-2</v>
      </c>
      <c r="F6" s="15">
        <v>-4.6279725227994799</v>
      </c>
      <c r="G6" s="15">
        <v>3.2827358714739003E-4</v>
      </c>
    </row>
    <row r="7" spans="1:9">
      <c r="A7" t="s">
        <v>13</v>
      </c>
      <c r="B7" t="s">
        <v>14</v>
      </c>
      <c r="C7" s="14">
        <v>2</v>
      </c>
      <c r="D7" s="15">
        <v>-0.38476374048533302</v>
      </c>
      <c r="E7" s="15">
        <v>0.218938531256195</v>
      </c>
      <c r="F7" s="15">
        <v>-1.75740532412312</v>
      </c>
      <c r="G7" s="15">
        <v>9.9233209070499706E-2</v>
      </c>
    </row>
    <row r="8" spans="1:9">
      <c r="A8" t="s">
        <v>15</v>
      </c>
      <c r="B8" t="s">
        <v>16</v>
      </c>
      <c r="C8" s="14">
        <v>2</v>
      </c>
      <c r="D8" s="15">
        <v>-0.37239748431809899</v>
      </c>
      <c r="E8" s="15">
        <v>0.146018737170833</v>
      </c>
      <c r="F8" s="15">
        <v>-2.55034039831762</v>
      </c>
      <c r="G8" s="15">
        <v>2.2182994016460501E-2</v>
      </c>
    </row>
    <row r="9" spans="1:9">
      <c r="A9" t="s">
        <v>17</v>
      </c>
      <c r="B9" t="s">
        <v>18</v>
      </c>
      <c r="C9" s="14">
        <v>2</v>
      </c>
      <c r="D9" s="15">
        <v>-0.36092179657739998</v>
      </c>
      <c r="E9" s="15">
        <v>0.13360974196983599</v>
      </c>
      <c r="F9" s="15">
        <v>-2.7013134765194202</v>
      </c>
      <c r="G9" s="15">
        <v>3.5513899032821303E-2</v>
      </c>
    </row>
    <row r="10" spans="1:9">
      <c r="A10" t="s">
        <v>19</v>
      </c>
      <c r="B10" t="s">
        <v>20</v>
      </c>
      <c r="C10" s="14">
        <v>3</v>
      </c>
      <c r="D10" s="15">
        <v>-0.32542537792903298</v>
      </c>
      <c r="E10" s="15">
        <v>0.11719392526826999</v>
      </c>
      <c r="F10" s="15">
        <v>-2.7768109753479</v>
      </c>
      <c r="G10" s="15">
        <v>3.2132035120700599E-2</v>
      </c>
    </row>
    <row r="11" spans="1:9">
      <c r="A11" t="s">
        <v>21</v>
      </c>
      <c r="B11" t="s">
        <v>22</v>
      </c>
      <c r="C11" s="14">
        <v>2</v>
      </c>
      <c r="D11" s="15">
        <v>-0.30921654949469901</v>
      </c>
      <c r="E11" s="15">
        <v>0.113578139091965</v>
      </c>
      <c r="F11" s="15">
        <v>-2.7225005794849699</v>
      </c>
      <c r="G11" s="15">
        <v>1.5732167034681801E-2</v>
      </c>
    </row>
    <row r="12" spans="1:9">
      <c r="A12" t="s">
        <v>23</v>
      </c>
      <c r="B12" t="s">
        <v>24</v>
      </c>
      <c r="C12" s="14">
        <v>5</v>
      </c>
      <c r="D12" s="15">
        <v>-0.30707167591779999</v>
      </c>
      <c r="E12" s="15">
        <v>0.106179161968947</v>
      </c>
      <c r="F12" s="15">
        <v>-2.8920144991124102</v>
      </c>
      <c r="G12" s="15">
        <v>2.7620813037222702E-2</v>
      </c>
    </row>
    <row r="13" spans="1:9">
      <c r="A13" t="s">
        <v>25</v>
      </c>
      <c r="B13" t="s">
        <v>26</v>
      </c>
      <c r="C13" s="14">
        <v>2</v>
      </c>
      <c r="D13" s="15">
        <v>-0.30706301188206597</v>
      </c>
      <c r="E13" s="15">
        <v>0.131058652655754</v>
      </c>
      <c r="F13" s="15">
        <v>-2.34294345058326</v>
      </c>
      <c r="G13" s="15">
        <v>5.76115671717609E-2</v>
      </c>
    </row>
    <row r="14" spans="1:9">
      <c r="A14" t="s">
        <v>27</v>
      </c>
      <c r="B14" t="s">
        <v>28</v>
      </c>
      <c r="C14" s="14">
        <v>2</v>
      </c>
      <c r="D14" s="15">
        <v>-0.29847719649090099</v>
      </c>
      <c r="E14" s="15">
        <v>5.3946775364696699E-2</v>
      </c>
      <c r="F14" s="15">
        <v>-5.5328088560086099</v>
      </c>
      <c r="G14" s="15">
        <v>1.4693343695402199E-3</v>
      </c>
    </row>
    <row r="15" spans="1:9">
      <c r="A15" t="s">
        <v>29</v>
      </c>
      <c r="B15" t="s">
        <v>30</v>
      </c>
      <c r="C15" s="14">
        <v>9</v>
      </c>
      <c r="D15" s="15">
        <v>-0.28223060448676601</v>
      </c>
      <c r="E15" s="15">
        <v>0.104417882447603</v>
      </c>
      <c r="F15" s="15">
        <v>-2.7028953075005102</v>
      </c>
      <c r="G15" s="15">
        <v>1.6363498643164401E-2</v>
      </c>
    </row>
    <row r="16" spans="1:9">
      <c r="A16" t="s">
        <v>31</v>
      </c>
      <c r="B16" t="s">
        <v>32</v>
      </c>
      <c r="C16" s="14">
        <v>9</v>
      </c>
      <c r="D16" s="15">
        <v>-0.26954134848571698</v>
      </c>
      <c r="E16" s="15">
        <v>0.13230856542707001</v>
      </c>
      <c r="F16" s="15">
        <v>-2.0372176783542502</v>
      </c>
      <c r="G16" s="15">
        <v>5.9673612456909199E-2</v>
      </c>
    </row>
    <row r="17" spans="1:7">
      <c r="A17" t="s">
        <v>33</v>
      </c>
      <c r="B17" t="s">
        <v>34</v>
      </c>
      <c r="C17" s="14">
        <v>3</v>
      </c>
      <c r="D17" s="15">
        <v>-0.26814471034558301</v>
      </c>
      <c r="E17" s="15">
        <v>9.9767965991732904E-2</v>
      </c>
      <c r="F17" s="15">
        <v>-2.6876834430783401</v>
      </c>
      <c r="G17" s="15">
        <v>1.68701597041531E-2</v>
      </c>
    </row>
    <row r="18" spans="1:7">
      <c r="A18" t="s">
        <v>35</v>
      </c>
      <c r="B18" t="s">
        <v>36</v>
      </c>
      <c r="C18" s="14">
        <v>8</v>
      </c>
      <c r="D18" s="15">
        <v>-0.26601217502616697</v>
      </c>
      <c r="E18" s="15">
        <v>8.8275119789311504E-2</v>
      </c>
      <c r="F18" s="15">
        <v>-3.0134445091784099</v>
      </c>
      <c r="G18" s="15">
        <v>8.7303756062497399E-3</v>
      </c>
    </row>
    <row r="19" spans="1:7">
      <c r="A19" t="s">
        <v>37</v>
      </c>
      <c r="B19" t="s">
        <v>38</v>
      </c>
      <c r="C19" s="14">
        <v>5</v>
      </c>
      <c r="D19" s="15">
        <v>-0.25375321984139998</v>
      </c>
      <c r="E19" s="15">
        <v>0.106869371644079</v>
      </c>
      <c r="F19" s="15">
        <v>-2.3744241772704302</v>
      </c>
      <c r="G19" s="15">
        <v>3.1351598094848603E-2</v>
      </c>
    </row>
    <row r="20" spans="1:7">
      <c r="A20" t="s">
        <v>39</v>
      </c>
      <c r="B20" t="s">
        <v>40</v>
      </c>
      <c r="C20" s="14">
        <v>2</v>
      </c>
      <c r="D20" s="15">
        <v>-0.24735642102233299</v>
      </c>
      <c r="E20" s="15">
        <v>0.136903207828378</v>
      </c>
      <c r="F20" s="15">
        <v>-1.806797846055</v>
      </c>
      <c r="G20" s="15">
        <v>0.120809642143778</v>
      </c>
    </row>
    <row r="21" spans="1:7">
      <c r="A21" t="s">
        <v>41</v>
      </c>
      <c r="B21" t="s">
        <v>42</v>
      </c>
      <c r="C21" s="14">
        <v>4</v>
      </c>
      <c r="D21" s="15">
        <v>-0.2444331845088</v>
      </c>
      <c r="E21" s="15">
        <v>0.11113030830803</v>
      </c>
      <c r="F21" s="15">
        <v>-2.1995186392471902</v>
      </c>
      <c r="G21" s="15">
        <v>4.3935917368270801E-2</v>
      </c>
    </row>
    <row r="22" spans="1:7">
      <c r="A22" t="s">
        <v>43</v>
      </c>
      <c r="B22" t="s">
        <v>44</v>
      </c>
      <c r="C22" s="14">
        <v>3</v>
      </c>
      <c r="D22" s="15">
        <v>-0.2436776157951</v>
      </c>
      <c r="E22" s="15">
        <v>0.14804937331354401</v>
      </c>
      <c r="F22" s="15">
        <v>-1.6459212919397599</v>
      </c>
      <c r="G22" s="15">
        <v>0.150880874345688</v>
      </c>
    </row>
    <row r="23" spans="1:7">
      <c r="A23" t="s">
        <v>45</v>
      </c>
      <c r="B23" t="s">
        <v>46</v>
      </c>
      <c r="C23" s="14">
        <v>3</v>
      </c>
      <c r="D23" s="15">
        <v>-0.24211866622709999</v>
      </c>
      <c r="E23" s="15">
        <v>0.19463664634879399</v>
      </c>
      <c r="F23" s="15">
        <v>-1.24395210649703</v>
      </c>
      <c r="G23" s="15">
        <v>0.25991035445146898</v>
      </c>
    </row>
    <row r="24" spans="1:7">
      <c r="A24" t="s">
        <v>47</v>
      </c>
      <c r="B24" t="s">
        <v>48</v>
      </c>
      <c r="C24" s="14">
        <v>15</v>
      </c>
      <c r="D24" s="15">
        <v>-0.240779910351967</v>
      </c>
      <c r="E24" s="15">
        <v>2.6783606555567999E-2</v>
      </c>
      <c r="F24" s="15">
        <v>-8.9898240497380293</v>
      </c>
      <c r="G24" s="15">
        <v>1.9900579876629301E-7</v>
      </c>
    </row>
    <row r="25" spans="1:7">
      <c r="A25" t="s">
        <v>49</v>
      </c>
      <c r="B25" t="s">
        <v>50</v>
      </c>
      <c r="C25" s="14">
        <v>4</v>
      </c>
      <c r="D25" s="15">
        <v>-0.23780726325625001</v>
      </c>
      <c r="E25" s="15">
        <v>0.16378503672786901</v>
      </c>
      <c r="F25" s="15">
        <v>-1.45194743065186</v>
      </c>
      <c r="G25" s="15">
        <v>0.16711114147851799</v>
      </c>
    </row>
    <row r="26" spans="1:7">
      <c r="A26" t="s">
        <v>51</v>
      </c>
      <c r="B26" t="s">
        <v>52</v>
      </c>
      <c r="C26" s="14">
        <v>4</v>
      </c>
      <c r="D26" s="15">
        <v>-0.23542032131101701</v>
      </c>
      <c r="E26" s="15">
        <v>0.123563173267752</v>
      </c>
      <c r="F26" s="15">
        <v>-1.90526283102877</v>
      </c>
      <c r="G26" s="15">
        <v>7.6098506301330096E-2</v>
      </c>
    </row>
    <row r="27" spans="1:7">
      <c r="A27" t="s">
        <v>53</v>
      </c>
      <c r="B27" t="s">
        <v>54</v>
      </c>
      <c r="C27" s="14">
        <v>3</v>
      </c>
      <c r="D27" s="15">
        <v>-0.22172591743006601</v>
      </c>
      <c r="E27" s="15">
        <v>6.7380119333009497E-2</v>
      </c>
      <c r="F27" s="15">
        <v>-3.2906726735558398</v>
      </c>
      <c r="G27" s="15">
        <v>1.65998674685135E-2</v>
      </c>
    </row>
    <row r="28" spans="1:7">
      <c r="A28" t="s">
        <v>55</v>
      </c>
      <c r="B28" t="s">
        <v>56</v>
      </c>
      <c r="C28" s="14">
        <v>12</v>
      </c>
      <c r="D28" s="15">
        <v>-0.22100209120289999</v>
      </c>
      <c r="E28" s="15">
        <v>7.6915888833924806E-2</v>
      </c>
      <c r="F28" s="15">
        <v>-2.8732956812094201</v>
      </c>
      <c r="G28" s="15">
        <v>1.16061024359545E-2</v>
      </c>
    </row>
    <row r="29" spans="1:7">
      <c r="A29" t="s">
        <v>57</v>
      </c>
      <c r="B29" t="s">
        <v>58</v>
      </c>
      <c r="C29" s="14">
        <v>3</v>
      </c>
      <c r="D29" s="15">
        <v>-0.21839882209476699</v>
      </c>
      <c r="E29" s="15">
        <v>0.190970707234522</v>
      </c>
      <c r="F29" s="15">
        <v>-1.1436247226469201</v>
      </c>
      <c r="G29" s="15">
        <v>0.27070298817640798</v>
      </c>
    </row>
    <row r="30" spans="1:7">
      <c r="A30" t="s">
        <v>59</v>
      </c>
      <c r="B30" t="s">
        <v>60</v>
      </c>
      <c r="C30" s="14">
        <v>4</v>
      </c>
      <c r="D30" s="15">
        <v>-0.212031569894433</v>
      </c>
      <c r="E30" s="15">
        <v>0.124887825493461</v>
      </c>
      <c r="F30" s="15">
        <v>-1.69777613675831</v>
      </c>
      <c r="G30" s="15">
        <v>0.11019318042861199</v>
      </c>
    </row>
    <row r="31" spans="1:7">
      <c r="A31" t="s">
        <v>61</v>
      </c>
      <c r="B31" t="s">
        <v>62</v>
      </c>
      <c r="C31" s="14">
        <v>22</v>
      </c>
      <c r="D31" s="15">
        <v>-0.210920816713667</v>
      </c>
      <c r="E31" s="15">
        <v>6.4748581226584306E-2</v>
      </c>
      <c r="F31" s="15">
        <v>-3.2575357284750401</v>
      </c>
      <c r="G31" s="15">
        <v>5.30081482519774E-3</v>
      </c>
    </row>
    <row r="32" spans="1:7">
      <c r="A32" t="s">
        <v>63</v>
      </c>
      <c r="B32" t="s">
        <v>64</v>
      </c>
      <c r="C32" s="14">
        <v>8</v>
      </c>
      <c r="D32" s="15">
        <v>-0.20088823503393299</v>
      </c>
      <c r="E32" s="15">
        <v>6.51791277328575E-2</v>
      </c>
      <c r="F32" s="15">
        <v>-3.0820945603520702</v>
      </c>
      <c r="G32" s="15">
        <v>7.5897426693886704E-3</v>
      </c>
    </row>
    <row r="33" spans="1:7">
      <c r="A33" t="s">
        <v>65</v>
      </c>
      <c r="B33" t="s">
        <v>66</v>
      </c>
      <c r="C33" s="14">
        <v>3</v>
      </c>
      <c r="D33" s="15">
        <v>-0.19986823751876701</v>
      </c>
      <c r="E33" s="15">
        <v>9.7033781644593003E-2</v>
      </c>
      <c r="F33" s="15">
        <v>-2.0597799460277302</v>
      </c>
      <c r="G33" s="15">
        <v>8.5082359782433503E-2</v>
      </c>
    </row>
    <row r="34" spans="1:7">
      <c r="A34" t="s">
        <v>67</v>
      </c>
      <c r="B34" t="s">
        <v>68</v>
      </c>
      <c r="C34" s="14">
        <v>23</v>
      </c>
      <c r="D34" s="15">
        <v>-0.19381980416238401</v>
      </c>
      <c r="E34" s="15">
        <v>2.5369728881158699E-2</v>
      </c>
      <c r="F34" s="15">
        <v>-7.6398058911196198</v>
      </c>
      <c r="G34" s="15">
        <v>1.51151686420478E-6</v>
      </c>
    </row>
    <row r="35" spans="1:7">
      <c r="A35" t="s">
        <v>69</v>
      </c>
      <c r="B35" t="s">
        <v>70</v>
      </c>
      <c r="C35" s="14">
        <v>20</v>
      </c>
      <c r="D35" s="15">
        <v>-0.191605170753117</v>
      </c>
      <c r="E35" s="15">
        <v>7.2874804753741806E-2</v>
      </c>
      <c r="F35" s="15">
        <v>-2.6292375176933702</v>
      </c>
      <c r="G35" s="15">
        <v>1.8961350828845199E-2</v>
      </c>
    </row>
    <row r="36" spans="1:7">
      <c r="A36" t="s">
        <v>71</v>
      </c>
      <c r="B36" t="s">
        <v>72</v>
      </c>
      <c r="C36" s="14">
        <v>2</v>
      </c>
      <c r="D36" s="15">
        <v>-0.19008814324363299</v>
      </c>
      <c r="E36" s="15">
        <v>0.12889220393540601</v>
      </c>
      <c r="F36" s="15">
        <v>-1.47478386930908</v>
      </c>
      <c r="G36" s="15">
        <v>0.19071522694139101</v>
      </c>
    </row>
    <row r="37" spans="1:7">
      <c r="A37" t="s">
        <v>73</v>
      </c>
      <c r="B37" t="s">
        <v>74</v>
      </c>
      <c r="C37" s="14">
        <v>2</v>
      </c>
      <c r="D37" s="15">
        <v>-0.18906241086299999</v>
      </c>
      <c r="E37" s="15">
        <v>0.138292334426522</v>
      </c>
      <c r="F37" s="15">
        <v>-1.3671214073217699</v>
      </c>
      <c r="G37" s="15">
        <v>0.22059037244358101</v>
      </c>
    </row>
    <row r="38" spans="1:7">
      <c r="A38" t="s">
        <v>75</v>
      </c>
      <c r="B38" t="s">
        <v>76</v>
      </c>
      <c r="C38" s="14">
        <v>2</v>
      </c>
      <c r="D38" s="15">
        <v>-0.18688244003708299</v>
      </c>
      <c r="E38" s="15">
        <v>0.15780217846081701</v>
      </c>
      <c r="F38" s="15">
        <v>-1.1842830172556</v>
      </c>
      <c r="G38" s="15">
        <v>0.25472797329144797</v>
      </c>
    </row>
    <row r="39" spans="1:7">
      <c r="A39" t="s">
        <v>77</v>
      </c>
      <c r="B39" t="s">
        <v>78</v>
      </c>
      <c r="C39" s="14">
        <v>9</v>
      </c>
      <c r="D39" s="15">
        <v>-0.18338605712043299</v>
      </c>
      <c r="E39" s="15">
        <v>0.141463047706679</v>
      </c>
      <c r="F39" s="15">
        <v>-1.29635307660471</v>
      </c>
      <c r="G39" s="15">
        <v>0.214444276355227</v>
      </c>
    </row>
    <row r="40" spans="1:7">
      <c r="A40" t="s">
        <v>79</v>
      </c>
      <c r="B40" t="s">
        <v>80</v>
      </c>
      <c r="C40" s="14">
        <v>2</v>
      </c>
      <c r="D40" s="15">
        <v>-0.18287105465196801</v>
      </c>
      <c r="E40" s="15">
        <v>6.4372763215754497E-2</v>
      </c>
      <c r="F40" s="15">
        <v>-2.8408141194599499</v>
      </c>
      <c r="G40" s="15">
        <v>2.95353775097193E-2</v>
      </c>
    </row>
    <row r="41" spans="1:7">
      <c r="A41" t="s">
        <v>81</v>
      </c>
      <c r="B41" t="s">
        <v>82</v>
      </c>
      <c r="C41" s="14">
        <v>9</v>
      </c>
      <c r="D41" s="15">
        <v>-0.182226664564134</v>
      </c>
      <c r="E41" s="15">
        <v>8.6251236758789401E-2</v>
      </c>
      <c r="F41" s="15">
        <v>-2.1127426273753001</v>
      </c>
      <c r="G41" s="15">
        <v>5.1797183905665199E-2</v>
      </c>
    </row>
    <row r="42" spans="1:7">
      <c r="A42" t="s">
        <v>83</v>
      </c>
      <c r="B42" t="s">
        <v>84</v>
      </c>
      <c r="C42" s="14">
        <v>4</v>
      </c>
      <c r="D42" s="15">
        <v>-0.17911439972920001</v>
      </c>
      <c r="E42" s="15">
        <v>5.5009769022143502E-2</v>
      </c>
      <c r="F42" s="15">
        <v>-3.2560471151424002</v>
      </c>
      <c r="G42" s="15">
        <v>5.3170102256819901E-3</v>
      </c>
    </row>
    <row r="43" spans="1:7">
      <c r="A43" t="s">
        <v>85</v>
      </c>
      <c r="B43" t="s">
        <v>86</v>
      </c>
      <c r="C43" s="14">
        <v>10</v>
      </c>
      <c r="D43" s="15">
        <v>-0.17685680550098401</v>
      </c>
      <c r="E43" s="15">
        <v>6.3154700161372201E-2</v>
      </c>
      <c r="F43" s="15">
        <v>-2.8003743988821301</v>
      </c>
      <c r="G43" s="15">
        <v>1.34495629148154E-2</v>
      </c>
    </row>
    <row r="44" spans="1:7">
      <c r="A44" t="s">
        <v>87</v>
      </c>
      <c r="B44" t="s">
        <v>88</v>
      </c>
      <c r="C44" s="14">
        <v>3</v>
      </c>
      <c r="D44" s="15">
        <v>-0.172426232717034</v>
      </c>
      <c r="E44" s="15">
        <v>0.100214618079569</v>
      </c>
      <c r="F44" s="15">
        <v>-1.7205696735792599</v>
      </c>
      <c r="G44" s="15">
        <v>0.136117247196619</v>
      </c>
    </row>
    <row r="45" spans="1:7">
      <c r="A45" t="s">
        <v>89</v>
      </c>
      <c r="B45" t="s">
        <v>90</v>
      </c>
      <c r="C45" s="14">
        <v>3</v>
      </c>
      <c r="D45" s="15">
        <v>-0.17234474496066701</v>
      </c>
      <c r="E45" s="15">
        <v>0.118175146147021</v>
      </c>
      <c r="F45" s="15">
        <v>-1.4583840221890201</v>
      </c>
      <c r="G45" s="15">
        <v>0.16535495809671799</v>
      </c>
    </row>
    <row r="46" spans="1:7">
      <c r="A46" t="s">
        <v>91</v>
      </c>
      <c r="B46" t="s">
        <v>92</v>
      </c>
      <c r="C46" s="14">
        <v>10</v>
      </c>
      <c r="D46" s="15">
        <v>-0.16747089919928301</v>
      </c>
      <c r="E46" s="15">
        <v>4.8234001498880998E-2</v>
      </c>
      <c r="F46" s="15">
        <v>-3.4720507110148899</v>
      </c>
      <c r="G46" s="15">
        <v>3.4138159037066101E-3</v>
      </c>
    </row>
    <row r="47" spans="1:7">
      <c r="A47" t="s">
        <v>93</v>
      </c>
      <c r="B47" t="s">
        <v>94</v>
      </c>
      <c r="C47" s="14">
        <v>268</v>
      </c>
      <c r="D47" s="15">
        <v>-0.16597941996333301</v>
      </c>
      <c r="E47" s="15">
        <v>4.25107012548053E-2</v>
      </c>
      <c r="F47" s="15">
        <v>-3.90441500761108</v>
      </c>
      <c r="G47" s="15">
        <v>1.40848837028602E-3</v>
      </c>
    </row>
    <row r="48" spans="1:7">
      <c r="A48" t="s">
        <v>95</v>
      </c>
      <c r="B48" t="s">
        <v>96</v>
      </c>
      <c r="C48" s="14">
        <v>7</v>
      </c>
      <c r="D48" s="15">
        <v>-0.1656813611921</v>
      </c>
      <c r="E48" s="15">
        <v>6.5588872286833397E-2</v>
      </c>
      <c r="F48" s="15">
        <v>-2.5260590007942501</v>
      </c>
      <c r="G48" s="15">
        <v>2.3275816191027102E-2</v>
      </c>
    </row>
    <row r="49" spans="1:7">
      <c r="A49" t="s">
        <v>97</v>
      </c>
      <c r="B49" t="s">
        <v>98</v>
      </c>
      <c r="C49" s="14">
        <v>19</v>
      </c>
      <c r="D49" s="15">
        <v>-0.16530995940935</v>
      </c>
      <c r="E49" s="15">
        <v>5.35475876393883E-2</v>
      </c>
      <c r="F49" s="15">
        <v>-3.0871597899538599</v>
      </c>
      <c r="G49" s="15">
        <v>7.5116529878326696E-3</v>
      </c>
    </row>
    <row r="50" spans="1:7">
      <c r="A50" t="s">
        <v>99</v>
      </c>
      <c r="B50" t="s">
        <v>100</v>
      </c>
      <c r="C50" s="14">
        <v>15</v>
      </c>
      <c r="D50" s="15">
        <v>-0.16449779138496701</v>
      </c>
      <c r="E50" s="15">
        <v>7.1975290201026304E-2</v>
      </c>
      <c r="F50" s="15">
        <v>-2.2854759032652199</v>
      </c>
      <c r="G50" s="15">
        <v>3.72546761325626E-2</v>
      </c>
    </row>
    <row r="51" spans="1:7">
      <c r="A51" t="s">
        <v>101</v>
      </c>
      <c r="B51" t="s">
        <v>102</v>
      </c>
      <c r="C51" s="14">
        <v>4</v>
      </c>
      <c r="D51" s="15">
        <v>-0.160000048166033</v>
      </c>
      <c r="E51" s="15">
        <v>8.4827373072681594E-2</v>
      </c>
      <c r="F51" s="15">
        <v>-1.8861841687463601</v>
      </c>
      <c r="G51" s="15">
        <v>7.8784221835966395E-2</v>
      </c>
    </row>
    <row r="52" spans="1:7">
      <c r="A52" t="s">
        <v>103</v>
      </c>
      <c r="B52" t="s">
        <v>104</v>
      </c>
      <c r="C52" s="14">
        <v>24</v>
      </c>
      <c r="D52" s="15">
        <v>-0.15978397669076699</v>
      </c>
      <c r="E52" s="15">
        <v>6.6845286610223903E-2</v>
      </c>
      <c r="F52" s="15">
        <v>-2.3903551737681998</v>
      </c>
      <c r="G52" s="15">
        <v>3.03921999803205E-2</v>
      </c>
    </row>
    <row r="53" spans="1:7">
      <c r="A53" t="s">
        <v>105</v>
      </c>
      <c r="B53" t="s">
        <v>106</v>
      </c>
      <c r="C53" s="14">
        <v>2</v>
      </c>
      <c r="D53" s="15">
        <v>-0.15689680641468301</v>
      </c>
      <c r="E53" s="15">
        <v>0.123617248789733</v>
      </c>
      <c r="F53" s="15">
        <v>-1.2692145145663101</v>
      </c>
      <c r="G53" s="15">
        <v>0.22370515364702701</v>
      </c>
    </row>
    <row r="54" spans="1:7">
      <c r="A54" t="s">
        <v>107</v>
      </c>
      <c r="B54" t="s">
        <v>108</v>
      </c>
      <c r="C54" s="14">
        <v>4</v>
      </c>
      <c r="D54" s="15">
        <v>-0.15669166975151699</v>
      </c>
      <c r="E54" s="15">
        <v>0.12652558590136401</v>
      </c>
      <c r="F54" s="15">
        <v>-1.2384188433924299</v>
      </c>
      <c r="G54" s="15">
        <v>0.23459263510671499</v>
      </c>
    </row>
    <row r="55" spans="1:7">
      <c r="A55" t="s">
        <v>109</v>
      </c>
      <c r="B55" t="s">
        <v>110</v>
      </c>
      <c r="C55" s="14">
        <v>2</v>
      </c>
      <c r="D55" s="15">
        <v>-0.15519101248110001</v>
      </c>
      <c r="E55" s="15">
        <v>0.11705752137292499</v>
      </c>
      <c r="F55" s="15">
        <v>-1.3257671156959501</v>
      </c>
      <c r="G55" s="15">
        <v>0.233155314447657</v>
      </c>
    </row>
    <row r="56" spans="1:7">
      <c r="A56" t="s">
        <v>111</v>
      </c>
      <c r="B56" t="s">
        <v>112</v>
      </c>
      <c r="C56" s="14">
        <v>4</v>
      </c>
      <c r="D56" s="15">
        <v>-0.15119868198568301</v>
      </c>
      <c r="E56" s="15">
        <v>9.5769874486725706E-2</v>
      </c>
      <c r="F56" s="15">
        <v>-1.57877080654042</v>
      </c>
      <c r="G56" s="15">
        <v>0.135241152293263</v>
      </c>
    </row>
    <row r="57" spans="1:7">
      <c r="A57" t="s">
        <v>113</v>
      </c>
      <c r="B57" t="s">
        <v>114</v>
      </c>
      <c r="C57" s="14">
        <v>50</v>
      </c>
      <c r="D57" s="15">
        <v>-0.150606604510367</v>
      </c>
      <c r="E57" s="15">
        <v>2.8099285144057899E-2</v>
      </c>
      <c r="F57" s="15">
        <v>-5.3598019927640603</v>
      </c>
      <c r="G57" s="15">
        <v>7.9502212185713605E-5</v>
      </c>
    </row>
    <row r="58" spans="1:7">
      <c r="A58" t="s">
        <v>115</v>
      </c>
      <c r="B58" t="s">
        <v>116</v>
      </c>
      <c r="C58" s="14">
        <v>6</v>
      </c>
      <c r="D58" s="15">
        <v>-0.1498049359676</v>
      </c>
      <c r="E58" s="15">
        <v>6.7435936495282497E-2</v>
      </c>
      <c r="F58" s="15">
        <v>-2.2214407295742098</v>
      </c>
      <c r="G58" s="15">
        <v>4.2133210375356202E-2</v>
      </c>
    </row>
    <row r="59" spans="1:7">
      <c r="A59" t="s">
        <v>117</v>
      </c>
      <c r="B59" t="s">
        <v>118</v>
      </c>
      <c r="C59" s="14">
        <v>9</v>
      </c>
      <c r="D59" s="15">
        <v>-0.14731682422004999</v>
      </c>
      <c r="E59" s="15">
        <v>7.6211434458803198E-2</v>
      </c>
      <c r="F59" s="15">
        <v>-1.93300159308356</v>
      </c>
      <c r="G59" s="15">
        <v>7.23404001095381E-2</v>
      </c>
    </row>
    <row r="60" spans="1:7">
      <c r="A60" t="s">
        <v>119</v>
      </c>
      <c r="B60" t="s">
        <v>120</v>
      </c>
      <c r="C60" s="14">
        <v>11</v>
      </c>
      <c r="D60" s="15">
        <v>-0.14710199935506699</v>
      </c>
      <c r="E60" s="15">
        <v>9.5304073391451694E-2</v>
      </c>
      <c r="F60" s="15">
        <v>-1.5435017006131599</v>
      </c>
      <c r="G60" s="15">
        <v>0.143540800226059</v>
      </c>
    </row>
    <row r="61" spans="1:7">
      <c r="A61" t="s">
        <v>121</v>
      </c>
      <c r="B61" t="s">
        <v>122</v>
      </c>
      <c r="C61" s="14">
        <v>2</v>
      </c>
      <c r="D61" s="15">
        <v>-0.14664467755105001</v>
      </c>
      <c r="E61" s="15">
        <v>0.28949698375400601</v>
      </c>
      <c r="F61" s="15">
        <v>-0.50654993240156998</v>
      </c>
      <c r="G61" s="15">
        <v>0.61983473531007305</v>
      </c>
    </row>
    <row r="62" spans="1:7">
      <c r="A62" t="s">
        <v>123</v>
      </c>
      <c r="B62" t="s">
        <v>124</v>
      </c>
      <c r="C62" s="14">
        <v>3</v>
      </c>
      <c r="D62" s="15">
        <v>-0.14134058130846699</v>
      </c>
      <c r="E62" s="15">
        <v>4.9772630974558599E-2</v>
      </c>
      <c r="F62" s="15">
        <v>-2.8397249359936998</v>
      </c>
      <c r="G62" s="15">
        <v>1.24219656626937E-2</v>
      </c>
    </row>
    <row r="63" spans="1:7">
      <c r="A63" t="s">
        <v>125</v>
      </c>
      <c r="B63" t="s">
        <v>126</v>
      </c>
      <c r="C63" s="14">
        <v>6</v>
      </c>
      <c r="D63" s="15">
        <v>-0.14062085759135001</v>
      </c>
      <c r="E63" s="15">
        <v>5.8476914080397999E-2</v>
      </c>
      <c r="F63" s="15">
        <v>-2.40472432245681</v>
      </c>
      <c r="G63" s="15">
        <v>2.9550733395312799E-2</v>
      </c>
    </row>
    <row r="64" spans="1:7">
      <c r="A64" t="s">
        <v>127</v>
      </c>
      <c r="B64" t="s">
        <v>128</v>
      </c>
      <c r="C64" s="14">
        <v>15</v>
      </c>
      <c r="D64" s="15">
        <v>-0.140608005300666</v>
      </c>
      <c r="E64" s="15">
        <v>0.10160702589085401</v>
      </c>
      <c r="F64" s="15">
        <v>-1.38384136399885</v>
      </c>
      <c r="G64" s="15">
        <v>0.18665412112440799</v>
      </c>
    </row>
    <row r="65" spans="1:7">
      <c r="A65" t="s">
        <v>129</v>
      </c>
      <c r="B65" t="s">
        <v>130</v>
      </c>
      <c r="C65" s="14">
        <v>4</v>
      </c>
      <c r="D65" s="15">
        <v>-0.13946431258821701</v>
      </c>
      <c r="E65" s="15">
        <v>8.7418992013069102E-2</v>
      </c>
      <c r="F65" s="15">
        <v>-1.5953548465460099</v>
      </c>
      <c r="G65" s="15">
        <v>0.131481859021222</v>
      </c>
    </row>
    <row r="66" spans="1:7">
      <c r="A66" t="s">
        <v>131</v>
      </c>
      <c r="B66" t="s">
        <v>132</v>
      </c>
      <c r="C66" s="14">
        <v>52</v>
      </c>
      <c r="D66" s="15">
        <v>-0.138134064053133</v>
      </c>
      <c r="E66" s="15">
        <v>9.3916495297618502E-2</v>
      </c>
      <c r="F66" s="15">
        <v>-1.47081791771925</v>
      </c>
      <c r="G66" s="15">
        <v>0.162005793861692</v>
      </c>
    </row>
    <row r="67" spans="1:7">
      <c r="A67" t="s">
        <v>133</v>
      </c>
      <c r="B67" t="s">
        <v>134</v>
      </c>
      <c r="C67" s="14">
        <v>6</v>
      </c>
      <c r="D67" s="15">
        <v>-0.13676115844744999</v>
      </c>
      <c r="E67" s="15">
        <v>0.10471493770361801</v>
      </c>
      <c r="F67" s="15">
        <v>-1.30603294474123</v>
      </c>
      <c r="G67" s="15">
        <v>0.211215697693348</v>
      </c>
    </row>
    <row r="68" spans="1:7">
      <c r="A68" t="s">
        <v>135</v>
      </c>
      <c r="B68" t="s">
        <v>136</v>
      </c>
      <c r="C68" s="14">
        <v>4</v>
      </c>
      <c r="D68" s="15">
        <v>-0.136326902446916</v>
      </c>
      <c r="E68" s="15">
        <v>5.1755550141251397E-2</v>
      </c>
      <c r="F68" s="15">
        <v>-2.63405377925368</v>
      </c>
      <c r="G68" s="15">
        <v>1.8779990056347999E-2</v>
      </c>
    </row>
    <row r="69" spans="1:7">
      <c r="A69" t="s">
        <v>137</v>
      </c>
      <c r="B69" t="s">
        <v>138</v>
      </c>
      <c r="C69" s="14">
        <v>19</v>
      </c>
      <c r="D69" s="15">
        <v>-0.13525786937884901</v>
      </c>
      <c r="E69" s="15">
        <v>6.4599183077375E-2</v>
      </c>
      <c r="F69" s="15">
        <v>-2.0938015457074899</v>
      </c>
      <c r="G69" s="15">
        <v>5.3677337456651403E-2</v>
      </c>
    </row>
    <row r="70" spans="1:7">
      <c r="A70" t="s">
        <v>139</v>
      </c>
      <c r="B70" t="s">
        <v>140</v>
      </c>
      <c r="C70" s="14">
        <v>14</v>
      </c>
      <c r="D70" s="15">
        <v>-0.133119575158933</v>
      </c>
      <c r="E70" s="15">
        <v>0.123428337228915</v>
      </c>
      <c r="F70" s="15">
        <v>-1.0785171229524499</v>
      </c>
      <c r="G70" s="15">
        <v>0.297841748798652</v>
      </c>
    </row>
    <row r="71" spans="1:7">
      <c r="A71" t="s">
        <v>141</v>
      </c>
      <c r="B71" t="s">
        <v>142</v>
      </c>
      <c r="C71" s="14">
        <v>11</v>
      </c>
      <c r="D71" s="15">
        <v>-0.130062667060384</v>
      </c>
      <c r="E71" s="15">
        <v>4.72471362761748E-2</v>
      </c>
      <c r="F71" s="15">
        <v>-2.7528158807366698</v>
      </c>
      <c r="G71" s="15">
        <v>1.4802119027983E-2</v>
      </c>
    </row>
    <row r="72" spans="1:7">
      <c r="A72" t="s">
        <v>143</v>
      </c>
      <c r="B72" t="s">
        <v>144</v>
      </c>
      <c r="C72" s="14">
        <v>12</v>
      </c>
      <c r="D72" s="15">
        <v>-0.13002040224875</v>
      </c>
      <c r="E72" s="15">
        <v>4.51297204314084E-2</v>
      </c>
      <c r="F72" s="15">
        <v>-2.8810371747453001</v>
      </c>
      <c r="G72" s="15">
        <v>1.14255149037874E-2</v>
      </c>
    </row>
    <row r="73" spans="1:7">
      <c r="A73" t="s">
        <v>145</v>
      </c>
      <c r="B73" t="s">
        <v>146</v>
      </c>
      <c r="C73" s="14">
        <v>15</v>
      </c>
      <c r="D73" s="15">
        <v>-0.1295878103285</v>
      </c>
      <c r="E73" s="15">
        <v>5.5608972006495901E-2</v>
      </c>
      <c r="F73" s="15">
        <v>-2.3303399730777699</v>
      </c>
      <c r="G73" s="15">
        <v>3.4157598967044803E-2</v>
      </c>
    </row>
    <row r="74" spans="1:7">
      <c r="A74" t="s">
        <v>147</v>
      </c>
      <c r="B74" t="s">
        <v>148</v>
      </c>
      <c r="C74" s="14">
        <v>6</v>
      </c>
      <c r="D74" s="15">
        <v>-0.125152776953351</v>
      </c>
      <c r="E74" s="15">
        <v>0.10287382713948801</v>
      </c>
      <c r="F74" s="15">
        <v>-1.21656577220224</v>
      </c>
      <c r="G74" s="15">
        <v>0.24256643185777399</v>
      </c>
    </row>
    <row r="75" spans="1:7">
      <c r="A75" t="s">
        <v>149</v>
      </c>
      <c r="B75" t="s">
        <v>150</v>
      </c>
      <c r="C75" s="14">
        <v>4</v>
      </c>
      <c r="D75" s="15">
        <v>-0.12286553036175001</v>
      </c>
      <c r="E75" s="15">
        <v>6.52039336733959E-2</v>
      </c>
      <c r="F75" s="15">
        <v>-1.88432696372551</v>
      </c>
      <c r="G75" s="15">
        <v>7.9050148252758398E-2</v>
      </c>
    </row>
    <row r="76" spans="1:7">
      <c r="A76" t="s">
        <v>151</v>
      </c>
      <c r="B76" t="s">
        <v>152</v>
      </c>
      <c r="C76" s="14">
        <v>4</v>
      </c>
      <c r="D76" s="15">
        <v>-0.12213330983786599</v>
      </c>
      <c r="E76" s="15">
        <v>7.0844167759223795E-2</v>
      </c>
      <c r="F76" s="15">
        <v>-1.72397126963165</v>
      </c>
      <c r="G76" s="15">
        <v>0.10525461109016999</v>
      </c>
    </row>
    <row r="77" spans="1:7">
      <c r="A77" t="s">
        <v>153</v>
      </c>
      <c r="B77" t="s">
        <v>154</v>
      </c>
      <c r="C77" s="14">
        <v>8</v>
      </c>
      <c r="D77" s="15">
        <v>-0.120392674199633</v>
      </c>
      <c r="E77" s="15">
        <v>0.10920810797595699</v>
      </c>
      <c r="F77" s="15">
        <v>-1.10241516340654</v>
      </c>
      <c r="G77" s="15">
        <v>0.28765542116869702</v>
      </c>
    </row>
    <row r="78" spans="1:7">
      <c r="A78" t="s">
        <v>155</v>
      </c>
      <c r="B78" t="s">
        <v>156</v>
      </c>
      <c r="C78" s="14">
        <v>4</v>
      </c>
      <c r="D78" s="15">
        <v>-0.120163678079151</v>
      </c>
      <c r="E78" s="15">
        <v>7.1470036641381698E-2</v>
      </c>
      <c r="F78" s="15">
        <v>-1.6813154676567601</v>
      </c>
      <c r="G78" s="15">
        <v>0.11339870247424701</v>
      </c>
    </row>
    <row r="79" spans="1:7">
      <c r="A79" t="s">
        <v>157</v>
      </c>
      <c r="B79" t="s">
        <v>158</v>
      </c>
      <c r="C79" s="14">
        <v>6</v>
      </c>
      <c r="D79" s="15">
        <v>-0.120027161714966</v>
      </c>
      <c r="E79" s="15">
        <v>0.161519026243958</v>
      </c>
      <c r="F79" s="15">
        <v>-0.74311469370597705</v>
      </c>
      <c r="G79" s="15">
        <v>0.46889197187631199</v>
      </c>
    </row>
    <row r="80" spans="1:7">
      <c r="A80" t="s">
        <v>159</v>
      </c>
      <c r="B80" t="s">
        <v>160</v>
      </c>
      <c r="C80" s="14">
        <v>4</v>
      </c>
      <c r="D80" s="15">
        <v>-0.11978519695123301</v>
      </c>
      <c r="E80" s="15">
        <v>4.8961267249288801E-2</v>
      </c>
      <c r="F80" s="15">
        <v>-2.44652975057488</v>
      </c>
      <c r="G80" s="15">
        <v>2.72263137306601E-2</v>
      </c>
    </row>
    <row r="81" spans="1:7">
      <c r="A81" t="s">
        <v>161</v>
      </c>
      <c r="B81" t="s">
        <v>162</v>
      </c>
      <c r="C81" s="14">
        <v>4</v>
      </c>
      <c r="D81" s="15">
        <v>-0.119176001483</v>
      </c>
      <c r="E81" s="15">
        <v>9.1406664176248403E-2</v>
      </c>
      <c r="F81" s="15">
        <v>-1.3037999204654001</v>
      </c>
      <c r="G81" s="15">
        <v>0.21195703364330301</v>
      </c>
    </row>
    <row r="82" spans="1:7">
      <c r="A82" t="s">
        <v>163</v>
      </c>
      <c r="B82" t="s">
        <v>164</v>
      </c>
      <c r="C82" s="14">
        <v>21</v>
      </c>
      <c r="D82" s="15">
        <v>-0.11868738322275001</v>
      </c>
      <c r="E82" s="15">
        <v>7.6615848513492305E-2</v>
      </c>
      <c r="F82" s="15">
        <v>-1.54912313216565</v>
      </c>
      <c r="G82" s="15">
        <v>0.142189748151962</v>
      </c>
    </row>
    <row r="83" spans="1:7">
      <c r="A83" t="s">
        <v>165</v>
      </c>
      <c r="B83" t="s">
        <v>166</v>
      </c>
      <c r="C83" s="14">
        <v>161</v>
      </c>
      <c r="D83" s="15">
        <v>-0.118016653275517</v>
      </c>
      <c r="E83" s="15">
        <v>5.7508612576161001E-2</v>
      </c>
      <c r="F83" s="15">
        <v>-2.0521561552058398</v>
      </c>
      <c r="G83" s="15">
        <v>5.8033665906474997E-2</v>
      </c>
    </row>
    <row r="84" spans="1:7">
      <c r="A84" t="s">
        <v>167</v>
      </c>
      <c r="B84" t="s">
        <v>168</v>
      </c>
      <c r="C84" s="14">
        <v>12</v>
      </c>
      <c r="D84" s="15">
        <v>-0.117575602275867</v>
      </c>
      <c r="E84" s="15">
        <v>0.11382221984518399</v>
      </c>
      <c r="F84" s="15">
        <v>-1.03297583227412</v>
      </c>
      <c r="G84" s="15">
        <v>0.31798341125836999</v>
      </c>
    </row>
    <row r="85" spans="1:7">
      <c r="A85" t="s">
        <v>169</v>
      </c>
      <c r="B85" t="s">
        <v>170</v>
      </c>
      <c r="C85" s="14">
        <v>7</v>
      </c>
      <c r="D85" s="15">
        <v>-0.117563136633766</v>
      </c>
      <c r="E85" s="15">
        <v>0.144082556572972</v>
      </c>
      <c r="F85" s="15">
        <v>-0.81594288323323605</v>
      </c>
      <c r="G85" s="15">
        <v>0.427300548339132</v>
      </c>
    </row>
    <row r="86" spans="1:7">
      <c r="A86" t="s">
        <v>171</v>
      </c>
      <c r="B86" t="s">
        <v>172</v>
      </c>
      <c r="C86" s="14">
        <v>3</v>
      </c>
      <c r="D86" s="15">
        <v>-0.11708775513480101</v>
      </c>
      <c r="E86" s="15">
        <v>6.9323146022534296E-2</v>
      </c>
      <c r="F86" s="15">
        <v>-1.6890138698659201</v>
      </c>
      <c r="G86" s="15">
        <v>0.111889582837209</v>
      </c>
    </row>
    <row r="87" spans="1:7">
      <c r="A87" t="s">
        <v>173</v>
      </c>
      <c r="B87" t="s">
        <v>174</v>
      </c>
      <c r="C87" s="14">
        <v>3</v>
      </c>
      <c r="D87" s="15">
        <v>-0.1159386625578</v>
      </c>
      <c r="E87" s="15">
        <v>0.23814415945862599</v>
      </c>
      <c r="F87" s="15">
        <v>-0.486842351378104</v>
      </c>
      <c r="G87" s="15">
        <v>0.64364276722013603</v>
      </c>
    </row>
    <row r="88" spans="1:7">
      <c r="A88" t="s">
        <v>175</v>
      </c>
      <c r="B88" t="s">
        <v>176</v>
      </c>
      <c r="C88" s="14">
        <v>12</v>
      </c>
      <c r="D88" s="15">
        <v>-0.1151656235409</v>
      </c>
      <c r="E88" s="15">
        <v>0.108515348993518</v>
      </c>
      <c r="F88" s="15">
        <v>-1.06128418338109</v>
      </c>
      <c r="G88" s="15">
        <v>0.305350382821716</v>
      </c>
    </row>
    <row r="89" spans="1:7">
      <c r="A89" t="s">
        <v>177</v>
      </c>
      <c r="B89" t="s">
        <v>178</v>
      </c>
      <c r="C89" s="14">
        <v>19</v>
      </c>
      <c r="D89" s="15">
        <v>-0.114958094211334</v>
      </c>
      <c r="E89" s="15">
        <v>0.129234784684466</v>
      </c>
      <c r="F89" s="15">
        <v>-0.88952904198362703</v>
      </c>
      <c r="G89" s="15">
        <v>0.38776256745049698</v>
      </c>
    </row>
    <row r="90" spans="1:7">
      <c r="A90" t="s">
        <v>179</v>
      </c>
      <c r="B90" t="s">
        <v>180</v>
      </c>
      <c r="C90" s="14">
        <v>8</v>
      </c>
      <c r="D90" s="15">
        <v>-0.11418916697714999</v>
      </c>
      <c r="E90" s="15">
        <v>0.106104935426447</v>
      </c>
      <c r="F90" s="15">
        <v>-1.07619090967081</v>
      </c>
      <c r="G90" s="15">
        <v>0.29884730703721202</v>
      </c>
    </row>
    <row r="91" spans="1:7">
      <c r="A91" t="s">
        <v>181</v>
      </c>
      <c r="B91" t="s">
        <v>182</v>
      </c>
      <c r="C91" s="14">
        <v>43</v>
      </c>
      <c r="D91" s="15">
        <v>-0.113283824987767</v>
      </c>
      <c r="E91" s="15">
        <v>6.6900360563878894E-2</v>
      </c>
      <c r="F91" s="15">
        <v>-1.69332159098902</v>
      </c>
      <c r="G91" s="15">
        <v>0.1110527776932</v>
      </c>
    </row>
    <row r="92" spans="1:7">
      <c r="A92" t="s">
        <v>183</v>
      </c>
      <c r="B92" t="s">
        <v>184</v>
      </c>
      <c r="C92" s="14">
        <v>6</v>
      </c>
      <c r="D92" s="15">
        <v>-0.11277016353208399</v>
      </c>
      <c r="E92" s="15">
        <v>7.4262225412841595E-2</v>
      </c>
      <c r="F92" s="15">
        <v>-1.51854005054612</v>
      </c>
      <c r="G92" s="15">
        <v>0.14967172950586899</v>
      </c>
    </row>
    <row r="93" spans="1:7">
      <c r="A93" t="s">
        <v>185</v>
      </c>
      <c r="B93" t="s">
        <v>186</v>
      </c>
      <c r="C93" s="14">
        <v>2</v>
      </c>
      <c r="D93" s="15">
        <v>-0.112129480387284</v>
      </c>
      <c r="E93" s="15">
        <v>8.9583554719919203E-2</v>
      </c>
      <c r="F93" s="15">
        <v>-1.2516748273481</v>
      </c>
      <c r="G93" s="15">
        <v>0.229856352712174</v>
      </c>
    </row>
    <row r="94" spans="1:7">
      <c r="A94" t="s">
        <v>187</v>
      </c>
      <c r="B94" t="s">
        <v>188</v>
      </c>
      <c r="C94" s="14">
        <v>5</v>
      </c>
      <c r="D94" s="15">
        <v>-0.111298806470467</v>
      </c>
      <c r="E94" s="15">
        <v>0.12131720748608001</v>
      </c>
      <c r="F94" s="15">
        <v>-0.91741978550929604</v>
      </c>
      <c r="G94" s="15">
        <v>0.37343855731763098</v>
      </c>
    </row>
    <row r="95" spans="1:7">
      <c r="A95" t="s">
        <v>189</v>
      </c>
      <c r="B95" t="s">
        <v>190</v>
      </c>
      <c r="C95" s="14">
        <v>12</v>
      </c>
      <c r="D95" s="15">
        <v>-0.110666890476299</v>
      </c>
      <c r="E95" s="15">
        <v>6.2191829115894097E-2</v>
      </c>
      <c r="F95" s="15">
        <v>-1.77944421396695</v>
      </c>
      <c r="G95" s="15">
        <v>9.5431549009877797E-2</v>
      </c>
    </row>
    <row r="96" spans="1:7">
      <c r="A96" t="s">
        <v>191</v>
      </c>
      <c r="B96" t="s">
        <v>192</v>
      </c>
      <c r="C96" s="14">
        <v>4</v>
      </c>
      <c r="D96" s="15">
        <v>-0.109624334718934</v>
      </c>
      <c r="E96" s="15">
        <v>0.10828852089044499</v>
      </c>
      <c r="F96" s="15">
        <v>-1.0123356918859401</v>
      </c>
      <c r="G96" s="15">
        <v>0.327429561197007</v>
      </c>
    </row>
    <row r="97" spans="1:7">
      <c r="A97" t="s">
        <v>193</v>
      </c>
      <c r="B97" t="s">
        <v>194</v>
      </c>
      <c r="C97" s="14">
        <v>8</v>
      </c>
      <c r="D97" s="15">
        <v>-0.1089838969772</v>
      </c>
      <c r="E97" s="15">
        <v>9.6555239761239905E-2</v>
      </c>
      <c r="F97" s="15">
        <v>-1.1287206913544401</v>
      </c>
      <c r="G97" s="15">
        <v>0.276745040888417</v>
      </c>
    </row>
    <row r="98" spans="1:7">
      <c r="A98" t="s">
        <v>195</v>
      </c>
      <c r="B98" t="s">
        <v>196</v>
      </c>
      <c r="C98" s="14">
        <v>17</v>
      </c>
      <c r="D98" s="15">
        <v>-0.107870966115099</v>
      </c>
      <c r="E98" s="15">
        <v>5.0424762575757398E-2</v>
      </c>
      <c r="F98" s="15">
        <v>-2.1392458904102098</v>
      </c>
      <c r="G98" s="15">
        <v>4.9268133493334303E-2</v>
      </c>
    </row>
    <row r="99" spans="1:7">
      <c r="A99" t="s">
        <v>197</v>
      </c>
      <c r="B99" t="s">
        <v>198</v>
      </c>
      <c r="C99" s="14">
        <v>2</v>
      </c>
      <c r="D99" s="15">
        <v>-0.107829386377467</v>
      </c>
      <c r="E99" s="15">
        <v>0.17471217148859799</v>
      </c>
      <c r="F99" s="15">
        <v>-0.61718302427775396</v>
      </c>
      <c r="G99" s="15">
        <v>0.54636925606359099</v>
      </c>
    </row>
    <row r="100" spans="1:7">
      <c r="A100" t="s">
        <v>199</v>
      </c>
      <c r="B100" t="s">
        <v>200</v>
      </c>
      <c r="C100" s="14">
        <v>6</v>
      </c>
      <c r="D100" s="15">
        <v>-0.10705418185725001</v>
      </c>
      <c r="E100" s="15">
        <v>6.6504794386790994E-2</v>
      </c>
      <c r="F100" s="15">
        <v>-1.6097212666296501</v>
      </c>
      <c r="G100" s="15">
        <v>0.12829775391128201</v>
      </c>
    </row>
    <row r="101" spans="1:7">
      <c r="A101" t="s">
        <v>201</v>
      </c>
      <c r="B101" t="s">
        <v>202</v>
      </c>
      <c r="C101" s="14">
        <v>4</v>
      </c>
      <c r="D101" s="15">
        <v>-0.105756666701516</v>
      </c>
      <c r="E101" s="15">
        <v>0.11813983775794699</v>
      </c>
      <c r="F101" s="15">
        <v>-0.89518208851952397</v>
      </c>
      <c r="G101" s="15">
        <v>0.38482980365181602</v>
      </c>
    </row>
    <row r="102" spans="1:7">
      <c r="A102" t="s">
        <v>203</v>
      </c>
      <c r="B102" t="s">
        <v>204</v>
      </c>
      <c r="C102" s="14">
        <v>4</v>
      </c>
      <c r="D102" s="15">
        <v>-0.104079716058133</v>
      </c>
      <c r="E102" s="15">
        <v>0.14981413128808599</v>
      </c>
      <c r="F102" s="15">
        <v>-0.69472562543510996</v>
      </c>
      <c r="G102" s="15">
        <v>0.49784802376334403</v>
      </c>
    </row>
    <row r="103" spans="1:7">
      <c r="A103" t="s">
        <v>205</v>
      </c>
      <c r="B103" t="s">
        <v>206</v>
      </c>
      <c r="C103" s="14">
        <v>12</v>
      </c>
      <c r="D103" s="15">
        <v>-0.1037875567727</v>
      </c>
      <c r="E103" s="15">
        <v>2.8913297177895599E-2</v>
      </c>
      <c r="F103" s="15">
        <v>-3.5896133233828</v>
      </c>
      <c r="G103" s="15">
        <v>2.6821899662542799E-3</v>
      </c>
    </row>
    <row r="104" spans="1:7">
      <c r="A104" t="s">
        <v>207</v>
      </c>
      <c r="B104" t="s">
        <v>208</v>
      </c>
      <c r="C104" s="14">
        <v>6</v>
      </c>
      <c r="D104" s="15">
        <v>-0.10325910314085</v>
      </c>
      <c r="E104" s="15">
        <v>5.1092189552154402E-2</v>
      </c>
      <c r="F104" s="15">
        <v>-2.02103499665921</v>
      </c>
      <c r="G104" s="15">
        <v>6.1497831250211202E-2</v>
      </c>
    </row>
    <row r="105" spans="1:7">
      <c r="A105" t="s">
        <v>209</v>
      </c>
      <c r="B105" t="s">
        <v>210</v>
      </c>
      <c r="C105" s="14">
        <v>4</v>
      </c>
      <c r="D105" s="15">
        <v>-0.101858157887783</v>
      </c>
      <c r="E105" s="15">
        <v>9.9637547198503304E-2</v>
      </c>
      <c r="F105" s="15">
        <v>-1.0222868863366901</v>
      </c>
      <c r="G105" s="15">
        <v>0.322850485128443</v>
      </c>
    </row>
    <row r="106" spans="1:7">
      <c r="A106" t="s">
        <v>211</v>
      </c>
      <c r="B106" t="s">
        <v>212</v>
      </c>
      <c r="C106" s="14">
        <v>3</v>
      </c>
      <c r="D106" s="15">
        <v>-0.1001197278477</v>
      </c>
      <c r="E106" s="15">
        <v>6.5605650204966795E-2</v>
      </c>
      <c r="F106" s="15">
        <v>-1.52608392013345</v>
      </c>
      <c r="G106" s="15">
        <v>0.14779602486311</v>
      </c>
    </row>
    <row r="107" spans="1:7">
      <c r="A107" t="s">
        <v>213</v>
      </c>
      <c r="B107" t="s">
        <v>214</v>
      </c>
      <c r="C107" s="14">
        <v>4</v>
      </c>
      <c r="D107" s="15">
        <v>-0.100064848350916</v>
      </c>
      <c r="E107" s="15">
        <v>8.4291742671715797E-2</v>
      </c>
      <c r="F107" s="15">
        <v>-1.1871251581620601</v>
      </c>
      <c r="G107" s="15">
        <v>0.25363883341216698</v>
      </c>
    </row>
    <row r="108" spans="1:7">
      <c r="A108" t="s">
        <v>215</v>
      </c>
      <c r="B108" t="s">
        <v>216</v>
      </c>
      <c r="C108" s="14">
        <v>9</v>
      </c>
      <c r="D108" s="15">
        <v>-9.9424211910599802E-2</v>
      </c>
      <c r="E108" s="15">
        <v>4.0827577821303002E-2</v>
      </c>
      <c r="F108" s="15">
        <v>-2.4352219067652401</v>
      </c>
      <c r="G108" s="15">
        <v>2.7837320982855501E-2</v>
      </c>
    </row>
    <row r="109" spans="1:7">
      <c r="A109" t="s">
        <v>217</v>
      </c>
      <c r="B109" t="s">
        <v>218</v>
      </c>
      <c r="C109" s="14">
        <v>27</v>
      </c>
      <c r="D109" s="15">
        <v>-9.92868134411002E-2</v>
      </c>
      <c r="E109" s="15">
        <v>4.1166523882262503E-2</v>
      </c>
      <c r="F109" s="15">
        <v>-2.4118337930368701</v>
      </c>
      <c r="G109" s="15">
        <v>2.9142599463352001E-2</v>
      </c>
    </row>
    <row r="110" spans="1:7">
      <c r="A110" t="s">
        <v>219</v>
      </c>
      <c r="B110" t="s">
        <v>220</v>
      </c>
      <c r="C110" s="14">
        <v>120</v>
      </c>
      <c r="D110" s="15">
        <v>-9.9030217891666703E-2</v>
      </c>
      <c r="E110" s="15">
        <v>2.8991340908663801E-2</v>
      </c>
      <c r="F110" s="15">
        <v>-3.4158550376699699</v>
      </c>
      <c r="G110" s="15">
        <v>3.83109205468755E-3</v>
      </c>
    </row>
    <row r="111" spans="1:7">
      <c r="A111" t="s">
        <v>221</v>
      </c>
      <c r="B111" t="s">
        <v>222</v>
      </c>
      <c r="C111" s="14">
        <v>15</v>
      </c>
      <c r="D111" s="15">
        <v>-9.8776011725316998E-2</v>
      </c>
      <c r="E111" s="15">
        <v>5.9244447887628802E-2</v>
      </c>
      <c r="F111" s="15">
        <v>-1.66726191646969</v>
      </c>
      <c r="G111" s="15">
        <v>0.116199207221791</v>
      </c>
    </row>
    <row r="112" spans="1:7">
      <c r="A112" t="s">
        <v>223</v>
      </c>
      <c r="B112" t="s">
        <v>224</v>
      </c>
      <c r="C112" s="14">
        <v>4</v>
      </c>
      <c r="D112" s="15">
        <v>-9.8367197569349904E-2</v>
      </c>
      <c r="E112" s="15">
        <v>9.0252496497342197E-2</v>
      </c>
      <c r="F112" s="15">
        <v>-1.08991109816277</v>
      </c>
      <c r="G112" s="15">
        <v>0.29295244353429301</v>
      </c>
    </row>
    <row r="113" spans="1:7">
      <c r="A113" t="s">
        <v>225</v>
      </c>
      <c r="B113" t="s">
        <v>226</v>
      </c>
      <c r="C113" s="14">
        <v>8</v>
      </c>
      <c r="D113" s="15">
        <v>-9.8333772485983503E-2</v>
      </c>
      <c r="E113" s="15">
        <v>5.9938895142344198E-2</v>
      </c>
      <c r="F113" s="15">
        <v>-1.6405669849679101</v>
      </c>
      <c r="G113" s="15">
        <v>0.12168390030198099</v>
      </c>
    </row>
    <row r="114" spans="1:7">
      <c r="A114" t="s">
        <v>227</v>
      </c>
      <c r="B114" t="s">
        <v>228</v>
      </c>
      <c r="C114" s="14">
        <v>2</v>
      </c>
      <c r="D114" s="15">
        <v>-9.8227851678233002E-2</v>
      </c>
      <c r="E114" s="15">
        <v>6.3063193575354198E-2</v>
      </c>
      <c r="F114" s="15">
        <v>-1.5576098530573199</v>
      </c>
      <c r="G114" s="15">
        <v>0.14017044920913299</v>
      </c>
    </row>
    <row r="115" spans="1:7">
      <c r="A115" t="s">
        <v>229</v>
      </c>
      <c r="B115" t="s">
        <v>230</v>
      </c>
      <c r="C115" s="14">
        <v>7</v>
      </c>
      <c r="D115" s="15">
        <v>-9.8113498175682906E-2</v>
      </c>
      <c r="E115" s="15">
        <v>7.7881565692325197E-2</v>
      </c>
      <c r="F115" s="15">
        <v>-1.25977819402457</v>
      </c>
      <c r="G115" s="15">
        <v>0.22699818527085999</v>
      </c>
    </row>
    <row r="116" spans="1:7">
      <c r="A116" t="s">
        <v>231</v>
      </c>
      <c r="B116" t="s">
        <v>232</v>
      </c>
      <c r="C116" s="14">
        <v>8</v>
      </c>
      <c r="D116" s="15">
        <v>-9.7529166500132894E-2</v>
      </c>
      <c r="E116" s="15">
        <v>4.6656931043761202E-2</v>
      </c>
      <c r="F116" s="15">
        <v>-2.09034679989254</v>
      </c>
      <c r="G116" s="15">
        <v>5.4026962086040499E-2</v>
      </c>
    </row>
    <row r="117" spans="1:7">
      <c r="A117" t="s">
        <v>233</v>
      </c>
      <c r="B117" t="s">
        <v>234</v>
      </c>
      <c r="C117" s="14">
        <v>3</v>
      </c>
      <c r="D117" s="15">
        <v>-9.73875849246333E-2</v>
      </c>
      <c r="E117" s="15">
        <v>0.105406281138469</v>
      </c>
      <c r="F117" s="15">
        <v>-0.92392582180845795</v>
      </c>
      <c r="G117" s="15">
        <v>0.39116797336842402</v>
      </c>
    </row>
    <row r="118" spans="1:7">
      <c r="A118" t="s">
        <v>235</v>
      </c>
      <c r="B118" t="s">
        <v>236</v>
      </c>
      <c r="C118" s="14">
        <v>22</v>
      </c>
      <c r="D118" s="15">
        <v>-9.7106274329265899E-2</v>
      </c>
      <c r="E118" s="15">
        <v>6.2882041309977404E-2</v>
      </c>
      <c r="F118" s="15">
        <v>-1.54426084628169</v>
      </c>
      <c r="G118" s="15">
        <v>0.14335771608991299</v>
      </c>
    </row>
    <row r="119" spans="1:7">
      <c r="A119" t="s">
        <v>237</v>
      </c>
      <c r="B119" t="s">
        <v>238</v>
      </c>
      <c r="C119" s="14">
        <v>13</v>
      </c>
      <c r="D119" s="15">
        <v>-9.6494120299549999E-2</v>
      </c>
      <c r="E119" s="15">
        <v>6.9942494871037694E-2</v>
      </c>
      <c r="F119" s="15">
        <v>-1.3796207938745799</v>
      </c>
      <c r="G119" s="15">
        <v>0.18792419248777401</v>
      </c>
    </row>
    <row r="120" spans="1:7">
      <c r="A120" t="s">
        <v>239</v>
      </c>
      <c r="B120" t="s">
        <v>240</v>
      </c>
      <c r="C120" s="14">
        <v>3</v>
      </c>
      <c r="D120" s="15">
        <v>-9.6240372331766799E-2</v>
      </c>
      <c r="E120" s="15">
        <v>0.12302992076592301</v>
      </c>
      <c r="F120" s="15">
        <v>-0.78225176227556803</v>
      </c>
      <c r="G120" s="15">
        <v>0.44624027915409997</v>
      </c>
    </row>
    <row r="121" spans="1:7">
      <c r="A121" t="s">
        <v>241</v>
      </c>
      <c r="B121" t="s">
        <v>242</v>
      </c>
      <c r="C121" s="14">
        <v>15</v>
      </c>
      <c r="D121" s="15">
        <v>-9.57648866762498E-2</v>
      </c>
      <c r="E121" s="15">
        <v>5.5042361003732103E-2</v>
      </c>
      <c r="F121" s="15">
        <v>-1.7398397330695301</v>
      </c>
      <c r="G121" s="15">
        <v>0.10235795247471199</v>
      </c>
    </row>
    <row r="122" spans="1:7">
      <c r="A122" t="s">
        <v>243</v>
      </c>
      <c r="B122" t="s">
        <v>244</v>
      </c>
      <c r="C122" s="14">
        <v>4</v>
      </c>
      <c r="D122" s="15">
        <v>-9.5580983916649806E-2</v>
      </c>
      <c r="E122" s="15">
        <v>7.6487106979518105E-2</v>
      </c>
      <c r="F122" s="15">
        <v>-1.24963523515466</v>
      </c>
      <c r="G122" s="15">
        <v>0.23058017157369101</v>
      </c>
    </row>
    <row r="123" spans="1:7">
      <c r="A123" t="s">
        <v>245</v>
      </c>
      <c r="B123" t="s">
        <v>246</v>
      </c>
      <c r="C123" s="14">
        <v>5</v>
      </c>
      <c r="D123" s="15">
        <v>-9.4368679055850294E-2</v>
      </c>
      <c r="E123" s="15">
        <v>7.0130994455217102E-2</v>
      </c>
      <c r="F123" s="15">
        <v>-1.34560588779488</v>
      </c>
      <c r="G123" s="15">
        <v>0.19841822609517501</v>
      </c>
    </row>
    <row r="124" spans="1:7">
      <c r="A124" t="s">
        <v>247</v>
      </c>
      <c r="B124" t="s">
        <v>248</v>
      </c>
      <c r="C124" s="14">
        <v>3</v>
      </c>
      <c r="D124" s="15">
        <v>-9.3705105186100299E-2</v>
      </c>
      <c r="E124" s="15">
        <v>8.1548457750770506E-2</v>
      </c>
      <c r="F124" s="15">
        <v>-1.1490726835384599</v>
      </c>
      <c r="G124" s="15">
        <v>0.268519437804706</v>
      </c>
    </row>
    <row r="125" spans="1:7">
      <c r="A125" t="s">
        <v>249</v>
      </c>
      <c r="B125" t="s">
        <v>250</v>
      </c>
      <c r="C125" s="14">
        <v>8</v>
      </c>
      <c r="D125" s="15">
        <v>-9.3621528580983507E-2</v>
      </c>
      <c r="E125" s="15">
        <v>5.5201506970293003E-2</v>
      </c>
      <c r="F125" s="15">
        <v>-1.6959958834342399</v>
      </c>
      <c r="G125" s="15">
        <v>0.11053602028430499</v>
      </c>
    </row>
    <row r="126" spans="1:7">
      <c r="A126" t="s">
        <v>251</v>
      </c>
      <c r="B126" t="s">
        <v>252</v>
      </c>
      <c r="C126" s="14">
        <v>3</v>
      </c>
      <c r="D126" s="15">
        <v>-9.17641454336664E-2</v>
      </c>
      <c r="E126" s="15">
        <v>0.14314154217456099</v>
      </c>
      <c r="F126" s="15">
        <v>-0.64107277342142999</v>
      </c>
      <c r="G126" s="15">
        <v>0.53114890983964902</v>
      </c>
    </row>
    <row r="127" spans="1:7">
      <c r="A127" t="s">
        <v>253</v>
      </c>
      <c r="B127" t="s">
        <v>254</v>
      </c>
      <c r="C127" s="14">
        <v>14</v>
      </c>
      <c r="D127" s="15">
        <v>-9.17319770278157E-2</v>
      </c>
      <c r="E127" s="15">
        <v>0.116883569120796</v>
      </c>
      <c r="F127" s="15">
        <v>-0.784814989119756</v>
      </c>
      <c r="G127" s="15">
        <v>0.44478103614450998</v>
      </c>
    </row>
    <row r="128" spans="1:7">
      <c r="A128" t="s">
        <v>255</v>
      </c>
      <c r="B128" t="s">
        <v>256</v>
      </c>
      <c r="C128" s="14">
        <v>8</v>
      </c>
      <c r="D128" s="15">
        <v>-9.1571967914716695E-2</v>
      </c>
      <c r="E128" s="15">
        <v>5.4550657501490699E-2</v>
      </c>
      <c r="F128" s="15">
        <v>-1.6786592886110401</v>
      </c>
      <c r="G128" s="15">
        <v>0.113923477983779</v>
      </c>
    </row>
    <row r="129" spans="1:7">
      <c r="A129" t="s">
        <v>257</v>
      </c>
      <c r="B129" t="s">
        <v>258</v>
      </c>
      <c r="C129" s="14">
        <v>8</v>
      </c>
      <c r="D129" s="15">
        <v>-9.1053933978949397E-2</v>
      </c>
      <c r="E129" s="15">
        <v>5.5593452509156802E-2</v>
      </c>
      <c r="F129" s="15">
        <v>-1.6378535577359901</v>
      </c>
      <c r="G129" s="15">
        <v>0.122253697332758</v>
      </c>
    </row>
    <row r="130" spans="1:7">
      <c r="A130" t="s">
        <v>259</v>
      </c>
      <c r="B130" t="s">
        <v>260</v>
      </c>
      <c r="C130" s="14">
        <v>2</v>
      </c>
      <c r="D130" s="15">
        <v>-9.1037398499100405E-2</v>
      </c>
      <c r="E130" s="15">
        <v>0.26922711062364202</v>
      </c>
      <c r="F130" s="15">
        <v>-0.33814350378095198</v>
      </c>
      <c r="G130" s="15">
        <v>0.74677307800516202</v>
      </c>
    </row>
    <row r="131" spans="1:7">
      <c r="A131" t="s">
        <v>261</v>
      </c>
      <c r="B131" t="s">
        <v>262</v>
      </c>
      <c r="C131" s="14">
        <v>17</v>
      </c>
      <c r="D131" s="15">
        <v>-9.0823615226433396E-2</v>
      </c>
      <c r="E131" s="15">
        <v>5.2938731203577498E-2</v>
      </c>
      <c r="F131" s="15">
        <v>-1.71563641896079</v>
      </c>
      <c r="G131" s="15">
        <v>0.106804593131131</v>
      </c>
    </row>
    <row r="132" spans="1:7">
      <c r="A132" t="s">
        <v>263</v>
      </c>
      <c r="B132" t="s">
        <v>264</v>
      </c>
      <c r="C132" s="14">
        <v>5</v>
      </c>
      <c r="D132" s="15">
        <v>-9.0711500924533506E-2</v>
      </c>
      <c r="E132" s="15">
        <v>0.11508108668139</v>
      </c>
      <c r="F132" s="15">
        <v>-0.78823987103697501</v>
      </c>
      <c r="G132" s="15">
        <v>0.44283594348080002</v>
      </c>
    </row>
    <row r="133" spans="1:7">
      <c r="A133" t="s">
        <v>265</v>
      </c>
      <c r="B133" t="s">
        <v>266</v>
      </c>
      <c r="C133" s="14">
        <v>18</v>
      </c>
      <c r="D133" s="15">
        <v>-9.0156742813999893E-2</v>
      </c>
      <c r="E133" s="15">
        <v>7.2368083989978696E-2</v>
      </c>
      <c r="F133" s="15">
        <v>-1.24580806680587</v>
      </c>
      <c r="G133" s="15">
        <v>0.231943190206191</v>
      </c>
    </row>
    <row r="134" spans="1:7">
      <c r="A134" t="s">
        <v>267</v>
      </c>
      <c r="B134" t="s">
        <v>268</v>
      </c>
      <c r="C134" s="14">
        <v>6</v>
      </c>
      <c r="D134" s="15">
        <v>-8.9156167059416605E-2</v>
      </c>
      <c r="E134" s="15">
        <v>7.9414330159905303E-2</v>
      </c>
      <c r="F134" s="15">
        <v>-1.12267102020373</v>
      </c>
      <c r="G134" s="15">
        <v>0.279226280433715</v>
      </c>
    </row>
    <row r="135" spans="1:7">
      <c r="A135" t="s">
        <v>269</v>
      </c>
      <c r="B135" t="s">
        <v>270</v>
      </c>
      <c r="C135" s="14">
        <v>16</v>
      </c>
      <c r="D135" s="15">
        <v>-8.7505744251383397E-2</v>
      </c>
      <c r="E135" s="15">
        <v>4.5753960515074903E-2</v>
      </c>
      <c r="F135" s="15">
        <v>-1.9125282984530301</v>
      </c>
      <c r="G135" s="15">
        <v>7.50975571077655E-2</v>
      </c>
    </row>
    <row r="136" spans="1:7">
      <c r="A136" t="s">
        <v>271</v>
      </c>
      <c r="B136" t="s">
        <v>272</v>
      </c>
      <c r="C136" s="14">
        <v>4</v>
      </c>
      <c r="D136" s="15">
        <v>-8.6142654399883098E-2</v>
      </c>
      <c r="E136" s="15">
        <v>0.100182509166215</v>
      </c>
      <c r="F136" s="15">
        <v>-0.85985722574548096</v>
      </c>
      <c r="G136" s="15">
        <v>0.403401535775332</v>
      </c>
    </row>
    <row r="137" spans="1:7">
      <c r="A137" t="s">
        <v>273</v>
      </c>
      <c r="B137" t="s">
        <v>274</v>
      </c>
      <c r="C137" s="14">
        <v>6</v>
      </c>
      <c r="D137" s="15">
        <v>-8.4822376556433404E-2</v>
      </c>
      <c r="E137" s="15">
        <v>5.89290146311243E-2</v>
      </c>
      <c r="F137" s="15">
        <v>-1.4393992006720799</v>
      </c>
      <c r="G137" s="15">
        <v>0.17057924638351199</v>
      </c>
    </row>
    <row r="138" spans="1:7">
      <c r="A138" t="s">
        <v>275</v>
      </c>
      <c r="B138" t="s">
        <v>276</v>
      </c>
      <c r="C138" s="14">
        <v>4</v>
      </c>
      <c r="D138" s="15">
        <v>-8.4799502537983698E-2</v>
      </c>
      <c r="E138" s="15">
        <v>8.6562538183788298E-2</v>
      </c>
      <c r="F138" s="15">
        <v>-0.97963281018792103</v>
      </c>
      <c r="G138" s="15">
        <v>0.34280425926587299</v>
      </c>
    </row>
    <row r="139" spans="1:7">
      <c r="A139" t="s">
        <v>277</v>
      </c>
      <c r="B139" t="s">
        <v>278</v>
      </c>
      <c r="C139" s="14">
        <v>4</v>
      </c>
      <c r="D139" s="15">
        <v>-8.4793115891749898E-2</v>
      </c>
      <c r="E139" s="15">
        <v>7.4541852631895805E-2</v>
      </c>
      <c r="F139" s="15">
        <v>-1.13752359108214</v>
      </c>
      <c r="G139" s="15">
        <v>0.27316422403712798</v>
      </c>
    </row>
    <row r="140" spans="1:7">
      <c r="A140" t="s">
        <v>279</v>
      </c>
      <c r="B140" t="s">
        <v>280</v>
      </c>
      <c r="C140" s="14">
        <v>6</v>
      </c>
      <c r="D140" s="15">
        <v>-8.4462136001032903E-2</v>
      </c>
      <c r="E140" s="15">
        <v>9.5723557002030904E-2</v>
      </c>
      <c r="F140" s="15">
        <v>-0.88235475828840104</v>
      </c>
      <c r="G140" s="15">
        <v>0.39150610784248902</v>
      </c>
    </row>
    <row r="141" spans="1:7">
      <c r="A141" t="s">
        <v>281</v>
      </c>
      <c r="B141" t="s">
        <v>282</v>
      </c>
      <c r="C141" s="14">
        <v>6</v>
      </c>
      <c r="D141" s="15">
        <v>-8.3909528661933394E-2</v>
      </c>
      <c r="E141" s="15">
        <v>4.0734482779068902E-2</v>
      </c>
      <c r="F141" s="15">
        <v>-2.0599139337802002</v>
      </c>
      <c r="G141" s="15">
        <v>5.7198381333515402E-2</v>
      </c>
    </row>
    <row r="142" spans="1:7">
      <c r="A142" t="s">
        <v>283</v>
      </c>
      <c r="B142" t="s">
        <v>284</v>
      </c>
      <c r="C142" s="14">
        <v>2</v>
      </c>
      <c r="D142" s="15">
        <v>-8.3488731246967304E-2</v>
      </c>
      <c r="E142" s="15">
        <v>4.7053591804252198E-2</v>
      </c>
      <c r="F142" s="15">
        <v>-1.7743327989558999</v>
      </c>
      <c r="G142" s="15">
        <v>0.126363990463387</v>
      </c>
    </row>
    <row r="143" spans="1:7">
      <c r="A143" t="s">
        <v>285</v>
      </c>
      <c r="B143" t="s">
        <v>286</v>
      </c>
      <c r="C143" s="14">
        <v>7</v>
      </c>
      <c r="D143" s="15">
        <v>-8.24054483558673E-2</v>
      </c>
      <c r="E143" s="15">
        <v>5.6073820476535398E-2</v>
      </c>
      <c r="F143" s="15">
        <v>-1.46958861828134</v>
      </c>
      <c r="G143" s="15">
        <v>0.162334383194076</v>
      </c>
    </row>
    <row r="144" spans="1:7">
      <c r="A144" t="s">
        <v>287</v>
      </c>
      <c r="B144" t="s">
        <v>288</v>
      </c>
      <c r="C144" s="14">
        <v>2</v>
      </c>
      <c r="D144" s="15">
        <v>-8.2390494997516897E-2</v>
      </c>
      <c r="E144" s="15">
        <v>6.1653628225385497E-2</v>
      </c>
      <c r="F144" s="15">
        <v>-1.33634462997578</v>
      </c>
      <c r="G144" s="15">
        <v>0.20135589982916499</v>
      </c>
    </row>
    <row r="145" spans="1:7">
      <c r="A145" t="s">
        <v>289</v>
      </c>
      <c r="B145" t="s">
        <v>290</v>
      </c>
      <c r="C145" s="14">
        <v>2</v>
      </c>
      <c r="D145" s="15">
        <v>-8.2380291890867E-2</v>
      </c>
      <c r="E145" s="15">
        <v>0.109764401911258</v>
      </c>
      <c r="F145" s="15">
        <v>-0.75051920710568498</v>
      </c>
      <c r="G145" s="15">
        <v>0.48132743689794399</v>
      </c>
    </row>
    <row r="146" spans="1:7">
      <c r="A146" t="s">
        <v>291</v>
      </c>
      <c r="B146" t="s">
        <v>292</v>
      </c>
      <c r="C146" s="14">
        <v>20</v>
      </c>
      <c r="D146" s="15">
        <v>-8.2353030386749196E-2</v>
      </c>
      <c r="E146" s="15">
        <v>3.08822299680819E-2</v>
      </c>
      <c r="F146" s="15">
        <v>-2.6666801740633499</v>
      </c>
      <c r="G146" s="15">
        <v>1.7594677603019498E-2</v>
      </c>
    </row>
    <row r="147" spans="1:7">
      <c r="A147" t="s">
        <v>293</v>
      </c>
      <c r="B147" t="s">
        <v>294</v>
      </c>
      <c r="C147" s="14">
        <v>5</v>
      </c>
      <c r="D147" s="15">
        <v>-8.1483570106766406E-2</v>
      </c>
      <c r="E147" s="15">
        <v>8.46708282562115E-2</v>
      </c>
      <c r="F147" s="15">
        <v>-0.96235706895649498</v>
      </c>
      <c r="G147" s="15">
        <v>0.351128616101403</v>
      </c>
    </row>
    <row r="148" spans="1:7">
      <c r="A148" t="s">
        <v>295</v>
      </c>
      <c r="B148" t="s">
        <v>296</v>
      </c>
      <c r="C148" s="14">
        <v>8</v>
      </c>
      <c r="D148" s="15">
        <v>-8.0335920037533703E-2</v>
      </c>
      <c r="E148" s="15">
        <v>9.9816553103786607E-2</v>
      </c>
      <c r="F148" s="15">
        <v>-0.804835646388255</v>
      </c>
      <c r="G148" s="15">
        <v>0.43348689187169898</v>
      </c>
    </row>
    <row r="149" spans="1:7">
      <c r="A149" t="s">
        <v>297</v>
      </c>
      <c r="B149" t="s">
        <v>298</v>
      </c>
      <c r="C149" s="14">
        <v>6</v>
      </c>
      <c r="D149" s="15">
        <v>-7.9901099588566296E-2</v>
      </c>
      <c r="E149" s="15">
        <v>6.6205879684083493E-2</v>
      </c>
      <c r="F149" s="15">
        <v>-1.2068580610941599</v>
      </c>
      <c r="G149" s="15">
        <v>0.246175344371452</v>
      </c>
    </row>
    <row r="150" spans="1:7">
      <c r="A150" t="s">
        <v>299</v>
      </c>
      <c r="B150" t="s">
        <v>300</v>
      </c>
      <c r="C150" s="14">
        <v>5</v>
      </c>
      <c r="D150" s="15">
        <v>-7.9658583306683795E-2</v>
      </c>
      <c r="E150" s="15">
        <v>6.6467643169398696E-2</v>
      </c>
      <c r="F150" s="15">
        <v>-1.19845656485317</v>
      </c>
      <c r="G150" s="15">
        <v>0.249332027934101</v>
      </c>
    </row>
    <row r="151" spans="1:7">
      <c r="A151" t="s">
        <v>301</v>
      </c>
      <c r="B151" t="s">
        <v>302</v>
      </c>
      <c r="C151" s="14">
        <v>24</v>
      </c>
      <c r="D151" s="15">
        <v>-7.8771259790716405E-2</v>
      </c>
      <c r="E151" s="15">
        <v>3.0360802856260399E-2</v>
      </c>
      <c r="F151" s="15">
        <v>-2.5945051638999601</v>
      </c>
      <c r="G151" s="15">
        <v>2.0320006732488599E-2</v>
      </c>
    </row>
    <row r="152" spans="1:7">
      <c r="A152" t="s">
        <v>303</v>
      </c>
      <c r="B152" t="s">
        <v>304</v>
      </c>
      <c r="C152" s="14">
        <v>60</v>
      </c>
      <c r="D152" s="15">
        <v>-7.87134390505832E-2</v>
      </c>
      <c r="E152" s="15">
        <v>7.5747204756676498E-2</v>
      </c>
      <c r="F152" s="15">
        <v>-1.0391596535269501</v>
      </c>
      <c r="G152" s="15">
        <v>0.315191996240621</v>
      </c>
    </row>
    <row r="153" spans="1:7">
      <c r="A153" t="s">
        <v>305</v>
      </c>
      <c r="B153" t="s">
        <v>306</v>
      </c>
      <c r="C153" s="14">
        <v>8</v>
      </c>
      <c r="D153" s="15">
        <v>-7.8127854452116494E-2</v>
      </c>
      <c r="E153" s="15">
        <v>7.08860246502305E-2</v>
      </c>
      <c r="F153" s="15">
        <v>-1.1021616014950599</v>
      </c>
      <c r="G153" s="15">
        <v>0.287762124288516</v>
      </c>
    </row>
    <row r="154" spans="1:7">
      <c r="A154" t="s">
        <v>307</v>
      </c>
      <c r="B154" t="s">
        <v>308</v>
      </c>
      <c r="C154" s="14">
        <v>3</v>
      </c>
      <c r="D154" s="15">
        <v>-7.8093460156483496E-2</v>
      </c>
      <c r="E154" s="15">
        <v>8.5949876784757406E-2</v>
      </c>
      <c r="F154" s="15">
        <v>-0.90859304373468097</v>
      </c>
      <c r="G154" s="15">
        <v>0.37793226120120899</v>
      </c>
    </row>
    <row r="155" spans="1:7">
      <c r="A155" t="s">
        <v>309</v>
      </c>
      <c r="B155" t="s">
        <v>310</v>
      </c>
      <c r="C155" s="14">
        <v>8</v>
      </c>
      <c r="D155" s="15">
        <v>-7.7838364347383199E-2</v>
      </c>
      <c r="E155" s="15">
        <v>5.4962878137391202E-2</v>
      </c>
      <c r="F155" s="15">
        <v>-1.4161988415673901</v>
      </c>
      <c r="G155" s="15">
        <v>0.17714779133136399</v>
      </c>
    </row>
    <row r="156" spans="1:7">
      <c r="A156" t="s">
        <v>311</v>
      </c>
      <c r="B156" t="s">
        <v>312</v>
      </c>
      <c r="C156" s="14">
        <v>6</v>
      </c>
      <c r="D156" s="15">
        <v>-7.7703982440866695E-2</v>
      </c>
      <c r="E156" s="15">
        <v>0.10472956382406499</v>
      </c>
      <c r="F156" s="15">
        <v>-0.74194887865093595</v>
      </c>
      <c r="G156" s="15">
        <v>0.46957733595540702</v>
      </c>
    </row>
    <row r="157" spans="1:7">
      <c r="A157" t="s">
        <v>313</v>
      </c>
      <c r="B157" t="s">
        <v>314</v>
      </c>
      <c r="C157" s="14">
        <v>30</v>
      </c>
      <c r="D157" s="15">
        <v>-7.768710284475E-2</v>
      </c>
      <c r="E157" s="15">
        <v>0.118203237076349</v>
      </c>
      <c r="F157" s="15">
        <v>-0.65723329382740003</v>
      </c>
      <c r="G157" s="15">
        <v>0.52098876880440104</v>
      </c>
    </row>
    <row r="158" spans="1:7">
      <c r="A158" t="s">
        <v>315</v>
      </c>
      <c r="B158" t="s">
        <v>316</v>
      </c>
      <c r="C158" s="14">
        <v>18</v>
      </c>
      <c r="D158" s="15">
        <v>-7.7508688571899895E-2</v>
      </c>
      <c r="E158" s="15">
        <v>7.7641851746188401E-2</v>
      </c>
      <c r="F158" s="15">
        <v>-0.99828490470933295</v>
      </c>
      <c r="G158" s="15">
        <v>0.33397391724533199</v>
      </c>
    </row>
    <row r="159" spans="1:7">
      <c r="A159" t="s">
        <v>317</v>
      </c>
      <c r="B159" t="s">
        <v>318</v>
      </c>
      <c r="C159" s="14">
        <v>8</v>
      </c>
      <c r="D159" s="15">
        <v>-7.7142105410249906E-2</v>
      </c>
      <c r="E159" s="15">
        <v>8.5158326681656599E-2</v>
      </c>
      <c r="F159" s="15">
        <v>-0.90586685314551396</v>
      </c>
      <c r="G159" s="15">
        <v>0.37932756339022999</v>
      </c>
    </row>
    <row r="160" spans="1:7">
      <c r="A160" t="s">
        <v>319</v>
      </c>
      <c r="B160" t="s">
        <v>320</v>
      </c>
      <c r="C160" s="14">
        <v>11</v>
      </c>
      <c r="D160" s="15">
        <v>-7.6134711056049895E-2</v>
      </c>
      <c r="E160" s="15">
        <v>8.6622519205064696E-2</v>
      </c>
      <c r="F160" s="15">
        <v>-0.87892515427556905</v>
      </c>
      <c r="G160" s="15">
        <v>0.39330419288563001</v>
      </c>
    </row>
    <row r="161" spans="1:7">
      <c r="A161" t="s">
        <v>321</v>
      </c>
      <c r="B161" t="s">
        <v>322</v>
      </c>
      <c r="C161" s="14">
        <v>11</v>
      </c>
      <c r="D161" s="15">
        <v>-7.6092845454450206E-2</v>
      </c>
      <c r="E161" s="15">
        <v>7.4375846279918001E-2</v>
      </c>
      <c r="F161" s="15">
        <v>-1.02308544050807</v>
      </c>
      <c r="G161" s="15">
        <v>0.322485031921318</v>
      </c>
    </row>
    <row r="162" spans="1:7">
      <c r="A162" t="s">
        <v>323</v>
      </c>
      <c r="B162" t="s">
        <v>324</v>
      </c>
      <c r="C162" s="14">
        <v>11</v>
      </c>
      <c r="D162" s="15">
        <v>-7.5027411537650301E-2</v>
      </c>
      <c r="E162" s="15">
        <v>5.4311067172417099E-2</v>
      </c>
      <c r="F162" s="15">
        <v>-1.38143872775445</v>
      </c>
      <c r="G162" s="15">
        <v>0.18737627302840401</v>
      </c>
    </row>
    <row r="163" spans="1:7">
      <c r="A163" t="s">
        <v>325</v>
      </c>
      <c r="B163" t="s">
        <v>326</v>
      </c>
      <c r="C163" s="14">
        <v>10</v>
      </c>
      <c r="D163" s="15">
        <v>-7.3781225537283696E-2</v>
      </c>
      <c r="E163" s="15">
        <v>5.4945756577949298E-2</v>
      </c>
      <c r="F163" s="15">
        <v>-1.3428011575855401</v>
      </c>
      <c r="G163" s="15">
        <v>0.19930422055861799</v>
      </c>
    </row>
    <row r="164" spans="1:7">
      <c r="A164" t="s">
        <v>327</v>
      </c>
      <c r="B164" t="s">
        <v>328</v>
      </c>
      <c r="C164" s="14">
        <v>6</v>
      </c>
      <c r="D164" s="15">
        <v>-7.3543524357299703E-2</v>
      </c>
      <c r="E164" s="15">
        <v>8.0290803930932395E-2</v>
      </c>
      <c r="F164" s="15">
        <v>-0.91596447857917995</v>
      </c>
      <c r="G164" s="15">
        <v>0.37417693614674502</v>
      </c>
    </row>
    <row r="165" spans="1:7">
      <c r="A165" t="s">
        <v>329</v>
      </c>
      <c r="B165" t="s">
        <v>330</v>
      </c>
      <c r="C165" s="14">
        <v>13</v>
      </c>
      <c r="D165" s="15">
        <v>-7.3510445345583306E-2</v>
      </c>
      <c r="E165" s="15">
        <v>8.3921661036381698E-2</v>
      </c>
      <c r="F165" s="15">
        <v>-0.87594125804677603</v>
      </c>
      <c r="G165" s="15">
        <v>0.39487308045930503</v>
      </c>
    </row>
    <row r="166" spans="1:7">
      <c r="A166" t="s">
        <v>331</v>
      </c>
      <c r="B166" t="s">
        <v>332</v>
      </c>
      <c r="C166" s="14">
        <v>4</v>
      </c>
      <c r="D166" s="15">
        <v>-7.3165523227699605E-2</v>
      </c>
      <c r="E166" s="15">
        <v>0.10196017773786201</v>
      </c>
      <c r="F166" s="15">
        <v>-0.71758920836532003</v>
      </c>
      <c r="G166" s="15">
        <v>0.48403704115721702</v>
      </c>
    </row>
    <row r="167" spans="1:7">
      <c r="A167" t="s">
        <v>333</v>
      </c>
      <c r="B167" t="s">
        <v>334</v>
      </c>
      <c r="C167" s="14">
        <v>23</v>
      </c>
      <c r="D167" s="15">
        <v>-7.2774938193816502E-2</v>
      </c>
      <c r="E167" s="15">
        <v>0.102933835540227</v>
      </c>
      <c r="F167" s="15">
        <v>-0.70700696046030298</v>
      </c>
      <c r="G167" s="15">
        <v>0.49040073719420002</v>
      </c>
    </row>
    <row r="168" spans="1:7">
      <c r="A168" t="s">
        <v>335</v>
      </c>
      <c r="B168" t="s">
        <v>336</v>
      </c>
      <c r="C168" s="14">
        <v>4</v>
      </c>
      <c r="D168" s="15">
        <v>-7.2727463393683606E-2</v>
      </c>
      <c r="E168" s="15">
        <v>6.5221694673648398E-2</v>
      </c>
      <c r="F168" s="15">
        <v>-1.11508086009712</v>
      </c>
      <c r="G168" s="15">
        <v>0.28236287931967102</v>
      </c>
    </row>
    <row r="169" spans="1:7">
      <c r="A169" t="s">
        <v>337</v>
      </c>
      <c r="B169" t="s">
        <v>338</v>
      </c>
      <c r="C169" s="14">
        <v>13</v>
      </c>
      <c r="D169" s="15">
        <v>-7.2724393183016503E-2</v>
      </c>
      <c r="E169" s="15">
        <v>4.2947806999101099E-2</v>
      </c>
      <c r="F169" s="15">
        <v>-1.69332029420126</v>
      </c>
      <c r="G169" s="15">
        <v>0.11105302878222501</v>
      </c>
    </row>
    <row r="170" spans="1:7">
      <c r="A170" t="s">
        <v>339</v>
      </c>
      <c r="B170" t="s">
        <v>340</v>
      </c>
      <c r="C170" s="14">
        <v>41</v>
      </c>
      <c r="D170" s="15">
        <v>-7.1310129998500005E-2</v>
      </c>
      <c r="E170" s="15">
        <v>5.4953507174269299E-2</v>
      </c>
      <c r="F170" s="15">
        <v>-1.29764474853917</v>
      </c>
      <c r="G170" s="15">
        <v>0.21401120286761399</v>
      </c>
    </row>
    <row r="171" spans="1:7">
      <c r="A171" t="s">
        <v>341</v>
      </c>
      <c r="B171" t="s">
        <v>342</v>
      </c>
      <c r="C171" s="14">
        <v>10</v>
      </c>
      <c r="D171" s="15">
        <v>-7.0891680335283494E-2</v>
      </c>
      <c r="E171" s="15">
        <v>3.6045307248109497E-2</v>
      </c>
      <c r="F171" s="15">
        <v>-1.96673813451823</v>
      </c>
      <c r="G171" s="15">
        <v>6.79957675875629E-2</v>
      </c>
    </row>
    <row r="172" spans="1:7">
      <c r="A172" t="s">
        <v>343</v>
      </c>
      <c r="B172" t="s">
        <v>344</v>
      </c>
      <c r="C172" s="14">
        <v>11</v>
      </c>
      <c r="D172" s="15">
        <v>-7.0344533234516504E-2</v>
      </c>
      <c r="E172" s="15">
        <v>3.9269061672401399E-2</v>
      </c>
      <c r="F172" s="15">
        <v>-1.7913474434749499</v>
      </c>
      <c r="G172" s="15">
        <v>9.3432164007476198E-2</v>
      </c>
    </row>
    <row r="173" spans="1:7">
      <c r="A173" t="s">
        <v>345</v>
      </c>
      <c r="B173" t="s">
        <v>346</v>
      </c>
      <c r="C173" s="14">
        <v>9</v>
      </c>
      <c r="D173" s="15">
        <v>-7.0291547275949606E-2</v>
      </c>
      <c r="E173" s="15">
        <v>7.0107377104207502E-2</v>
      </c>
      <c r="F173" s="15">
        <v>-1.0026269727858801</v>
      </c>
      <c r="G173" s="15">
        <v>0.33194167261483698</v>
      </c>
    </row>
    <row r="174" spans="1:7">
      <c r="A174" t="s">
        <v>347</v>
      </c>
      <c r="B174" t="s">
        <v>348</v>
      </c>
      <c r="C174" s="14">
        <v>11</v>
      </c>
      <c r="D174" s="15">
        <v>-7.0209057297050195E-2</v>
      </c>
      <c r="E174" s="15">
        <v>8.4437378724945999E-2</v>
      </c>
      <c r="F174" s="15">
        <v>-0.83149262041584104</v>
      </c>
      <c r="G174" s="15">
        <v>0.41873567812432799</v>
      </c>
    </row>
    <row r="175" spans="1:7">
      <c r="A175" t="s">
        <v>349</v>
      </c>
      <c r="B175" t="s">
        <v>350</v>
      </c>
      <c r="C175" s="14">
        <v>15</v>
      </c>
      <c r="D175" s="15">
        <v>-6.9863395005649906E-2</v>
      </c>
      <c r="E175" s="15">
        <v>5.0760272262591402E-2</v>
      </c>
      <c r="F175" s="15">
        <v>-1.37634003703201</v>
      </c>
      <c r="G175" s="15">
        <v>0.18891629912800401</v>
      </c>
    </row>
    <row r="176" spans="1:7">
      <c r="A176" t="s">
        <v>351</v>
      </c>
      <c r="B176" t="s">
        <v>352</v>
      </c>
      <c r="C176" s="14">
        <v>15</v>
      </c>
      <c r="D176" s="15">
        <v>-6.9609481137250101E-2</v>
      </c>
      <c r="E176" s="15">
        <v>5.1071801359259303E-2</v>
      </c>
      <c r="F176" s="15">
        <v>-1.3629728986371401</v>
      </c>
      <c r="G176" s="15">
        <v>0.19300260694951599</v>
      </c>
    </row>
    <row r="177" spans="1:7">
      <c r="A177" t="s">
        <v>353</v>
      </c>
      <c r="B177" t="s">
        <v>354</v>
      </c>
      <c r="C177" s="14">
        <v>3</v>
      </c>
      <c r="D177" s="15">
        <v>-6.9339246858266798E-2</v>
      </c>
      <c r="E177" s="15">
        <v>4.4406821007725798E-2</v>
      </c>
      <c r="F177" s="15">
        <v>-1.5614548685257901</v>
      </c>
      <c r="G177" s="15">
        <v>0.139263610998519</v>
      </c>
    </row>
    <row r="178" spans="1:7">
      <c r="A178" t="s">
        <v>355</v>
      </c>
      <c r="B178" t="s">
        <v>356</v>
      </c>
      <c r="C178" s="14">
        <v>65</v>
      </c>
      <c r="D178" s="15">
        <v>-6.9301706158449994E-2</v>
      </c>
      <c r="E178" s="15">
        <v>8.35475651871007E-2</v>
      </c>
      <c r="F178" s="15">
        <v>-0.82948804077356597</v>
      </c>
      <c r="G178" s="15">
        <v>0.41983352120037298</v>
      </c>
    </row>
    <row r="179" spans="1:7">
      <c r="A179" t="s">
        <v>357</v>
      </c>
      <c r="B179" t="s">
        <v>358</v>
      </c>
      <c r="C179" s="14">
        <v>5</v>
      </c>
      <c r="D179" s="15">
        <v>-6.8188264759883502E-2</v>
      </c>
      <c r="E179" s="15">
        <v>0.155681253798506</v>
      </c>
      <c r="F179" s="15">
        <v>-0.43799920090660299</v>
      </c>
      <c r="G179" s="15">
        <v>0.66762854665756399</v>
      </c>
    </row>
    <row r="180" spans="1:7">
      <c r="A180" t="s">
        <v>359</v>
      </c>
      <c r="B180" t="s">
        <v>360</v>
      </c>
      <c r="C180" s="14">
        <v>2</v>
      </c>
      <c r="D180" s="15">
        <v>-6.7307697732016794E-2</v>
      </c>
      <c r="E180" s="15">
        <v>6.9419936647310401E-2</v>
      </c>
      <c r="F180" s="15">
        <v>-0.96957302156547898</v>
      </c>
      <c r="G180" s="15">
        <v>0.34763454925847298</v>
      </c>
    </row>
    <row r="181" spans="1:7">
      <c r="A181" t="s">
        <v>361</v>
      </c>
      <c r="B181" t="s">
        <v>362</v>
      </c>
      <c r="C181" s="14">
        <v>9</v>
      </c>
      <c r="D181" s="15">
        <v>-6.6874685625133601E-2</v>
      </c>
      <c r="E181" s="15">
        <v>7.8161088421693004E-2</v>
      </c>
      <c r="F181" s="15">
        <v>-0.85560074681064802</v>
      </c>
      <c r="G181" s="15">
        <v>0.405678726162157</v>
      </c>
    </row>
    <row r="182" spans="1:7">
      <c r="A182" t="s">
        <v>363</v>
      </c>
      <c r="B182" t="s">
        <v>364</v>
      </c>
      <c r="C182" s="14">
        <v>3</v>
      </c>
      <c r="D182" s="15">
        <v>-6.6680500490500103E-2</v>
      </c>
      <c r="E182" s="15">
        <v>0.104131702198165</v>
      </c>
      <c r="F182" s="15">
        <v>-0.64034774312635201</v>
      </c>
      <c r="G182" s="15">
        <v>0.53160732330273497</v>
      </c>
    </row>
    <row r="183" spans="1:7">
      <c r="A183" t="s">
        <v>365</v>
      </c>
      <c r="B183" t="s">
        <v>366</v>
      </c>
      <c r="C183" s="14">
        <v>61</v>
      </c>
      <c r="D183" s="15">
        <v>-6.6545747411117004E-2</v>
      </c>
      <c r="E183" s="15">
        <v>8.2698777873059695E-2</v>
      </c>
      <c r="F183" s="15">
        <v>-0.804676309887708</v>
      </c>
      <c r="G183" s="15">
        <v>0.433576050518584</v>
      </c>
    </row>
    <row r="184" spans="1:7">
      <c r="A184" t="s">
        <v>367</v>
      </c>
      <c r="B184" t="s">
        <v>368</v>
      </c>
      <c r="C184" s="14">
        <v>5</v>
      </c>
      <c r="D184" s="15">
        <v>-6.6358265623849305E-2</v>
      </c>
      <c r="E184" s="15">
        <v>4.6139758660066199E-2</v>
      </c>
      <c r="F184" s="15">
        <v>-1.4382014026718799</v>
      </c>
      <c r="G184" s="15">
        <v>0.17091338209226101</v>
      </c>
    </row>
    <row r="185" spans="1:7">
      <c r="A185" t="s">
        <v>369</v>
      </c>
      <c r="B185" t="s">
        <v>370</v>
      </c>
      <c r="C185" s="14">
        <v>8</v>
      </c>
      <c r="D185" s="15">
        <v>-6.6113829286983297E-2</v>
      </c>
      <c r="E185" s="15">
        <v>5.2716645036828498E-2</v>
      </c>
      <c r="F185" s="15">
        <v>-1.2541357523946199</v>
      </c>
      <c r="G185" s="15">
        <v>0.22898538210977701</v>
      </c>
    </row>
    <row r="186" spans="1:7">
      <c r="A186" t="s">
        <v>371</v>
      </c>
      <c r="B186" t="s">
        <v>372</v>
      </c>
      <c r="C186" s="14">
        <v>12</v>
      </c>
      <c r="D186" s="15">
        <v>-6.58974815233829E-2</v>
      </c>
      <c r="E186" s="15">
        <v>4.6656846533791103E-2</v>
      </c>
      <c r="F186" s="15">
        <v>-1.4123861001976801</v>
      </c>
      <c r="G186" s="15">
        <v>0.17824689299159699</v>
      </c>
    </row>
    <row r="187" spans="1:7">
      <c r="A187" t="s">
        <v>373</v>
      </c>
      <c r="B187" t="s">
        <v>374</v>
      </c>
      <c r="C187" s="14">
        <v>3</v>
      </c>
      <c r="D187" s="15">
        <v>-6.5792016833999697E-2</v>
      </c>
      <c r="E187" s="15">
        <v>4.9727509779675799E-2</v>
      </c>
      <c r="F187" s="15">
        <v>-1.32305070423795</v>
      </c>
      <c r="G187" s="15">
        <v>0.234002734731909</v>
      </c>
    </row>
    <row r="188" spans="1:7">
      <c r="A188" t="s">
        <v>375</v>
      </c>
      <c r="B188" t="s">
        <v>376</v>
      </c>
      <c r="C188" s="14">
        <v>36</v>
      </c>
      <c r="D188" s="15">
        <v>-6.5162045185483394E-2</v>
      </c>
      <c r="E188" s="15">
        <v>4.1481418598054702E-2</v>
      </c>
      <c r="F188" s="15">
        <v>-1.5708731134990499</v>
      </c>
      <c r="G188" s="15">
        <v>0.137063347472488</v>
      </c>
    </row>
    <row r="189" spans="1:7">
      <c r="A189" t="s">
        <v>377</v>
      </c>
      <c r="B189" t="s">
        <v>378</v>
      </c>
      <c r="C189" s="14">
        <v>22</v>
      </c>
      <c r="D189" s="15">
        <v>-6.5000051971816603E-2</v>
      </c>
      <c r="E189" s="15">
        <v>5.6131058112084201E-2</v>
      </c>
      <c r="F189" s="15">
        <v>-1.15800510729768</v>
      </c>
      <c r="G189" s="15">
        <v>0.26496820606403598</v>
      </c>
    </row>
    <row r="190" spans="1:7">
      <c r="A190" t="s">
        <v>379</v>
      </c>
      <c r="B190" t="s">
        <v>380</v>
      </c>
      <c r="C190" s="14">
        <v>3</v>
      </c>
      <c r="D190" s="15">
        <v>-6.4937155973199795E-2</v>
      </c>
      <c r="E190" s="15">
        <v>7.0010195317791193E-2</v>
      </c>
      <c r="F190" s="15">
        <v>-0.92753856318263705</v>
      </c>
      <c r="G190" s="15">
        <v>0.368332108996902</v>
      </c>
    </row>
    <row r="191" spans="1:7">
      <c r="A191" t="s">
        <v>381</v>
      </c>
      <c r="B191" t="s">
        <v>382</v>
      </c>
      <c r="C191" s="14">
        <v>20</v>
      </c>
      <c r="D191" s="15">
        <v>-6.4215204962367003E-2</v>
      </c>
      <c r="E191" s="15">
        <v>5.8584277944687201E-2</v>
      </c>
      <c r="F191" s="15">
        <v>-1.09611669231455</v>
      </c>
      <c r="G191" s="15">
        <v>0.29031464278507901</v>
      </c>
    </row>
    <row r="192" spans="1:7">
      <c r="A192" t="s">
        <v>383</v>
      </c>
      <c r="B192" t="s">
        <v>384</v>
      </c>
      <c r="C192" s="14">
        <v>12</v>
      </c>
      <c r="D192" s="15">
        <v>-6.3964782173299498E-2</v>
      </c>
      <c r="E192" s="15">
        <v>6.1370922545207797E-2</v>
      </c>
      <c r="F192" s="15">
        <v>-1.04226528656435</v>
      </c>
      <c r="G192" s="15">
        <v>0.31379680707524599</v>
      </c>
    </row>
    <row r="193" spans="1:7">
      <c r="A193" t="s">
        <v>385</v>
      </c>
      <c r="B193" t="s">
        <v>386</v>
      </c>
      <c r="C193" s="14">
        <v>20</v>
      </c>
      <c r="D193" s="15">
        <v>-6.3836650772683107E-2</v>
      </c>
      <c r="E193" s="15">
        <v>4.1499423026934101E-2</v>
      </c>
      <c r="F193" s="15">
        <v>-1.5382539350306501</v>
      </c>
      <c r="G193" s="15">
        <v>0.144811821746231</v>
      </c>
    </row>
    <row r="194" spans="1:7">
      <c r="A194" t="s">
        <v>387</v>
      </c>
      <c r="B194" t="s">
        <v>388</v>
      </c>
      <c r="C194" s="14">
        <v>11</v>
      </c>
      <c r="D194" s="15">
        <v>-6.3801083216749696E-2</v>
      </c>
      <c r="E194" s="15">
        <v>4.7523158647631E-2</v>
      </c>
      <c r="F194" s="15">
        <v>-1.34252615003591</v>
      </c>
      <c r="G194" s="15">
        <v>0.19939126475281299</v>
      </c>
    </row>
    <row r="195" spans="1:7">
      <c r="A195" t="s">
        <v>389</v>
      </c>
      <c r="B195" t="s">
        <v>390</v>
      </c>
      <c r="C195" s="14">
        <v>28</v>
      </c>
      <c r="D195" s="15">
        <v>-6.3630717051816305E-2</v>
      </c>
      <c r="E195" s="15">
        <v>6.8981745953639803E-2</v>
      </c>
      <c r="F195" s="15">
        <v>-0.92242833480295305</v>
      </c>
      <c r="G195" s="15">
        <v>0.37090497580809001</v>
      </c>
    </row>
    <row r="196" spans="1:7">
      <c r="A196" t="s">
        <v>391</v>
      </c>
      <c r="B196" t="s">
        <v>392</v>
      </c>
      <c r="C196" s="14">
        <v>22</v>
      </c>
      <c r="D196" s="15">
        <v>-6.3232216724583304E-2</v>
      </c>
      <c r="E196" s="15">
        <v>0.103485380100722</v>
      </c>
      <c r="F196" s="15">
        <v>-0.61102560248645499</v>
      </c>
      <c r="G196" s="15">
        <v>0.55033052907716196</v>
      </c>
    </row>
    <row r="197" spans="1:7">
      <c r="A197" t="s">
        <v>393</v>
      </c>
      <c r="B197" t="s">
        <v>394</v>
      </c>
      <c r="C197" s="14">
        <v>2</v>
      </c>
      <c r="D197" s="15">
        <v>-6.3095094512232594E-2</v>
      </c>
      <c r="E197" s="15">
        <v>0.13229142416995099</v>
      </c>
      <c r="F197" s="15">
        <v>-0.47694017135363398</v>
      </c>
      <c r="G197" s="15">
        <v>0.64027879562817003</v>
      </c>
    </row>
    <row r="198" spans="1:7">
      <c r="A198" t="s">
        <v>395</v>
      </c>
      <c r="B198" t="s">
        <v>396</v>
      </c>
      <c r="C198" s="14">
        <v>4</v>
      </c>
      <c r="D198" s="15">
        <v>-6.3064964150832806E-2</v>
      </c>
      <c r="E198" s="15">
        <v>0.126707354385759</v>
      </c>
      <c r="F198" s="15">
        <v>-0.49772141843347301</v>
      </c>
      <c r="G198" s="15">
        <v>0.62589759443349502</v>
      </c>
    </row>
    <row r="199" spans="1:7">
      <c r="A199" t="s">
        <v>397</v>
      </c>
      <c r="B199" t="s">
        <v>398</v>
      </c>
      <c r="C199" s="14">
        <v>6</v>
      </c>
      <c r="D199" s="15">
        <v>-6.2680591628916496E-2</v>
      </c>
      <c r="E199" s="15">
        <v>7.2425138610517303E-2</v>
      </c>
      <c r="F199" s="15">
        <v>-0.865453526654545</v>
      </c>
      <c r="G199" s="15">
        <v>0.40042041833030001</v>
      </c>
    </row>
    <row r="200" spans="1:7">
      <c r="A200" t="s">
        <v>399</v>
      </c>
      <c r="B200" t="s">
        <v>400</v>
      </c>
      <c r="C200" s="14">
        <v>6</v>
      </c>
      <c r="D200" s="15">
        <v>-6.1868046780750197E-2</v>
      </c>
      <c r="E200" s="15">
        <v>0.10358838078013</v>
      </c>
      <c r="F200" s="15">
        <v>-0.59724890296400202</v>
      </c>
      <c r="G200" s="15">
        <v>0.55924968916792395</v>
      </c>
    </row>
    <row r="201" spans="1:7">
      <c r="A201" t="s">
        <v>401</v>
      </c>
      <c r="B201" t="s">
        <v>402</v>
      </c>
      <c r="C201" s="14">
        <v>13</v>
      </c>
      <c r="D201" s="15">
        <v>-6.1535135279966603E-2</v>
      </c>
      <c r="E201" s="15">
        <v>5.3252418247370002E-2</v>
      </c>
      <c r="F201" s="15">
        <v>-1.1555369184197699</v>
      </c>
      <c r="G201" s="15">
        <v>0.26594589160195897</v>
      </c>
    </row>
    <row r="202" spans="1:7">
      <c r="A202" t="s">
        <v>403</v>
      </c>
      <c r="B202" t="s">
        <v>404</v>
      </c>
      <c r="C202" s="14">
        <v>75</v>
      </c>
      <c r="D202" s="15">
        <v>-6.1086171958800499E-2</v>
      </c>
      <c r="E202" s="15">
        <v>4.6205327603089298E-2</v>
      </c>
      <c r="F202" s="15">
        <v>-1.3220590595859401</v>
      </c>
      <c r="G202" s="15">
        <v>0.20595572317421301</v>
      </c>
    </row>
    <row r="203" spans="1:7">
      <c r="A203" t="s">
        <v>405</v>
      </c>
      <c r="B203" t="s">
        <v>406</v>
      </c>
      <c r="C203" s="14">
        <v>3</v>
      </c>
      <c r="D203" s="15">
        <v>-6.0966985099450803E-2</v>
      </c>
      <c r="E203" s="15">
        <v>5.8795041201652597E-2</v>
      </c>
      <c r="F203" s="15">
        <v>-1.03694093674242</v>
      </c>
      <c r="G203" s="15">
        <v>0.31619149096133198</v>
      </c>
    </row>
    <row r="204" spans="1:7">
      <c r="A204" t="s">
        <v>407</v>
      </c>
      <c r="B204" t="s">
        <v>408</v>
      </c>
      <c r="C204" s="14">
        <v>12</v>
      </c>
      <c r="D204" s="15">
        <v>-6.0869427587982798E-2</v>
      </c>
      <c r="E204" s="15">
        <v>5.4287906012775597E-2</v>
      </c>
      <c r="F204" s="15">
        <v>-1.1212336606547</v>
      </c>
      <c r="G204" s="15">
        <v>0.27981825037068397</v>
      </c>
    </row>
    <row r="205" spans="1:7">
      <c r="A205" t="s">
        <v>409</v>
      </c>
      <c r="B205" t="s">
        <v>410</v>
      </c>
      <c r="C205" s="14">
        <v>2</v>
      </c>
      <c r="D205" s="15">
        <v>-6.0812194361783999E-2</v>
      </c>
      <c r="E205" s="15">
        <v>9.5511924789361505E-2</v>
      </c>
      <c r="F205" s="15">
        <v>-0.63669740187832002</v>
      </c>
      <c r="G205" s="15">
        <v>0.53391867244366797</v>
      </c>
    </row>
    <row r="206" spans="1:7">
      <c r="A206" t="s">
        <v>411</v>
      </c>
      <c r="B206" t="s">
        <v>412</v>
      </c>
      <c r="C206" s="14">
        <v>14</v>
      </c>
      <c r="D206" s="15">
        <v>-6.05914157851336E-2</v>
      </c>
      <c r="E206" s="15">
        <v>5.2726616584772103E-2</v>
      </c>
      <c r="F206" s="15">
        <v>-1.14916184101661</v>
      </c>
      <c r="G206" s="15">
        <v>0.26848381454908499</v>
      </c>
    </row>
    <row r="207" spans="1:7">
      <c r="A207" t="s">
        <v>413</v>
      </c>
      <c r="B207" t="s">
        <v>414</v>
      </c>
      <c r="C207" s="14">
        <v>26</v>
      </c>
      <c r="D207" s="15">
        <v>-6.0523683908766203E-2</v>
      </c>
      <c r="E207" s="15">
        <v>2.86380781410908E-2</v>
      </c>
      <c r="F207" s="15">
        <v>-2.1133989372675499</v>
      </c>
      <c r="G207" s="15">
        <v>5.1733136908757103E-2</v>
      </c>
    </row>
    <row r="208" spans="1:7">
      <c r="A208" t="s">
        <v>415</v>
      </c>
      <c r="B208" t="s">
        <v>416</v>
      </c>
      <c r="C208" s="14">
        <v>3</v>
      </c>
      <c r="D208" s="15">
        <v>-5.88172430546662E-2</v>
      </c>
      <c r="E208" s="15">
        <v>6.7978484310663598E-2</v>
      </c>
      <c r="F208" s="15">
        <v>-0.86523322270425695</v>
      </c>
      <c r="G208" s="15">
        <v>0.40053749639699399</v>
      </c>
    </row>
    <row r="209" spans="1:7">
      <c r="A209" t="s">
        <v>417</v>
      </c>
      <c r="B209" t="s">
        <v>418</v>
      </c>
      <c r="C209" s="14">
        <v>23</v>
      </c>
      <c r="D209" s="15">
        <v>-5.8472723277933E-2</v>
      </c>
      <c r="E209" s="15">
        <v>2.6147965229843199E-2</v>
      </c>
      <c r="F209" s="15">
        <v>-2.23622460730508</v>
      </c>
      <c r="G209" s="15">
        <v>4.0956652961405E-2</v>
      </c>
    </row>
    <row r="210" spans="1:7">
      <c r="A210" t="s">
        <v>419</v>
      </c>
      <c r="B210" t="s">
        <v>420</v>
      </c>
      <c r="C210" s="14">
        <v>8</v>
      </c>
      <c r="D210" s="15">
        <v>-5.8469496569333798E-2</v>
      </c>
      <c r="E210" s="15">
        <v>6.2681981675164505E-2</v>
      </c>
      <c r="F210" s="15">
        <v>-0.93279591689265695</v>
      </c>
      <c r="G210" s="15">
        <v>0.36569797675670201</v>
      </c>
    </row>
    <row r="211" spans="1:7">
      <c r="A211" t="s">
        <v>421</v>
      </c>
      <c r="B211" t="s">
        <v>422</v>
      </c>
      <c r="C211" s="14">
        <v>6</v>
      </c>
      <c r="D211" s="15">
        <v>-5.8418548199099599E-2</v>
      </c>
      <c r="E211" s="15">
        <v>0.116736295499968</v>
      </c>
      <c r="F211" s="15">
        <v>-0.50043174617542596</v>
      </c>
      <c r="G211" s="15">
        <v>0.62403331769932102</v>
      </c>
    </row>
    <row r="212" spans="1:7">
      <c r="A212" t="s">
        <v>423</v>
      </c>
      <c r="B212" t="s">
        <v>424</v>
      </c>
      <c r="C212" s="14">
        <v>7</v>
      </c>
      <c r="D212" s="15">
        <v>-5.7798169024316601E-2</v>
      </c>
      <c r="E212" s="15">
        <v>6.2428575231567203E-2</v>
      </c>
      <c r="F212" s="15">
        <v>-0.92582873804063304</v>
      </c>
      <c r="G212" s="15">
        <v>0.36919159522909201</v>
      </c>
    </row>
    <row r="213" spans="1:7">
      <c r="A213" t="s">
        <v>425</v>
      </c>
      <c r="B213" t="s">
        <v>426</v>
      </c>
      <c r="C213" s="14">
        <v>46</v>
      </c>
      <c r="D213" s="15">
        <v>-5.6286650891383197E-2</v>
      </c>
      <c r="E213" s="15">
        <v>2.39890179088019E-2</v>
      </c>
      <c r="F213" s="15">
        <v>-2.3463507804015098</v>
      </c>
      <c r="G213" s="15">
        <v>3.3112193135793597E-2</v>
      </c>
    </row>
    <row r="214" spans="1:7">
      <c r="A214" t="s">
        <v>427</v>
      </c>
      <c r="B214" t="s">
        <v>428</v>
      </c>
      <c r="C214" s="14">
        <v>6</v>
      </c>
      <c r="D214" s="15">
        <v>-5.5866870510200201E-2</v>
      </c>
      <c r="E214" s="15">
        <v>5.7252710941577301E-2</v>
      </c>
      <c r="F214" s="15">
        <v>-0.97579432644174302</v>
      </c>
      <c r="G214" s="15">
        <v>0.34464173376000901</v>
      </c>
    </row>
    <row r="215" spans="1:7">
      <c r="A215" t="s">
        <v>429</v>
      </c>
      <c r="B215" t="s">
        <v>430</v>
      </c>
      <c r="C215" s="14">
        <v>3</v>
      </c>
      <c r="D215" s="15">
        <v>-5.5704253342733198E-2</v>
      </c>
      <c r="E215" s="15">
        <v>0.10904422304866999</v>
      </c>
      <c r="F215" s="15">
        <v>-0.51084093944041797</v>
      </c>
      <c r="G215" s="15">
        <v>0.61689816936952502</v>
      </c>
    </row>
    <row r="216" spans="1:7">
      <c r="A216" t="s">
        <v>431</v>
      </c>
      <c r="B216" t="s">
        <v>432</v>
      </c>
      <c r="C216" s="14">
        <v>3</v>
      </c>
      <c r="D216" s="15">
        <v>-5.55291427132166E-2</v>
      </c>
      <c r="E216" s="15">
        <v>8.6190585932897398E-2</v>
      </c>
      <c r="F216" s="15">
        <v>-0.64425995150384696</v>
      </c>
      <c r="G216" s="15">
        <v>0.52913638379332195</v>
      </c>
    </row>
    <row r="217" spans="1:7">
      <c r="A217" t="s">
        <v>433</v>
      </c>
      <c r="B217" t="s">
        <v>434</v>
      </c>
      <c r="C217" s="14">
        <v>21</v>
      </c>
      <c r="D217" s="15">
        <v>-5.54956368047499E-2</v>
      </c>
      <c r="E217" s="15">
        <v>5.8061642034031601E-2</v>
      </c>
      <c r="F217" s="15">
        <v>-0.95580550016519095</v>
      </c>
      <c r="G217" s="15">
        <v>0.35432216557194701</v>
      </c>
    </row>
    <row r="218" spans="1:7">
      <c r="A218" t="s">
        <v>435</v>
      </c>
      <c r="B218" t="s">
        <v>436</v>
      </c>
      <c r="C218" s="14">
        <v>6</v>
      </c>
      <c r="D218" s="15">
        <v>-5.5316926595816801E-2</v>
      </c>
      <c r="E218" s="15">
        <v>7.4369156199795103E-2</v>
      </c>
      <c r="F218" s="15">
        <v>-0.74381543939003503</v>
      </c>
      <c r="G218" s="15">
        <v>0.46848030844322303</v>
      </c>
    </row>
    <row r="219" spans="1:7">
      <c r="A219" t="s">
        <v>437</v>
      </c>
      <c r="B219" t="s">
        <v>438</v>
      </c>
      <c r="C219" s="14">
        <v>5</v>
      </c>
      <c r="D219" s="15">
        <v>-5.48871694699666E-2</v>
      </c>
      <c r="E219" s="15">
        <v>8.3084852675355605E-2</v>
      </c>
      <c r="F219" s="15">
        <v>-0.66061583673298196</v>
      </c>
      <c r="G219" s="15">
        <v>0.51887619645650995</v>
      </c>
    </row>
    <row r="220" spans="1:7">
      <c r="A220" t="s">
        <v>439</v>
      </c>
      <c r="B220" t="s">
        <v>440</v>
      </c>
      <c r="C220" s="14">
        <v>2</v>
      </c>
      <c r="D220" s="15">
        <v>-5.4419911025466498E-2</v>
      </c>
      <c r="E220" s="15">
        <v>5.4227791988565303E-2</v>
      </c>
      <c r="F220" s="15">
        <v>-1.00354281503738</v>
      </c>
      <c r="G220" s="15">
        <v>0.33151415256970002</v>
      </c>
    </row>
    <row r="221" spans="1:7">
      <c r="A221" t="s">
        <v>441</v>
      </c>
      <c r="B221" t="s">
        <v>442</v>
      </c>
      <c r="C221" s="14">
        <v>3</v>
      </c>
      <c r="D221" s="15">
        <v>-5.4337833384600097E-2</v>
      </c>
      <c r="E221" s="15">
        <v>0.10262577983848099</v>
      </c>
      <c r="F221" s="15">
        <v>-0.52947547361024005</v>
      </c>
      <c r="G221" s="15">
        <v>0.60422426180756195</v>
      </c>
    </row>
    <row r="222" spans="1:7">
      <c r="A222" t="s">
        <v>443</v>
      </c>
      <c r="B222" t="s">
        <v>444</v>
      </c>
      <c r="C222" s="14">
        <v>35</v>
      </c>
      <c r="D222" s="15">
        <v>-5.4271873853884003E-2</v>
      </c>
      <c r="E222" s="15">
        <v>3.9635797290881701E-2</v>
      </c>
      <c r="F222" s="15">
        <v>-1.3692640886113701</v>
      </c>
      <c r="G222" s="15">
        <v>0.19107056609096801</v>
      </c>
    </row>
    <row r="223" spans="1:7">
      <c r="A223" t="s">
        <v>445</v>
      </c>
      <c r="B223" t="s">
        <v>446</v>
      </c>
      <c r="C223" s="14">
        <v>57</v>
      </c>
      <c r="D223" s="15">
        <v>-5.3878498328266702E-2</v>
      </c>
      <c r="E223" s="15">
        <v>4.6116199976631897E-2</v>
      </c>
      <c r="F223" s="15">
        <v>-1.1683204243968099</v>
      </c>
      <c r="G223" s="15">
        <v>0.26091169779745899</v>
      </c>
    </row>
    <row r="224" spans="1:7">
      <c r="A224" t="s">
        <v>447</v>
      </c>
      <c r="B224" t="s">
        <v>448</v>
      </c>
      <c r="C224" s="14">
        <v>2</v>
      </c>
      <c r="D224" s="15">
        <v>-5.2585957535649798E-2</v>
      </c>
      <c r="E224" s="15">
        <v>8.1601334089891397E-2</v>
      </c>
      <c r="F224" s="15">
        <v>-0.64442521831471</v>
      </c>
      <c r="G224" s="15">
        <v>0.52903214373065899</v>
      </c>
    </row>
    <row r="225" spans="1:7">
      <c r="A225" t="s">
        <v>449</v>
      </c>
      <c r="B225" t="s">
        <v>450</v>
      </c>
      <c r="C225" s="14">
        <v>17</v>
      </c>
      <c r="D225" s="15">
        <v>-5.2486991913633103E-2</v>
      </c>
      <c r="E225" s="15">
        <v>5.8701005022244401E-2</v>
      </c>
      <c r="F225" s="15">
        <v>-0.89414128248304103</v>
      </c>
      <c r="G225" s="15">
        <v>0.38536864148240801</v>
      </c>
    </row>
    <row r="226" spans="1:7">
      <c r="A226" t="s">
        <v>451</v>
      </c>
      <c r="B226" t="s">
        <v>452</v>
      </c>
      <c r="C226" s="14">
        <v>5</v>
      </c>
      <c r="D226" s="15">
        <v>-5.2471760292199798E-2</v>
      </c>
      <c r="E226" s="15">
        <v>5.9777017639628102E-2</v>
      </c>
      <c r="F226" s="15">
        <v>-0.87779153869019</v>
      </c>
      <c r="G226" s="15">
        <v>0.39389973993931099</v>
      </c>
    </row>
    <row r="227" spans="1:7">
      <c r="A227" t="s">
        <v>453</v>
      </c>
      <c r="B227" t="s">
        <v>454</v>
      </c>
      <c r="C227" s="14">
        <v>10</v>
      </c>
      <c r="D227" s="15">
        <v>-5.2297686163033298E-2</v>
      </c>
      <c r="E227" s="15">
        <v>4.9390468429823899E-2</v>
      </c>
      <c r="F227" s="15">
        <v>-1.0588619186177599</v>
      </c>
      <c r="G227" s="15">
        <v>0.30641680549022499</v>
      </c>
    </row>
    <row r="228" spans="1:7">
      <c r="A228" t="s">
        <v>455</v>
      </c>
      <c r="B228" t="s">
        <v>456</v>
      </c>
      <c r="C228" s="14">
        <v>33</v>
      </c>
      <c r="D228" s="15">
        <v>-5.2124905437649402E-2</v>
      </c>
      <c r="E228" s="15">
        <v>3.77204611304017E-2</v>
      </c>
      <c r="F228" s="15">
        <v>-1.3818734945326001</v>
      </c>
      <c r="G228" s="15">
        <v>0.18724542848688899</v>
      </c>
    </row>
    <row r="229" spans="1:7">
      <c r="A229" t="s">
        <v>457</v>
      </c>
      <c r="B229" t="s">
        <v>458</v>
      </c>
      <c r="C229" s="14">
        <v>51</v>
      </c>
      <c r="D229" s="15">
        <v>-5.1948475815983698E-2</v>
      </c>
      <c r="E229" s="15">
        <v>3.4256824637189098E-2</v>
      </c>
      <c r="F229" s="15">
        <v>-1.5164416540693799</v>
      </c>
      <c r="G229" s="15">
        <v>0.15019701824895501</v>
      </c>
    </row>
    <row r="230" spans="1:7">
      <c r="A230" t="s">
        <v>459</v>
      </c>
      <c r="B230" t="s">
        <v>460</v>
      </c>
      <c r="C230" s="14">
        <v>9</v>
      </c>
      <c r="D230" s="15">
        <v>-5.1864318373416901E-2</v>
      </c>
      <c r="E230" s="15">
        <v>7.1756929250197096E-2</v>
      </c>
      <c r="F230" s="15">
        <v>-0.72277784062609496</v>
      </c>
      <c r="G230" s="15">
        <v>0.48093494534833398</v>
      </c>
    </row>
    <row r="231" spans="1:7">
      <c r="A231" t="s">
        <v>461</v>
      </c>
      <c r="B231" t="s">
        <v>462</v>
      </c>
      <c r="C231" s="14">
        <v>7</v>
      </c>
      <c r="D231" s="15">
        <v>-5.1853979790616997E-2</v>
      </c>
      <c r="E231" s="15">
        <v>4.9598520986976202E-2</v>
      </c>
      <c r="F231" s="15">
        <v>-1.0454743157408499</v>
      </c>
      <c r="G231" s="15">
        <v>0.31235987877356203</v>
      </c>
    </row>
    <row r="232" spans="1:7">
      <c r="A232" t="s">
        <v>463</v>
      </c>
      <c r="B232" t="s">
        <v>464</v>
      </c>
      <c r="C232" s="14">
        <v>6</v>
      </c>
      <c r="D232" s="15">
        <v>-5.1826805540716697E-2</v>
      </c>
      <c r="E232" s="15">
        <v>9.8235817534749206E-2</v>
      </c>
      <c r="F232" s="15">
        <v>-0.52757544896884301</v>
      </c>
      <c r="G232" s="15">
        <v>0.60551061385884997</v>
      </c>
    </row>
    <row r="233" spans="1:7">
      <c r="A233" t="s">
        <v>465</v>
      </c>
      <c r="B233" t="s">
        <v>466</v>
      </c>
      <c r="C233" s="14">
        <v>2</v>
      </c>
      <c r="D233" s="15">
        <v>-5.1318250311866299E-2</v>
      </c>
      <c r="E233" s="15">
        <v>0.14177656446588299</v>
      </c>
      <c r="F233" s="15">
        <v>-0.36196567821486197</v>
      </c>
      <c r="G233" s="15">
        <v>0.72242627044789498</v>
      </c>
    </row>
    <row r="234" spans="1:7">
      <c r="A234" t="s">
        <v>467</v>
      </c>
      <c r="B234" t="s">
        <v>468</v>
      </c>
      <c r="C234" s="14">
        <v>7</v>
      </c>
      <c r="D234" s="15">
        <v>-5.1175611663583503E-2</v>
      </c>
      <c r="E234" s="15">
        <v>5.5022112589414099E-2</v>
      </c>
      <c r="F234" s="15">
        <v>-0.93009172594782097</v>
      </c>
      <c r="G234" s="15">
        <v>0.36705125575800102</v>
      </c>
    </row>
    <row r="235" spans="1:7">
      <c r="A235" t="s">
        <v>469</v>
      </c>
      <c r="B235" t="s">
        <v>470</v>
      </c>
      <c r="C235" s="14">
        <v>4</v>
      </c>
      <c r="D235" s="15">
        <v>-5.0717608892916502E-2</v>
      </c>
      <c r="E235" s="15">
        <v>9.2527308458095994E-2</v>
      </c>
      <c r="F235" s="15">
        <v>-0.54813665001274303</v>
      </c>
      <c r="G235" s="15">
        <v>0.59166277254222699</v>
      </c>
    </row>
    <row r="236" spans="1:7">
      <c r="A236" t="s">
        <v>471</v>
      </c>
      <c r="B236" t="s">
        <v>472</v>
      </c>
      <c r="C236" s="14">
        <v>9</v>
      </c>
      <c r="D236" s="15">
        <v>-5.0345582074966699E-2</v>
      </c>
      <c r="E236" s="15">
        <v>5.7325918180473799E-2</v>
      </c>
      <c r="F236" s="15">
        <v>-0.87823420318307699</v>
      </c>
      <c r="G236" s="15">
        <v>0.39366711373468699</v>
      </c>
    </row>
    <row r="237" spans="1:7">
      <c r="A237" t="s">
        <v>473</v>
      </c>
      <c r="B237" t="s">
        <v>474</v>
      </c>
      <c r="C237" s="14">
        <v>7</v>
      </c>
      <c r="D237" s="15">
        <v>-5.0162545202216698E-2</v>
      </c>
      <c r="E237" s="15">
        <v>8.8829467824325506E-2</v>
      </c>
      <c r="F237" s="15">
        <v>-0.56470613221978405</v>
      </c>
      <c r="G237" s="15">
        <v>0.580621197491621</v>
      </c>
    </row>
    <row r="238" spans="1:7">
      <c r="A238" t="s">
        <v>475</v>
      </c>
      <c r="B238" t="s">
        <v>476</v>
      </c>
      <c r="C238" s="14">
        <v>15</v>
      </c>
      <c r="D238" s="15">
        <v>-5.0082568254033198E-2</v>
      </c>
      <c r="E238" s="15">
        <v>2.4018454664837301E-2</v>
      </c>
      <c r="F238" s="15">
        <v>-2.0851702972944999</v>
      </c>
      <c r="G238" s="15">
        <v>5.4554749404734003E-2</v>
      </c>
    </row>
    <row r="239" spans="1:7">
      <c r="A239" t="s">
        <v>477</v>
      </c>
      <c r="B239" t="s">
        <v>478</v>
      </c>
      <c r="C239" s="14">
        <v>15</v>
      </c>
      <c r="D239" s="15">
        <v>-4.9808949695899801E-2</v>
      </c>
      <c r="E239" s="15">
        <v>4.6039659698244202E-2</v>
      </c>
      <c r="F239" s="15">
        <v>-1.08187050083256</v>
      </c>
      <c r="G239" s="15">
        <v>0.296396564469947</v>
      </c>
    </row>
    <row r="240" spans="1:7">
      <c r="A240" t="s">
        <v>479</v>
      </c>
      <c r="B240" t="s">
        <v>480</v>
      </c>
      <c r="C240" s="14">
        <v>5</v>
      </c>
      <c r="D240" s="15">
        <v>-4.92849720233327E-2</v>
      </c>
      <c r="E240" s="15">
        <v>6.2251815266987302E-2</v>
      </c>
      <c r="F240" s="15">
        <v>-0.79170337141106695</v>
      </c>
      <c r="G240" s="15">
        <v>0.44087438033378901</v>
      </c>
    </row>
    <row r="241" spans="1:7">
      <c r="A241" t="s">
        <v>481</v>
      </c>
      <c r="B241" t="s">
        <v>482</v>
      </c>
      <c r="C241" s="14">
        <v>11</v>
      </c>
      <c r="D241" s="15">
        <v>-4.9206408598566398E-2</v>
      </c>
      <c r="E241" s="15">
        <v>6.8233340805702203E-2</v>
      </c>
      <c r="F241" s="15">
        <v>-0.72114904557706005</v>
      </c>
      <c r="G241" s="15">
        <v>0.48190745584898198</v>
      </c>
    </row>
    <row r="242" spans="1:7">
      <c r="A242" t="s">
        <v>483</v>
      </c>
      <c r="B242" t="s">
        <v>484</v>
      </c>
      <c r="C242" s="14">
        <v>11</v>
      </c>
      <c r="D242" s="15">
        <v>-4.9112553534649897E-2</v>
      </c>
      <c r="E242" s="15">
        <v>4.9709233284903301E-2</v>
      </c>
      <c r="F242" s="15">
        <v>-0.98799660121825705</v>
      </c>
      <c r="G242" s="15">
        <v>0.33882447108138403</v>
      </c>
    </row>
    <row r="243" spans="1:7">
      <c r="A243" t="s">
        <v>485</v>
      </c>
      <c r="B243" t="s">
        <v>486</v>
      </c>
      <c r="C243" s="14">
        <v>13</v>
      </c>
      <c r="D243" s="15">
        <v>-4.9078558611265997E-2</v>
      </c>
      <c r="E243" s="15">
        <v>8.2758882067258399E-2</v>
      </c>
      <c r="F243" s="15">
        <v>-0.593030710243037</v>
      </c>
      <c r="G243" s="15">
        <v>0.56199598836276099</v>
      </c>
    </row>
    <row r="244" spans="1:7">
      <c r="A244" t="s">
        <v>487</v>
      </c>
      <c r="B244" t="s">
        <v>488</v>
      </c>
      <c r="C244" s="14">
        <v>15</v>
      </c>
      <c r="D244" s="15">
        <v>-4.8779567742432701E-2</v>
      </c>
      <c r="E244" s="15">
        <v>0.100307261362581</v>
      </c>
      <c r="F244" s="15">
        <v>-0.48630146092922499</v>
      </c>
      <c r="G244" s="15">
        <v>0.633781603807128</v>
      </c>
    </row>
    <row r="245" spans="1:7">
      <c r="A245" t="s">
        <v>489</v>
      </c>
      <c r="B245" t="s">
        <v>490</v>
      </c>
      <c r="C245" s="14">
        <v>10</v>
      </c>
      <c r="D245" s="15">
        <v>-4.8238597369549503E-2</v>
      </c>
      <c r="E245" s="15">
        <v>5.9010903547736498E-2</v>
      </c>
      <c r="F245" s="15">
        <v>-0.81745227524820396</v>
      </c>
      <c r="G245" s="15">
        <v>0.42646426462394299</v>
      </c>
    </row>
    <row r="246" spans="1:7">
      <c r="A246" t="s">
        <v>491</v>
      </c>
      <c r="B246" t="s">
        <v>492</v>
      </c>
      <c r="C246" s="14">
        <v>4</v>
      </c>
      <c r="D246" s="15">
        <v>-4.7934753299983798E-2</v>
      </c>
      <c r="E246" s="15">
        <v>7.0715895201323695E-2</v>
      </c>
      <c r="F246" s="15">
        <v>-0.67784977003425595</v>
      </c>
      <c r="G246" s="15">
        <v>0.50818885828717397</v>
      </c>
    </row>
    <row r="247" spans="1:7">
      <c r="A247" t="s">
        <v>493</v>
      </c>
      <c r="B247" t="s">
        <v>494</v>
      </c>
      <c r="C247" s="14">
        <v>21</v>
      </c>
      <c r="D247" s="15">
        <v>-4.7841115243700501E-2</v>
      </c>
      <c r="E247" s="15">
        <v>4.8324655028266897E-2</v>
      </c>
      <c r="F247" s="15">
        <v>-0.98999393199426799</v>
      </c>
      <c r="G247" s="15">
        <v>0.33787892300015998</v>
      </c>
    </row>
    <row r="248" spans="1:7">
      <c r="A248" t="s">
        <v>495</v>
      </c>
      <c r="B248" t="s">
        <v>496</v>
      </c>
      <c r="C248" s="14">
        <v>10</v>
      </c>
      <c r="D248" s="15">
        <v>-4.7604944320149799E-2</v>
      </c>
      <c r="E248" s="15">
        <v>6.3453079024604606E-2</v>
      </c>
      <c r="F248" s="15">
        <v>-0.75023852351893805</v>
      </c>
      <c r="G248" s="15">
        <v>0.46471726341414199</v>
      </c>
    </row>
    <row r="249" spans="1:7">
      <c r="A249" t="s">
        <v>497</v>
      </c>
      <c r="B249" t="s">
        <v>498</v>
      </c>
      <c r="C249" s="14">
        <v>14</v>
      </c>
      <c r="D249" s="15">
        <v>-4.7597800536817003E-2</v>
      </c>
      <c r="E249" s="15">
        <v>4.4213290442941103E-2</v>
      </c>
      <c r="F249" s="15">
        <v>-1.0765496089517199</v>
      </c>
      <c r="G249" s="15">
        <v>0.29869208845586098</v>
      </c>
    </row>
    <row r="250" spans="1:7">
      <c r="A250" t="s">
        <v>499</v>
      </c>
      <c r="B250" t="s">
        <v>500</v>
      </c>
      <c r="C250" s="14">
        <v>7</v>
      </c>
      <c r="D250" s="15">
        <v>-4.7516785938716402E-2</v>
      </c>
      <c r="E250" s="15">
        <v>6.5788315949831602E-2</v>
      </c>
      <c r="F250" s="15">
        <v>-0.72226785642227698</v>
      </c>
      <c r="G250" s="15">
        <v>0.481239316667531</v>
      </c>
    </row>
    <row r="251" spans="1:7">
      <c r="A251" t="s">
        <v>501</v>
      </c>
      <c r="B251" t="s">
        <v>502</v>
      </c>
      <c r="C251" s="14">
        <v>13</v>
      </c>
      <c r="D251" s="15">
        <v>-4.7237931472316697E-2</v>
      </c>
      <c r="E251" s="15">
        <v>5.3855263843650199E-2</v>
      </c>
      <c r="F251" s="15">
        <v>-0.87712747280294501</v>
      </c>
      <c r="G251" s="15">
        <v>0.394248887594358</v>
      </c>
    </row>
    <row r="252" spans="1:7">
      <c r="A252" t="s">
        <v>503</v>
      </c>
      <c r="B252" t="s">
        <v>504</v>
      </c>
      <c r="C252" s="14">
        <v>6</v>
      </c>
      <c r="D252" s="15">
        <v>-4.6926196381100099E-2</v>
      </c>
      <c r="E252" s="15">
        <v>8.5414171343666107E-2</v>
      </c>
      <c r="F252" s="15">
        <v>-0.54939590986946896</v>
      </c>
      <c r="G252" s="15">
        <v>0.59081990127530204</v>
      </c>
    </row>
    <row r="253" spans="1:7">
      <c r="A253" t="s">
        <v>505</v>
      </c>
      <c r="B253" t="s">
        <v>506</v>
      </c>
      <c r="C253" s="14">
        <v>32</v>
      </c>
      <c r="D253" s="15">
        <v>-4.6604652918799901E-2</v>
      </c>
      <c r="E253" s="15">
        <v>2.77058869227669E-2</v>
      </c>
      <c r="F253" s="15">
        <v>-1.6821209531647701</v>
      </c>
      <c r="G253" s="15">
        <v>0.11323997955326599</v>
      </c>
    </row>
    <row r="254" spans="1:7">
      <c r="A254" t="s">
        <v>507</v>
      </c>
      <c r="B254" t="s">
        <v>508</v>
      </c>
      <c r="C254" s="14">
        <v>31</v>
      </c>
      <c r="D254" s="15">
        <v>-4.6089673682583203E-2</v>
      </c>
      <c r="E254" s="15">
        <v>2.9271171718806901E-2</v>
      </c>
      <c r="F254" s="15">
        <v>-1.5745756311138801</v>
      </c>
      <c r="G254" s="15">
        <v>0.13620650094329301</v>
      </c>
    </row>
    <row r="255" spans="1:7">
      <c r="A255" t="s">
        <v>509</v>
      </c>
      <c r="B255" t="s">
        <v>510</v>
      </c>
      <c r="C255" s="14">
        <v>29</v>
      </c>
      <c r="D255" s="15">
        <v>-4.5562057828866798E-2</v>
      </c>
      <c r="E255" s="15">
        <v>3.4976712280211701E-2</v>
      </c>
      <c r="F255" s="15">
        <v>-1.3026398097068601</v>
      </c>
      <c r="G255" s="15">
        <v>0.21234299298821099</v>
      </c>
    </row>
    <row r="256" spans="1:7">
      <c r="A256" t="s">
        <v>511</v>
      </c>
      <c r="B256" t="s">
        <v>512</v>
      </c>
      <c r="C256" s="14">
        <v>3</v>
      </c>
      <c r="D256" s="15">
        <v>-4.5088003158049499E-2</v>
      </c>
      <c r="E256" s="15">
        <v>9.0701018655160795E-2</v>
      </c>
      <c r="F256" s="15">
        <v>-0.49710580792340497</v>
      </c>
      <c r="G256" s="15">
        <v>0.62632140547841297</v>
      </c>
    </row>
    <row r="257" spans="1:7">
      <c r="A257" t="s">
        <v>513</v>
      </c>
      <c r="B257" t="s">
        <v>514</v>
      </c>
      <c r="C257" s="14">
        <v>2</v>
      </c>
      <c r="D257" s="15">
        <v>-4.4969781971532903E-2</v>
      </c>
      <c r="E257" s="15">
        <v>0.19013994868449099</v>
      </c>
      <c r="F257" s="15">
        <v>-0.23650885720051101</v>
      </c>
      <c r="G257" s="15">
        <v>0.81623713970086198</v>
      </c>
    </row>
    <row r="258" spans="1:7">
      <c r="A258" t="s">
        <v>515</v>
      </c>
      <c r="B258" t="s">
        <v>516</v>
      </c>
      <c r="C258" s="14">
        <v>65</v>
      </c>
      <c r="D258" s="15">
        <v>-4.4944459198350002E-2</v>
      </c>
      <c r="E258" s="15">
        <v>5.7743243809074203E-2</v>
      </c>
      <c r="F258" s="15">
        <v>-0.77835009316340198</v>
      </c>
      <c r="G258" s="15">
        <v>0.44846725738508803</v>
      </c>
    </row>
    <row r="259" spans="1:7">
      <c r="A259" t="s">
        <v>517</v>
      </c>
      <c r="B259" t="s">
        <v>518</v>
      </c>
      <c r="C259" s="14">
        <v>2</v>
      </c>
      <c r="D259" s="15">
        <v>-4.4579036937116699E-2</v>
      </c>
      <c r="E259" s="15">
        <v>8.8937673492924196E-2</v>
      </c>
      <c r="F259" s="15">
        <v>-0.50123907210888996</v>
      </c>
      <c r="G259" s="15">
        <v>0.62347851714154801</v>
      </c>
    </row>
    <row r="260" spans="1:7">
      <c r="A260" t="s">
        <v>519</v>
      </c>
      <c r="B260" t="s">
        <v>520</v>
      </c>
      <c r="C260" s="14">
        <v>7</v>
      </c>
      <c r="D260" s="15">
        <v>-4.4194867505316503E-2</v>
      </c>
      <c r="E260" s="15">
        <v>4.8889619348841402E-2</v>
      </c>
      <c r="F260" s="15">
        <v>-0.90397241978861598</v>
      </c>
      <c r="G260" s="15">
        <v>0.38029921550516799</v>
      </c>
    </row>
    <row r="261" spans="1:7">
      <c r="A261" t="s">
        <v>521</v>
      </c>
      <c r="B261" t="s">
        <v>522</v>
      </c>
      <c r="C261" s="14">
        <v>25</v>
      </c>
      <c r="D261" s="15">
        <v>-4.3866748056183E-2</v>
      </c>
      <c r="E261" s="15">
        <v>6.0318652256233798E-2</v>
      </c>
      <c r="F261" s="15">
        <v>-0.72725013599171495</v>
      </c>
      <c r="G261" s="15">
        <v>0.47827072413453298</v>
      </c>
    </row>
    <row r="262" spans="1:7">
      <c r="A262" t="s">
        <v>523</v>
      </c>
      <c r="B262" t="s">
        <v>524</v>
      </c>
      <c r="C262" s="14">
        <v>3</v>
      </c>
      <c r="D262" s="15">
        <v>-4.3757100068183001E-2</v>
      </c>
      <c r="E262" s="15">
        <v>0.100285935041259</v>
      </c>
      <c r="F262" s="15">
        <v>-0.43632339919033403</v>
      </c>
      <c r="G262" s="15">
        <v>0.66881689495115704</v>
      </c>
    </row>
    <row r="263" spans="1:7">
      <c r="A263" t="s">
        <v>525</v>
      </c>
      <c r="B263" t="s">
        <v>526</v>
      </c>
      <c r="C263" s="14">
        <v>4</v>
      </c>
      <c r="D263" s="15">
        <v>-4.3281567522067299E-2</v>
      </c>
      <c r="E263" s="15">
        <v>6.6756249160316403E-2</v>
      </c>
      <c r="F263" s="15">
        <v>-0.64835229759727497</v>
      </c>
      <c r="G263" s="15">
        <v>0.52655857869771505</v>
      </c>
    </row>
    <row r="264" spans="1:7">
      <c r="A264" t="s">
        <v>527</v>
      </c>
      <c r="B264" t="s">
        <v>528</v>
      </c>
      <c r="C264" s="14">
        <v>5</v>
      </c>
      <c r="D264" s="15">
        <v>-4.2904022809699703E-2</v>
      </c>
      <c r="E264" s="15">
        <v>6.0286615552790697E-2</v>
      </c>
      <c r="F264" s="15">
        <v>-0.71166746410121895</v>
      </c>
      <c r="G264" s="15">
        <v>0.48759201855282103</v>
      </c>
    </row>
    <row r="265" spans="1:7">
      <c r="A265" t="s">
        <v>529</v>
      </c>
      <c r="B265" t="s">
        <v>530</v>
      </c>
      <c r="C265" s="14">
        <v>19</v>
      </c>
      <c r="D265" s="15">
        <v>-4.2839321068199702E-2</v>
      </c>
      <c r="E265" s="15">
        <v>3.99729953545521E-2</v>
      </c>
      <c r="F265" s="15">
        <v>-1.07170655309225</v>
      </c>
      <c r="G265" s="15">
        <v>0.300792815960299</v>
      </c>
    </row>
    <row r="266" spans="1:7">
      <c r="A266" t="s">
        <v>531</v>
      </c>
      <c r="B266" t="s">
        <v>532</v>
      </c>
      <c r="C266" s="14">
        <v>11</v>
      </c>
      <c r="D266" s="15">
        <v>-4.2380963949934097E-2</v>
      </c>
      <c r="E266" s="15">
        <v>4.8474846237003703E-2</v>
      </c>
      <c r="F266" s="15">
        <v>-0.87428774384811103</v>
      </c>
      <c r="G266" s="15">
        <v>0.395744267586355</v>
      </c>
    </row>
    <row r="267" spans="1:7">
      <c r="A267" t="s">
        <v>533</v>
      </c>
      <c r="B267" t="s">
        <v>534</v>
      </c>
      <c r="C267" s="14">
        <v>12</v>
      </c>
      <c r="D267" s="15">
        <v>-4.2159493422583599E-2</v>
      </c>
      <c r="E267" s="15">
        <v>7.2951794522025798E-2</v>
      </c>
      <c r="F267" s="15">
        <v>-0.577908928749582</v>
      </c>
      <c r="G267" s="15">
        <v>0.57189988947243098</v>
      </c>
    </row>
    <row r="268" spans="1:7">
      <c r="A268" t="s">
        <v>535</v>
      </c>
      <c r="B268" t="s">
        <v>536</v>
      </c>
      <c r="C268" s="14">
        <v>2</v>
      </c>
      <c r="D268" s="15">
        <v>-4.2130986168983198E-2</v>
      </c>
      <c r="E268" s="15">
        <v>5.7077527155677502E-2</v>
      </c>
      <c r="F268" s="15">
        <v>-0.73813615039894698</v>
      </c>
      <c r="G268" s="15">
        <v>0.47182303755197302</v>
      </c>
    </row>
    <row r="269" spans="1:7">
      <c r="A269" t="s">
        <v>537</v>
      </c>
      <c r="B269" t="s">
        <v>538</v>
      </c>
      <c r="C269" s="14">
        <v>21</v>
      </c>
      <c r="D269" s="15">
        <v>-4.1782987737966501E-2</v>
      </c>
      <c r="E269" s="15">
        <v>4.6701898488699302E-2</v>
      </c>
      <c r="F269" s="15">
        <v>-0.89467428712939601</v>
      </c>
      <c r="G269" s="15">
        <v>0.38509263507868502</v>
      </c>
    </row>
    <row r="270" spans="1:7">
      <c r="A270" t="s">
        <v>539</v>
      </c>
      <c r="B270" t="s">
        <v>540</v>
      </c>
      <c r="C270" s="14">
        <v>3</v>
      </c>
      <c r="D270" s="15">
        <v>-4.1556207536333302E-2</v>
      </c>
      <c r="E270" s="15">
        <v>9.3363017514210098E-2</v>
      </c>
      <c r="F270" s="15">
        <v>-0.44510351788927899</v>
      </c>
      <c r="G270" s="15">
        <v>0.66260094814106396</v>
      </c>
    </row>
    <row r="271" spans="1:7">
      <c r="A271" t="s">
        <v>541</v>
      </c>
      <c r="B271" t="s">
        <v>542</v>
      </c>
      <c r="C271" s="14">
        <v>2</v>
      </c>
      <c r="D271" s="15">
        <v>-4.1093378784383502E-2</v>
      </c>
      <c r="E271" s="15">
        <v>0.144914031617667</v>
      </c>
      <c r="F271" s="15">
        <v>-0.283570737254775</v>
      </c>
      <c r="G271" s="15">
        <v>0.78061582470449198</v>
      </c>
    </row>
    <row r="272" spans="1:7">
      <c r="A272" t="s">
        <v>543</v>
      </c>
      <c r="B272" t="s">
        <v>544</v>
      </c>
      <c r="C272" s="14">
        <v>26</v>
      </c>
      <c r="D272" s="15">
        <v>-4.1042092919982801E-2</v>
      </c>
      <c r="E272" s="15">
        <v>4.9613579493182201E-2</v>
      </c>
      <c r="F272" s="15">
        <v>-0.82723507030212795</v>
      </c>
      <c r="G272" s="15">
        <v>0.42106962379129298</v>
      </c>
    </row>
    <row r="273" spans="1:7">
      <c r="A273" t="s">
        <v>545</v>
      </c>
      <c r="B273" t="s">
        <v>546</v>
      </c>
      <c r="C273" s="14">
        <v>18</v>
      </c>
      <c r="D273" s="15">
        <v>-4.0976022199815901E-2</v>
      </c>
      <c r="E273" s="15">
        <v>4.2931371732221897E-2</v>
      </c>
      <c r="F273" s="15">
        <v>-0.95445406346197703</v>
      </c>
      <c r="G273" s="15">
        <v>0.35498343004271199</v>
      </c>
    </row>
    <row r="274" spans="1:7">
      <c r="A274" t="s">
        <v>547</v>
      </c>
      <c r="B274" t="s">
        <v>548</v>
      </c>
      <c r="C274" s="14">
        <v>22</v>
      </c>
      <c r="D274" s="15">
        <v>-4.0642018274316599E-2</v>
      </c>
      <c r="E274" s="15">
        <v>3.4620194139666501E-2</v>
      </c>
      <c r="F274" s="15">
        <v>-1.17393964084536</v>
      </c>
      <c r="G274" s="15">
        <v>0.25872194129829001</v>
      </c>
    </row>
    <row r="275" spans="1:7">
      <c r="A275" t="s">
        <v>549</v>
      </c>
      <c r="B275" t="s">
        <v>550</v>
      </c>
      <c r="C275" s="14">
        <v>10</v>
      </c>
      <c r="D275" s="15">
        <v>-4.0517563864651003E-2</v>
      </c>
      <c r="E275" s="15">
        <v>5.6272973185751897E-2</v>
      </c>
      <c r="F275" s="15">
        <v>-0.72001818227919601</v>
      </c>
      <c r="G275" s="15">
        <v>0.482583357588038</v>
      </c>
    </row>
    <row r="276" spans="1:7">
      <c r="A276" t="s">
        <v>551</v>
      </c>
      <c r="B276" t="s">
        <v>552</v>
      </c>
      <c r="C276" s="14">
        <v>67</v>
      </c>
      <c r="D276" s="15">
        <v>-3.9740486568466502E-2</v>
      </c>
      <c r="E276" s="15">
        <v>2.68860571020259E-2</v>
      </c>
      <c r="F276" s="15">
        <v>-1.4781076458203299</v>
      </c>
      <c r="G276" s="15">
        <v>0.160068614468235</v>
      </c>
    </row>
    <row r="277" spans="1:7">
      <c r="A277" t="s">
        <v>553</v>
      </c>
      <c r="B277" t="s">
        <v>554</v>
      </c>
      <c r="C277" s="14">
        <v>7</v>
      </c>
      <c r="D277" s="15">
        <v>-3.9595264679316997E-2</v>
      </c>
      <c r="E277" s="15">
        <v>5.0823870772629003E-2</v>
      </c>
      <c r="F277" s="15">
        <v>-0.77906826216473102</v>
      </c>
      <c r="G277" s="15">
        <v>0.44805682210700298</v>
      </c>
    </row>
    <row r="278" spans="1:7">
      <c r="A278" t="s">
        <v>555</v>
      </c>
      <c r="B278" t="s">
        <v>556</v>
      </c>
      <c r="C278" s="14">
        <v>24</v>
      </c>
      <c r="D278" s="15">
        <v>-3.9130072262733802E-2</v>
      </c>
      <c r="E278" s="15">
        <v>5.6468432219228502E-2</v>
      </c>
      <c r="F278" s="15">
        <v>-0.69295481962060301</v>
      </c>
      <c r="G278" s="15">
        <v>0.49892727631899902</v>
      </c>
    </row>
    <row r="279" spans="1:7">
      <c r="A279" t="s">
        <v>557</v>
      </c>
      <c r="B279" t="s">
        <v>558</v>
      </c>
      <c r="C279" s="14">
        <v>17</v>
      </c>
      <c r="D279" s="15">
        <v>-3.8994358741249603E-2</v>
      </c>
      <c r="E279" s="15">
        <v>6.2011039074063502E-2</v>
      </c>
      <c r="F279" s="15">
        <v>-0.62882930722506203</v>
      </c>
      <c r="G279" s="15">
        <v>0.53891962289124296</v>
      </c>
    </row>
    <row r="280" spans="1:7">
      <c r="A280" t="s">
        <v>559</v>
      </c>
      <c r="B280" t="s">
        <v>560</v>
      </c>
      <c r="C280" s="14">
        <v>7</v>
      </c>
      <c r="D280" s="15">
        <v>-3.8857465815033999E-2</v>
      </c>
      <c r="E280" s="15">
        <v>5.7503541633666097E-2</v>
      </c>
      <c r="F280" s="15">
        <v>-0.67574039287146204</v>
      </c>
      <c r="G280" s="15">
        <v>0.50949008631606596</v>
      </c>
    </row>
    <row r="281" spans="1:7">
      <c r="A281" t="s">
        <v>561</v>
      </c>
      <c r="B281" t="s">
        <v>562</v>
      </c>
      <c r="C281" s="14">
        <v>21</v>
      </c>
      <c r="D281" s="15">
        <v>-3.8599293682499897E-2</v>
      </c>
      <c r="E281" s="15">
        <v>2.5087438129325099E-2</v>
      </c>
      <c r="F281" s="15">
        <v>-1.5385904883360999</v>
      </c>
      <c r="G281" s="15">
        <v>0.144730023481804</v>
      </c>
    </row>
    <row r="282" spans="1:7">
      <c r="A282" t="s">
        <v>563</v>
      </c>
      <c r="B282" t="s">
        <v>564</v>
      </c>
      <c r="C282" s="14">
        <v>12</v>
      </c>
      <c r="D282" s="15">
        <v>-3.84394933102499E-2</v>
      </c>
      <c r="E282" s="15">
        <v>5.5049386102938302E-2</v>
      </c>
      <c r="F282" s="15">
        <v>-0.69827287879960898</v>
      </c>
      <c r="G282" s="15">
        <v>0.49569020629990601</v>
      </c>
    </row>
    <row r="283" spans="1:7">
      <c r="A283" t="s">
        <v>565</v>
      </c>
      <c r="B283" t="s">
        <v>566</v>
      </c>
      <c r="C283" s="14">
        <v>3</v>
      </c>
      <c r="D283" s="15">
        <v>-3.81593270246499E-2</v>
      </c>
      <c r="E283" s="15">
        <v>0.10304525078554801</v>
      </c>
      <c r="F283" s="15">
        <v>-0.37031621286520899</v>
      </c>
      <c r="G283" s="15">
        <v>0.71632378206638203</v>
      </c>
    </row>
    <row r="284" spans="1:7">
      <c r="A284" t="s">
        <v>567</v>
      </c>
      <c r="B284" t="s">
        <v>568</v>
      </c>
      <c r="C284" s="14">
        <v>24</v>
      </c>
      <c r="D284" s="15">
        <v>-3.79542083530836E-2</v>
      </c>
      <c r="E284" s="15">
        <v>4.0169761939121799E-2</v>
      </c>
      <c r="F284" s="15">
        <v>-0.944845239825024</v>
      </c>
      <c r="G284" s="15">
        <v>0.35970982117077099</v>
      </c>
    </row>
    <row r="285" spans="1:7">
      <c r="A285" t="s">
        <v>569</v>
      </c>
      <c r="B285" t="s">
        <v>570</v>
      </c>
      <c r="C285" s="14">
        <v>11</v>
      </c>
      <c r="D285" s="15">
        <v>-3.7844057843416698E-2</v>
      </c>
      <c r="E285" s="15">
        <v>3.3316741127471398E-2</v>
      </c>
      <c r="F285" s="15">
        <v>-1.13588714150113</v>
      </c>
      <c r="G285" s="15">
        <v>0.27382723931035102</v>
      </c>
    </row>
    <row r="286" spans="1:7">
      <c r="A286" t="s">
        <v>571</v>
      </c>
      <c r="B286" t="s">
        <v>572</v>
      </c>
      <c r="C286" s="14">
        <v>24</v>
      </c>
      <c r="D286" s="15">
        <v>-3.7614830872983299E-2</v>
      </c>
      <c r="E286" s="15">
        <v>2.48367198923981E-2</v>
      </c>
      <c r="F286" s="15">
        <v>-1.5144846435416901</v>
      </c>
      <c r="G286" s="15">
        <v>0.15068830924475801</v>
      </c>
    </row>
    <row r="287" spans="1:7">
      <c r="A287" t="s">
        <v>573</v>
      </c>
      <c r="B287" t="s">
        <v>574</v>
      </c>
      <c r="C287" s="14">
        <v>2</v>
      </c>
      <c r="D287" s="15">
        <v>-3.73642137443332E-2</v>
      </c>
      <c r="E287" s="15">
        <v>9.1913528131192399E-2</v>
      </c>
      <c r="F287" s="15">
        <v>-0.40651484611712002</v>
      </c>
      <c r="G287" s="15">
        <v>0.69846692818966105</v>
      </c>
    </row>
    <row r="288" spans="1:7">
      <c r="A288" t="s">
        <v>575</v>
      </c>
      <c r="B288" t="s">
        <v>576</v>
      </c>
      <c r="C288" s="14">
        <v>3</v>
      </c>
      <c r="D288" s="15">
        <v>-3.7338148011433099E-2</v>
      </c>
      <c r="E288" s="15">
        <v>9.2263772645995695E-2</v>
      </c>
      <c r="F288" s="15">
        <v>-0.40468915307305697</v>
      </c>
      <c r="G288" s="15">
        <v>0.69973819594544695</v>
      </c>
    </row>
    <row r="289" spans="1:7">
      <c r="A289" t="s">
        <v>577</v>
      </c>
      <c r="B289" t="s">
        <v>578</v>
      </c>
      <c r="C289" s="14">
        <v>4</v>
      </c>
      <c r="D289" s="15">
        <v>-3.73196523252666E-2</v>
      </c>
      <c r="E289" s="15">
        <v>6.3179697625223699E-2</v>
      </c>
      <c r="F289" s="15">
        <v>-0.59069058143714903</v>
      </c>
      <c r="G289" s="15">
        <v>0.56352264794539597</v>
      </c>
    </row>
    <row r="290" spans="1:7">
      <c r="A290" t="s">
        <v>579</v>
      </c>
      <c r="B290" t="s">
        <v>580</v>
      </c>
      <c r="C290" s="14">
        <v>7</v>
      </c>
      <c r="D290" s="15">
        <v>-3.7046901166466799E-2</v>
      </c>
      <c r="E290" s="15">
        <v>7.2417294622328404E-2</v>
      </c>
      <c r="F290" s="15">
        <v>-0.51157532685630303</v>
      </c>
      <c r="G290" s="15">
        <v>0.61639626321196705</v>
      </c>
    </row>
    <row r="291" spans="1:7">
      <c r="A291" t="s">
        <v>581</v>
      </c>
      <c r="B291" t="s">
        <v>582</v>
      </c>
      <c r="C291" s="14">
        <v>7</v>
      </c>
      <c r="D291" s="15">
        <v>-3.6069976155983598E-2</v>
      </c>
      <c r="E291" s="15">
        <v>8.5657744849499895E-2</v>
      </c>
      <c r="F291" s="15">
        <v>-0.42109416047969001</v>
      </c>
      <c r="G291" s="15">
        <v>0.679657915651666</v>
      </c>
    </row>
    <row r="292" spans="1:7">
      <c r="A292" t="s">
        <v>583</v>
      </c>
      <c r="B292" t="s">
        <v>584</v>
      </c>
      <c r="C292" s="14">
        <v>2</v>
      </c>
      <c r="D292" s="15">
        <v>-3.5371914164966801E-2</v>
      </c>
      <c r="E292" s="15">
        <v>6.9741985370818604E-2</v>
      </c>
      <c r="F292" s="15">
        <v>-0.50718249526298997</v>
      </c>
      <c r="G292" s="15">
        <v>0.63012365493823497</v>
      </c>
    </row>
    <row r="293" spans="1:7">
      <c r="A293" t="s">
        <v>585</v>
      </c>
      <c r="B293" t="s">
        <v>586</v>
      </c>
      <c r="C293" s="14">
        <v>5</v>
      </c>
      <c r="D293" s="15">
        <v>-3.53044061134501E-2</v>
      </c>
      <c r="E293" s="15">
        <v>3.9403163041129202E-2</v>
      </c>
      <c r="F293" s="15">
        <v>-0.895978987184333</v>
      </c>
      <c r="G293" s="15">
        <v>0.38441758305942197</v>
      </c>
    </row>
    <row r="294" spans="1:7">
      <c r="A294" t="s">
        <v>587</v>
      </c>
      <c r="B294" t="s">
        <v>588</v>
      </c>
      <c r="C294" s="14">
        <v>6</v>
      </c>
      <c r="D294" s="15">
        <v>-3.52617393469669E-2</v>
      </c>
      <c r="E294" s="15">
        <v>9.4704839840581007E-2</v>
      </c>
      <c r="F294" s="15">
        <v>-0.37233302338427399</v>
      </c>
      <c r="G294" s="15">
        <v>0.71485288818787796</v>
      </c>
    </row>
    <row r="295" spans="1:7">
      <c r="A295" t="s">
        <v>589</v>
      </c>
      <c r="B295" t="s">
        <v>590</v>
      </c>
      <c r="C295" s="14">
        <v>30</v>
      </c>
      <c r="D295" s="15">
        <v>-3.5238281502017202E-2</v>
      </c>
      <c r="E295" s="15">
        <v>2.9149957561549301E-2</v>
      </c>
      <c r="F295" s="15">
        <v>-1.20886218882523</v>
      </c>
      <c r="G295" s="15">
        <v>0.245426915198941</v>
      </c>
    </row>
    <row r="296" spans="1:7">
      <c r="A296" t="s">
        <v>591</v>
      </c>
      <c r="B296" t="s">
        <v>592</v>
      </c>
      <c r="C296" s="14">
        <v>36</v>
      </c>
      <c r="D296" s="15">
        <v>-3.49192818200506E-2</v>
      </c>
      <c r="E296" s="15">
        <v>4.0922790377547903E-2</v>
      </c>
      <c r="F296" s="15">
        <v>-0.85329669599482705</v>
      </c>
      <c r="G296" s="15">
        <v>0.40691490479926501</v>
      </c>
    </row>
    <row r="297" spans="1:7">
      <c r="A297" t="s">
        <v>593</v>
      </c>
      <c r="B297" t="s">
        <v>594</v>
      </c>
      <c r="C297" s="14">
        <v>17</v>
      </c>
      <c r="D297" s="15">
        <v>-3.4721302557483E-2</v>
      </c>
      <c r="E297" s="15">
        <v>0.142745471906462</v>
      </c>
      <c r="F297" s="15">
        <v>-0.24323925721605499</v>
      </c>
      <c r="G297" s="15">
        <v>0.81111507348801903</v>
      </c>
    </row>
    <row r="298" spans="1:7">
      <c r="A298" t="s">
        <v>595</v>
      </c>
      <c r="B298" t="s">
        <v>596</v>
      </c>
      <c r="C298" s="14">
        <v>8</v>
      </c>
      <c r="D298" s="15">
        <v>-3.4393820943732903E-2</v>
      </c>
      <c r="E298" s="15">
        <v>6.9832681211505696E-2</v>
      </c>
      <c r="F298" s="15">
        <v>-0.49251754833188499</v>
      </c>
      <c r="G298" s="15">
        <v>0.62948442795107595</v>
      </c>
    </row>
    <row r="299" spans="1:7">
      <c r="A299" t="s">
        <v>597</v>
      </c>
      <c r="B299" t="s">
        <v>598</v>
      </c>
      <c r="C299" s="14">
        <v>6</v>
      </c>
      <c r="D299" s="15">
        <v>-3.4024855788883202E-2</v>
      </c>
      <c r="E299" s="15">
        <v>0.10609018506776501</v>
      </c>
      <c r="F299" s="15">
        <v>-0.32071633928388299</v>
      </c>
      <c r="G299" s="15">
        <v>0.75285003976270204</v>
      </c>
    </row>
    <row r="300" spans="1:7">
      <c r="A300" t="s">
        <v>599</v>
      </c>
      <c r="B300" t="s">
        <v>600</v>
      </c>
      <c r="C300" s="14">
        <v>2</v>
      </c>
      <c r="D300" s="15">
        <v>-3.3526010229882899E-2</v>
      </c>
      <c r="E300" s="15">
        <v>8.3135263301811493E-2</v>
      </c>
      <c r="F300" s="15">
        <v>-0.40327063268171998</v>
      </c>
      <c r="G300" s="15">
        <v>0.69243893842240001</v>
      </c>
    </row>
    <row r="301" spans="1:7">
      <c r="A301" t="s">
        <v>601</v>
      </c>
      <c r="B301" t="s">
        <v>602</v>
      </c>
      <c r="C301" s="14">
        <v>7</v>
      </c>
      <c r="D301" s="15">
        <v>-3.3481849916850097E-2</v>
      </c>
      <c r="E301" s="15">
        <v>5.9375204806066201E-2</v>
      </c>
      <c r="F301" s="15">
        <v>-0.56390289559774898</v>
      </c>
      <c r="G301" s="15">
        <v>0.58115399783362398</v>
      </c>
    </row>
    <row r="302" spans="1:7">
      <c r="A302" t="s">
        <v>603</v>
      </c>
      <c r="B302" t="s">
        <v>604</v>
      </c>
      <c r="C302" s="14">
        <v>12</v>
      </c>
      <c r="D302" s="15">
        <v>-3.3467771997600003E-2</v>
      </c>
      <c r="E302" s="15">
        <v>3.7064617754003E-2</v>
      </c>
      <c r="F302" s="15">
        <v>-0.90295743017572105</v>
      </c>
      <c r="G302" s="15">
        <v>0.38082049531259898</v>
      </c>
    </row>
    <row r="303" spans="1:7">
      <c r="A303" t="s">
        <v>605</v>
      </c>
      <c r="B303" t="s">
        <v>606</v>
      </c>
      <c r="C303" s="14">
        <v>10</v>
      </c>
      <c r="D303" s="15">
        <v>-3.3203026102234197E-2</v>
      </c>
      <c r="E303" s="15">
        <v>5.1842784273144801E-2</v>
      </c>
      <c r="F303" s="15">
        <v>-0.64045607441330499</v>
      </c>
      <c r="G303" s="15">
        <v>0.54554268427029495</v>
      </c>
    </row>
    <row r="304" spans="1:7">
      <c r="A304" t="s">
        <v>607</v>
      </c>
      <c r="B304" t="s">
        <v>608</v>
      </c>
      <c r="C304" s="14">
        <v>16</v>
      </c>
      <c r="D304" s="15">
        <v>-3.2973308289199997E-2</v>
      </c>
      <c r="E304" s="15">
        <v>7.4165485350900395E-2</v>
      </c>
      <c r="F304" s="15">
        <v>-0.444591013369532</v>
      </c>
      <c r="G304" s="15">
        <v>0.66296308168551299</v>
      </c>
    </row>
    <row r="305" spans="1:7">
      <c r="A305" t="s">
        <v>609</v>
      </c>
      <c r="B305" t="s">
        <v>610</v>
      </c>
      <c r="C305" s="14">
        <v>8</v>
      </c>
      <c r="D305" s="15">
        <v>-3.2960037103499901E-2</v>
      </c>
      <c r="E305" s="15">
        <v>5.8434338718153497E-2</v>
      </c>
      <c r="F305" s="15">
        <v>-0.56405253873884198</v>
      </c>
      <c r="G305" s="15">
        <v>0.58105471790720498</v>
      </c>
    </row>
    <row r="306" spans="1:7">
      <c r="A306" t="s">
        <v>611</v>
      </c>
      <c r="B306" t="s">
        <v>612</v>
      </c>
      <c r="C306" s="14">
        <v>18</v>
      </c>
      <c r="D306" s="15">
        <v>-3.2382586388649999E-2</v>
      </c>
      <c r="E306" s="15">
        <v>4.4741693436755998E-2</v>
      </c>
      <c r="F306" s="15">
        <v>-0.72376756222747696</v>
      </c>
      <c r="G306" s="15">
        <v>0.48034458471675401</v>
      </c>
    </row>
    <row r="307" spans="1:7">
      <c r="A307" t="s">
        <v>613</v>
      </c>
      <c r="B307" t="s">
        <v>614</v>
      </c>
      <c r="C307" s="14">
        <v>19</v>
      </c>
      <c r="D307" s="15">
        <v>-3.2226957026616397E-2</v>
      </c>
      <c r="E307" s="15">
        <v>3.5960650806550601E-2</v>
      </c>
      <c r="F307" s="15">
        <v>-0.89617279731616895</v>
      </c>
      <c r="G307" s="15">
        <v>0.38431737378119302</v>
      </c>
    </row>
    <row r="308" spans="1:7">
      <c r="A308" t="s">
        <v>615</v>
      </c>
      <c r="B308" t="s">
        <v>616</v>
      </c>
      <c r="C308" s="14">
        <v>25</v>
      </c>
      <c r="D308" s="15">
        <v>-3.2037929043500397E-2</v>
      </c>
      <c r="E308" s="15">
        <v>3.3626065968340703E-2</v>
      </c>
      <c r="F308" s="15">
        <v>-0.95277065933506599</v>
      </c>
      <c r="G308" s="15">
        <v>0.35580832819322999</v>
      </c>
    </row>
    <row r="309" spans="1:7">
      <c r="A309" t="s">
        <v>617</v>
      </c>
      <c r="B309" t="s">
        <v>618</v>
      </c>
      <c r="C309" s="14">
        <v>2</v>
      </c>
      <c r="D309" s="15">
        <v>-3.1666228155566897E-2</v>
      </c>
      <c r="E309" s="15">
        <v>0.119415477190619</v>
      </c>
      <c r="F309" s="15">
        <v>-0.26517691760356399</v>
      </c>
      <c r="G309" s="15">
        <v>0.79974837614544902</v>
      </c>
    </row>
    <row r="310" spans="1:7">
      <c r="A310" t="s">
        <v>619</v>
      </c>
      <c r="B310" t="s">
        <v>620</v>
      </c>
      <c r="C310" s="14">
        <v>10</v>
      </c>
      <c r="D310" s="15">
        <v>-3.1574521769283499E-2</v>
      </c>
      <c r="E310" s="15">
        <v>5.91778584692048E-2</v>
      </c>
      <c r="F310" s="15">
        <v>-0.533552963659784</v>
      </c>
      <c r="G310" s="15">
        <v>0.60146830113611605</v>
      </c>
    </row>
    <row r="311" spans="1:7">
      <c r="A311" t="s">
        <v>621</v>
      </c>
      <c r="B311" t="s">
        <v>622</v>
      </c>
      <c r="C311" s="14">
        <v>15</v>
      </c>
      <c r="D311" s="15">
        <v>-3.1565333225516697E-2</v>
      </c>
      <c r="E311" s="15">
        <v>7.2247270424183899E-2</v>
      </c>
      <c r="F311" s="15">
        <v>-0.43690693143405801</v>
      </c>
      <c r="G311" s="15">
        <v>0.66840299521187896</v>
      </c>
    </row>
    <row r="312" spans="1:7">
      <c r="A312" t="s">
        <v>623</v>
      </c>
      <c r="B312" t="s">
        <v>624</v>
      </c>
      <c r="C312" s="14">
        <v>8</v>
      </c>
      <c r="D312" s="15">
        <v>-3.1495981165633097E-2</v>
      </c>
      <c r="E312" s="15">
        <v>6.4819859664003401E-2</v>
      </c>
      <c r="F312" s="15">
        <v>-0.48590017517615602</v>
      </c>
      <c r="G312" s="15">
        <v>0.63405948311591498</v>
      </c>
    </row>
    <row r="313" spans="1:7">
      <c r="A313" t="s">
        <v>625</v>
      </c>
      <c r="B313" t="s">
        <v>626</v>
      </c>
      <c r="C313" s="14">
        <v>14</v>
      </c>
      <c r="D313" s="15">
        <v>-3.14401895730669E-2</v>
      </c>
      <c r="E313" s="15">
        <v>6.8400734511785993E-2</v>
      </c>
      <c r="F313" s="15">
        <v>-0.45964695843506698</v>
      </c>
      <c r="G313" s="15">
        <v>0.65236114912440102</v>
      </c>
    </row>
    <row r="314" spans="1:7">
      <c r="A314" t="s">
        <v>627</v>
      </c>
      <c r="B314" t="s">
        <v>628</v>
      </c>
      <c r="C314" s="14">
        <v>9</v>
      </c>
      <c r="D314" s="15">
        <v>-3.09304532635165E-2</v>
      </c>
      <c r="E314" s="15">
        <v>0.109258342142146</v>
      </c>
      <c r="F314" s="15">
        <v>-0.283094660390103</v>
      </c>
      <c r="G314" s="15">
        <v>0.78097378895123903</v>
      </c>
    </row>
    <row r="315" spans="1:7">
      <c r="A315" t="s">
        <v>629</v>
      </c>
      <c r="B315" t="s">
        <v>630</v>
      </c>
      <c r="C315" s="14">
        <v>92</v>
      </c>
      <c r="D315" s="15">
        <v>-3.0003014241450202E-2</v>
      </c>
      <c r="E315" s="15">
        <v>5.6984267554799101E-2</v>
      </c>
      <c r="F315" s="15">
        <v>-0.52651399287702805</v>
      </c>
      <c r="G315" s="15">
        <v>0.60622982781904899</v>
      </c>
    </row>
    <row r="316" spans="1:7">
      <c r="A316" t="s">
        <v>631</v>
      </c>
      <c r="B316" t="s">
        <v>632</v>
      </c>
      <c r="C316" s="14">
        <v>14</v>
      </c>
      <c r="D316" s="15">
        <v>-2.9913601916465901E-2</v>
      </c>
      <c r="E316" s="15">
        <v>3.2765751013927501E-2</v>
      </c>
      <c r="F316" s="15">
        <v>-0.91295334276790296</v>
      </c>
      <c r="G316" s="15">
        <v>0.37570785452835997</v>
      </c>
    </row>
    <row r="317" spans="1:7">
      <c r="A317" t="s">
        <v>633</v>
      </c>
      <c r="B317" t="s">
        <v>634</v>
      </c>
      <c r="C317" s="14">
        <v>5</v>
      </c>
      <c r="D317" s="15">
        <v>-2.9367351383267001E-2</v>
      </c>
      <c r="E317" s="15">
        <v>7.5784321891998199E-2</v>
      </c>
      <c r="F317" s="15">
        <v>-0.38751222746466002</v>
      </c>
      <c r="G317" s="15">
        <v>0.70382024707088897</v>
      </c>
    </row>
    <row r="318" spans="1:7">
      <c r="A318" t="s">
        <v>635</v>
      </c>
      <c r="B318" t="s">
        <v>636</v>
      </c>
      <c r="C318" s="14">
        <v>5</v>
      </c>
      <c r="D318" s="15">
        <v>-2.8433386645133299E-2</v>
      </c>
      <c r="E318" s="15">
        <v>0.11509691088468001</v>
      </c>
      <c r="F318" s="15">
        <v>-0.247038660087253</v>
      </c>
      <c r="G318" s="15">
        <v>0.80822751320410402</v>
      </c>
    </row>
    <row r="319" spans="1:7">
      <c r="A319" t="s">
        <v>637</v>
      </c>
      <c r="B319" t="s">
        <v>638</v>
      </c>
      <c r="C319" s="14">
        <v>7</v>
      </c>
      <c r="D319" s="15">
        <v>-2.8016200144516799E-2</v>
      </c>
      <c r="E319" s="15">
        <v>7.6879096698832805E-2</v>
      </c>
      <c r="F319" s="15">
        <v>-0.36441895583487199</v>
      </c>
      <c r="G319" s="15">
        <v>0.72063139574270296</v>
      </c>
    </row>
    <row r="320" spans="1:7">
      <c r="A320" t="s">
        <v>639</v>
      </c>
      <c r="B320" t="s">
        <v>640</v>
      </c>
      <c r="C320" s="14">
        <v>4</v>
      </c>
      <c r="D320" s="15">
        <v>-2.8009323408866801E-2</v>
      </c>
      <c r="E320" s="15">
        <v>0.113738765491464</v>
      </c>
      <c r="F320" s="15">
        <v>-0.24626013204767</v>
      </c>
      <c r="G320" s="15">
        <v>0.81368923613338395</v>
      </c>
    </row>
    <row r="321" spans="1:7">
      <c r="A321" t="s">
        <v>641</v>
      </c>
      <c r="B321" t="s">
        <v>642</v>
      </c>
      <c r="C321" s="14">
        <v>3</v>
      </c>
      <c r="D321" s="15">
        <v>-2.7399723161500099E-2</v>
      </c>
      <c r="E321" s="15">
        <v>0.211157149196151</v>
      </c>
      <c r="F321" s="15">
        <v>-0.12975986494327801</v>
      </c>
      <c r="G321" s="15">
        <v>0.90099726069989905</v>
      </c>
    </row>
    <row r="322" spans="1:7">
      <c r="A322" t="s">
        <v>643</v>
      </c>
      <c r="B322" t="s">
        <v>644</v>
      </c>
      <c r="C322" s="14">
        <v>6</v>
      </c>
      <c r="D322" s="15">
        <v>-2.65330227875165E-2</v>
      </c>
      <c r="E322" s="15">
        <v>6.6341991215188204E-2</v>
      </c>
      <c r="F322" s="15">
        <v>-0.39994311749632999</v>
      </c>
      <c r="G322" s="15">
        <v>0.69483593990002002</v>
      </c>
    </row>
    <row r="323" spans="1:7">
      <c r="A323" t="s">
        <v>645</v>
      </c>
      <c r="B323" t="s">
        <v>646</v>
      </c>
      <c r="C323" s="14">
        <v>16</v>
      </c>
      <c r="D323" s="15">
        <v>-2.53316916182008E-2</v>
      </c>
      <c r="E323" s="15">
        <v>4.6278178533686903E-2</v>
      </c>
      <c r="F323" s="15">
        <v>-0.54737875216418297</v>
      </c>
      <c r="G323" s="15">
        <v>0.59217035628552706</v>
      </c>
    </row>
    <row r="324" spans="1:7">
      <c r="A324" t="s">
        <v>647</v>
      </c>
      <c r="B324" t="s">
        <v>648</v>
      </c>
      <c r="C324" s="14">
        <v>14</v>
      </c>
      <c r="D324" s="15">
        <v>-2.5191903255866899E-2</v>
      </c>
      <c r="E324" s="15">
        <v>6.8725773562594794E-2</v>
      </c>
      <c r="F324" s="15">
        <v>-0.36655685269111399</v>
      </c>
      <c r="G324" s="15">
        <v>0.71906864338526</v>
      </c>
    </row>
    <row r="325" spans="1:7">
      <c r="A325" t="s">
        <v>649</v>
      </c>
      <c r="B325" t="s">
        <v>650</v>
      </c>
      <c r="C325" s="14">
        <v>21</v>
      </c>
      <c r="D325" s="15">
        <v>-2.51691501412168E-2</v>
      </c>
      <c r="E325" s="15">
        <v>3.4087810822144703E-2</v>
      </c>
      <c r="F325" s="15">
        <v>-0.73836217504662904</v>
      </c>
      <c r="G325" s="15">
        <v>0.47168972698595801</v>
      </c>
    </row>
    <row r="326" spans="1:7">
      <c r="A326" t="s">
        <v>651</v>
      </c>
      <c r="B326" t="s">
        <v>652</v>
      </c>
      <c r="C326" s="14">
        <v>4</v>
      </c>
      <c r="D326" s="15">
        <v>-2.4689036601051002E-2</v>
      </c>
      <c r="E326" s="15">
        <v>5.9380356543410499E-2</v>
      </c>
      <c r="F326" s="15">
        <v>-0.41577784368811999</v>
      </c>
      <c r="G326" s="15">
        <v>0.68345978989648504</v>
      </c>
    </row>
    <row r="327" spans="1:7">
      <c r="A327" t="s">
        <v>653</v>
      </c>
      <c r="B327" t="s">
        <v>654</v>
      </c>
      <c r="C327" s="14">
        <v>6</v>
      </c>
      <c r="D327" s="15">
        <v>-2.45876147985001E-2</v>
      </c>
      <c r="E327" s="15">
        <v>8.1059524441847899E-2</v>
      </c>
      <c r="F327" s="15">
        <v>-0.30332789351779699</v>
      </c>
      <c r="G327" s="15">
        <v>0.76580646769188299</v>
      </c>
    </row>
    <row r="328" spans="1:7">
      <c r="A328" t="s">
        <v>655</v>
      </c>
      <c r="B328" t="s">
        <v>656</v>
      </c>
      <c r="C328" s="14">
        <v>41</v>
      </c>
      <c r="D328" s="15">
        <v>-2.45805494190501E-2</v>
      </c>
      <c r="E328" s="15">
        <v>6.2276523704909999E-2</v>
      </c>
      <c r="F328" s="15">
        <v>-0.39470008852006799</v>
      </c>
      <c r="G328" s="15">
        <v>0.69861962429192503</v>
      </c>
    </row>
    <row r="329" spans="1:7">
      <c r="A329" t="s">
        <v>657</v>
      </c>
      <c r="B329" t="s">
        <v>658</v>
      </c>
      <c r="C329" s="14">
        <v>7</v>
      </c>
      <c r="D329" s="15">
        <v>-2.43413975800836E-2</v>
      </c>
      <c r="E329" s="15">
        <v>8.5827920855293297E-2</v>
      </c>
      <c r="F329" s="15">
        <v>-0.28360698170847498</v>
      </c>
      <c r="G329" s="15">
        <v>0.78058857444270202</v>
      </c>
    </row>
    <row r="330" spans="1:7">
      <c r="A330" t="s">
        <v>659</v>
      </c>
      <c r="B330" t="s">
        <v>660</v>
      </c>
      <c r="C330" s="14">
        <v>11</v>
      </c>
      <c r="D330" s="15">
        <v>-2.43231325357662E-2</v>
      </c>
      <c r="E330" s="15">
        <v>5.6197641864351403E-2</v>
      </c>
      <c r="F330" s="15">
        <v>-0.43281411334797398</v>
      </c>
      <c r="G330" s="15">
        <v>0.67130837057092496</v>
      </c>
    </row>
    <row r="331" spans="1:7">
      <c r="A331" t="s">
        <v>661</v>
      </c>
      <c r="B331" t="s">
        <v>662</v>
      </c>
      <c r="C331" s="14">
        <v>3</v>
      </c>
      <c r="D331" s="15">
        <v>-2.40938410921663E-2</v>
      </c>
      <c r="E331" s="15">
        <v>7.7519031127006005E-2</v>
      </c>
      <c r="F331" s="15">
        <v>-0.31081194826456698</v>
      </c>
      <c r="G331" s="15">
        <v>0.760220849250414</v>
      </c>
    </row>
    <row r="332" spans="1:7">
      <c r="A332" t="s">
        <v>663</v>
      </c>
      <c r="B332" t="s">
        <v>664</v>
      </c>
      <c r="C332" s="14">
        <v>2</v>
      </c>
      <c r="D332" s="15">
        <v>-2.40592477388002E-2</v>
      </c>
      <c r="E332" s="15">
        <v>0.168442474978797</v>
      </c>
      <c r="F332" s="15">
        <v>-0.142833615700723</v>
      </c>
      <c r="G332" s="15">
        <v>0.89109752948863696</v>
      </c>
    </row>
    <row r="333" spans="1:7">
      <c r="A333" t="s">
        <v>665</v>
      </c>
      <c r="B333" t="s">
        <v>666</v>
      </c>
      <c r="C333" s="14">
        <v>124</v>
      </c>
      <c r="D333" s="15">
        <v>-2.3593979348666701E-2</v>
      </c>
      <c r="E333" s="15">
        <v>5.5990716540495297E-2</v>
      </c>
      <c r="F333" s="15">
        <v>-0.42139091632453701</v>
      </c>
      <c r="G333" s="15">
        <v>0.67944595897525395</v>
      </c>
    </row>
    <row r="334" spans="1:7">
      <c r="A334" t="s">
        <v>667</v>
      </c>
      <c r="B334" t="s">
        <v>668</v>
      </c>
      <c r="C334" s="14">
        <v>8</v>
      </c>
      <c r="D334" s="15">
        <v>-2.3037225482950102E-2</v>
      </c>
      <c r="E334" s="15">
        <v>4.8021065468763703E-2</v>
      </c>
      <c r="F334" s="15">
        <v>-0.47973166063829098</v>
      </c>
      <c r="G334" s="15">
        <v>0.63833814918476695</v>
      </c>
    </row>
    <row r="335" spans="1:7">
      <c r="A335" t="s">
        <v>669</v>
      </c>
      <c r="B335" t="s">
        <v>670</v>
      </c>
      <c r="C335" s="14">
        <v>23</v>
      </c>
      <c r="D335" s="15">
        <v>-2.27937061973504E-2</v>
      </c>
      <c r="E335" s="15">
        <v>3.63138812777314E-2</v>
      </c>
      <c r="F335" s="15">
        <v>-0.627685760798258</v>
      </c>
      <c r="G335" s="15">
        <v>0.53964860937111603</v>
      </c>
    </row>
    <row r="336" spans="1:7">
      <c r="A336" t="s">
        <v>671</v>
      </c>
      <c r="B336" t="s">
        <v>672</v>
      </c>
      <c r="C336" s="14">
        <v>12</v>
      </c>
      <c r="D336" s="15">
        <v>-2.2351876303982901E-2</v>
      </c>
      <c r="E336" s="15">
        <v>8.6903599964368305E-2</v>
      </c>
      <c r="F336" s="15">
        <v>-0.25720311141480401</v>
      </c>
      <c r="G336" s="15">
        <v>0.800516752616387</v>
      </c>
    </row>
    <row r="337" spans="1:7">
      <c r="A337" t="s">
        <v>673</v>
      </c>
      <c r="B337" t="s">
        <v>674</v>
      </c>
      <c r="C337" s="14">
        <v>3</v>
      </c>
      <c r="D337" s="15">
        <v>-2.20847066798334E-2</v>
      </c>
      <c r="E337" s="15">
        <v>6.0240490668760298E-2</v>
      </c>
      <c r="F337" s="15">
        <v>-0.36660901056182998</v>
      </c>
      <c r="G337" s="15">
        <v>0.71903053335385703</v>
      </c>
    </row>
    <row r="338" spans="1:7">
      <c r="A338" t="s">
        <v>675</v>
      </c>
      <c r="B338" t="s">
        <v>676</v>
      </c>
      <c r="C338" s="14">
        <v>16</v>
      </c>
      <c r="D338" s="15">
        <v>-2.2083273464400199E-2</v>
      </c>
      <c r="E338" s="15">
        <v>3.6163858725138498E-2</v>
      </c>
      <c r="F338" s="15">
        <v>-0.61064483279405801</v>
      </c>
      <c r="G338" s="15">
        <v>0.55057600196732204</v>
      </c>
    </row>
    <row r="339" spans="1:7">
      <c r="A339" t="s">
        <v>677</v>
      </c>
      <c r="B339" t="s">
        <v>678</v>
      </c>
      <c r="C339" s="14">
        <v>18</v>
      </c>
      <c r="D339" s="15">
        <v>-2.1875572721050399E-2</v>
      </c>
      <c r="E339" s="15">
        <v>6.2314430998840903E-2</v>
      </c>
      <c r="F339" s="15">
        <v>-0.351051471872659</v>
      </c>
      <c r="G339" s="15">
        <v>0.73043165877898497</v>
      </c>
    </row>
    <row r="340" spans="1:7">
      <c r="A340" t="s">
        <v>679</v>
      </c>
      <c r="B340" t="s">
        <v>680</v>
      </c>
      <c r="C340" s="14">
        <v>41</v>
      </c>
      <c r="D340" s="15">
        <v>-2.1806296326400201E-2</v>
      </c>
      <c r="E340" s="15">
        <v>3.51952165505207E-2</v>
      </c>
      <c r="F340" s="15">
        <v>-0.61958125176182699</v>
      </c>
      <c r="G340" s="15">
        <v>0.54483062131627302</v>
      </c>
    </row>
    <row r="341" spans="1:7">
      <c r="A341" t="s">
        <v>681</v>
      </c>
      <c r="B341" t="s">
        <v>682</v>
      </c>
      <c r="C341" s="14">
        <v>5</v>
      </c>
      <c r="D341" s="15">
        <v>-2.15632578354331E-2</v>
      </c>
      <c r="E341" s="15">
        <v>0.116776172559486</v>
      </c>
      <c r="F341" s="15">
        <v>-0.184654603441885</v>
      </c>
      <c r="G341" s="15">
        <v>0.85597334761083299</v>
      </c>
    </row>
    <row r="342" spans="1:7">
      <c r="A342" t="s">
        <v>683</v>
      </c>
      <c r="B342" t="s">
        <v>684</v>
      </c>
      <c r="C342" s="14">
        <v>6</v>
      </c>
      <c r="D342" s="15">
        <v>-2.1483432110666799E-2</v>
      </c>
      <c r="E342" s="15">
        <v>7.5923953580970593E-2</v>
      </c>
      <c r="F342" s="15">
        <v>-0.28295987099453901</v>
      </c>
      <c r="G342" s="15">
        <v>0.78107514698064695</v>
      </c>
    </row>
    <row r="343" spans="1:7">
      <c r="A343" t="s">
        <v>685</v>
      </c>
      <c r="B343" t="s">
        <v>686</v>
      </c>
      <c r="C343" s="14">
        <v>4</v>
      </c>
      <c r="D343" s="15">
        <v>-2.1097992962066499E-2</v>
      </c>
      <c r="E343" s="15">
        <v>0.12791024135144199</v>
      </c>
      <c r="F343" s="15">
        <v>-0.16494373506886201</v>
      </c>
      <c r="G343" s="15">
        <v>0.87119058076299805</v>
      </c>
    </row>
    <row r="344" spans="1:7">
      <c r="A344" t="s">
        <v>687</v>
      </c>
      <c r="B344" t="s">
        <v>688</v>
      </c>
      <c r="C344" s="14">
        <v>29</v>
      </c>
      <c r="D344" s="15">
        <v>-2.0949761991583198E-2</v>
      </c>
      <c r="E344" s="15">
        <v>4.5294826983918499E-2</v>
      </c>
      <c r="F344" s="15">
        <v>-0.46251996942214202</v>
      </c>
      <c r="G344" s="15">
        <v>0.65034674179768603</v>
      </c>
    </row>
    <row r="345" spans="1:7">
      <c r="A345" t="s">
        <v>689</v>
      </c>
      <c r="B345" t="s">
        <v>690</v>
      </c>
      <c r="C345" s="14">
        <v>94</v>
      </c>
      <c r="D345" s="15">
        <v>-2.08650521297165E-2</v>
      </c>
      <c r="E345" s="15">
        <v>3.9941676427309697E-2</v>
      </c>
      <c r="F345" s="15">
        <v>-0.52238799159291804</v>
      </c>
      <c r="G345" s="15">
        <v>0.60902948919505595</v>
      </c>
    </row>
    <row r="346" spans="1:7">
      <c r="A346" t="s">
        <v>691</v>
      </c>
      <c r="B346" t="s">
        <v>692</v>
      </c>
      <c r="C346" s="14">
        <v>2</v>
      </c>
      <c r="D346" s="15">
        <v>-2.0858704931666801E-2</v>
      </c>
      <c r="E346" s="15">
        <v>0.17654000055386199</v>
      </c>
      <c r="F346" s="15">
        <v>-0.11815285411932901</v>
      </c>
      <c r="G346" s="15">
        <v>0.90751423140309095</v>
      </c>
    </row>
    <row r="347" spans="1:7">
      <c r="A347" t="s">
        <v>693</v>
      </c>
      <c r="B347" t="s">
        <v>694</v>
      </c>
      <c r="C347" s="14">
        <v>3</v>
      </c>
      <c r="D347" s="15">
        <v>-2.0785523115950399E-2</v>
      </c>
      <c r="E347" s="15">
        <v>9.5001904944128898E-2</v>
      </c>
      <c r="F347" s="15">
        <v>-0.218790592969419</v>
      </c>
      <c r="G347" s="15">
        <v>0.82976221189104904</v>
      </c>
    </row>
    <row r="348" spans="1:7">
      <c r="A348" t="s">
        <v>695</v>
      </c>
      <c r="B348" t="s">
        <v>696</v>
      </c>
      <c r="C348" s="14">
        <v>2</v>
      </c>
      <c r="D348" s="15">
        <v>-2.0667692731250301E-2</v>
      </c>
      <c r="E348" s="15">
        <v>5.3837999182381698E-2</v>
      </c>
      <c r="F348" s="15">
        <v>-0.38388671654078999</v>
      </c>
      <c r="G348" s="15">
        <v>0.70644923516606895</v>
      </c>
    </row>
    <row r="349" spans="1:7">
      <c r="A349" t="s">
        <v>697</v>
      </c>
      <c r="B349" t="s">
        <v>698</v>
      </c>
      <c r="C349" s="14">
        <v>46</v>
      </c>
      <c r="D349" s="15">
        <v>-2.0507413779166501E-2</v>
      </c>
      <c r="E349" s="15">
        <v>3.27554316881426E-2</v>
      </c>
      <c r="F349" s="15">
        <v>-0.62607673665891805</v>
      </c>
      <c r="G349" s="15">
        <v>0.54067524916947596</v>
      </c>
    </row>
    <row r="350" spans="1:7">
      <c r="A350" t="s">
        <v>699</v>
      </c>
      <c r="B350" t="s">
        <v>700</v>
      </c>
      <c r="C350" s="14">
        <v>13</v>
      </c>
      <c r="D350" s="15">
        <v>-2.0465846534083398E-2</v>
      </c>
      <c r="E350" s="15">
        <v>8.8846471138201794E-2</v>
      </c>
      <c r="F350" s="15">
        <v>-0.23035069679074299</v>
      </c>
      <c r="G350" s="15">
        <v>0.82093131480425097</v>
      </c>
    </row>
    <row r="351" spans="1:7">
      <c r="A351" t="s">
        <v>701</v>
      </c>
      <c r="B351" t="s">
        <v>702</v>
      </c>
      <c r="C351" s="14">
        <v>14</v>
      </c>
      <c r="D351" s="15">
        <v>-2.01877791607495E-2</v>
      </c>
      <c r="E351" s="15">
        <v>4.7741966997442299E-2</v>
      </c>
      <c r="F351" s="15">
        <v>-0.42285185195304298</v>
      </c>
      <c r="G351" s="15">
        <v>0.67840289918432295</v>
      </c>
    </row>
    <row r="352" spans="1:7">
      <c r="A352" t="s">
        <v>703</v>
      </c>
      <c r="B352" t="s">
        <v>704</v>
      </c>
      <c r="C352" s="14">
        <v>7</v>
      </c>
      <c r="D352" s="15">
        <v>-2.0179885311832998E-2</v>
      </c>
      <c r="E352" s="15">
        <v>7.9642723027252199E-2</v>
      </c>
      <c r="F352" s="15">
        <v>-0.25338015257122498</v>
      </c>
      <c r="G352" s="15">
        <v>0.80341438585817404</v>
      </c>
    </row>
    <row r="353" spans="1:7">
      <c r="A353" t="s">
        <v>705</v>
      </c>
      <c r="B353" t="s">
        <v>706</v>
      </c>
      <c r="C353" s="14">
        <v>16</v>
      </c>
      <c r="D353" s="15">
        <v>-1.9987558788400001E-2</v>
      </c>
      <c r="E353" s="15">
        <v>4.7794620208974098E-2</v>
      </c>
      <c r="F353" s="15">
        <v>-0.418196832635298</v>
      </c>
      <c r="G353" s="15">
        <v>0.68172878531658798</v>
      </c>
    </row>
    <row r="354" spans="1:7">
      <c r="A354" t="s">
        <v>707</v>
      </c>
      <c r="B354" t="s">
        <v>708</v>
      </c>
      <c r="C354" s="14">
        <v>8</v>
      </c>
      <c r="D354" s="15">
        <v>-1.9966900621066801E-2</v>
      </c>
      <c r="E354" s="15">
        <v>5.9640406301221201E-2</v>
      </c>
      <c r="F354" s="15">
        <v>-0.33478813876990599</v>
      </c>
      <c r="G354" s="15">
        <v>0.74242060486008898</v>
      </c>
    </row>
    <row r="355" spans="1:7">
      <c r="A355" t="s">
        <v>709</v>
      </c>
      <c r="B355" t="s">
        <v>710</v>
      </c>
      <c r="C355" s="14">
        <v>16</v>
      </c>
      <c r="D355" s="15">
        <v>-1.9485388215649602E-2</v>
      </c>
      <c r="E355" s="15">
        <v>2.31432751415542E-2</v>
      </c>
      <c r="F355" s="15">
        <v>-0.84194601224194099</v>
      </c>
      <c r="G355" s="15">
        <v>0.41304092524617397</v>
      </c>
    </row>
    <row r="356" spans="1:7">
      <c r="A356" t="s">
        <v>711</v>
      </c>
      <c r="B356" t="s">
        <v>712</v>
      </c>
      <c r="C356" s="14">
        <v>26</v>
      </c>
      <c r="D356" s="15">
        <v>-1.9421290113533499E-2</v>
      </c>
      <c r="E356" s="15">
        <v>6.8748196354569302E-2</v>
      </c>
      <c r="F356" s="15">
        <v>-0.282498903874773</v>
      </c>
      <c r="G356" s="15">
        <v>0.78142181294574997</v>
      </c>
    </row>
    <row r="357" spans="1:7">
      <c r="A357" t="s">
        <v>713</v>
      </c>
      <c r="B357" t="s">
        <v>714</v>
      </c>
      <c r="C357" s="14">
        <v>31</v>
      </c>
      <c r="D357" s="15">
        <v>-1.9168879881032799E-2</v>
      </c>
      <c r="E357" s="15">
        <v>5.3525644327765499E-2</v>
      </c>
      <c r="F357" s="15">
        <v>-0.358125158917317</v>
      </c>
      <c r="G357" s="15">
        <v>0.72523946559395602</v>
      </c>
    </row>
    <row r="358" spans="1:7">
      <c r="A358" t="s">
        <v>715</v>
      </c>
      <c r="B358" t="s">
        <v>716</v>
      </c>
      <c r="C358" s="14">
        <v>2</v>
      </c>
      <c r="D358" s="15">
        <v>-1.9068893540449699E-2</v>
      </c>
      <c r="E358" s="15">
        <v>0.22040029830591801</v>
      </c>
      <c r="F358" s="15">
        <v>-8.6519363571740102E-2</v>
      </c>
      <c r="G358" s="15">
        <v>0.93219793577349097</v>
      </c>
    </row>
    <row r="359" spans="1:7">
      <c r="A359" t="s">
        <v>717</v>
      </c>
      <c r="B359" t="s">
        <v>718</v>
      </c>
      <c r="C359" s="14">
        <v>2</v>
      </c>
      <c r="D359" s="15">
        <v>-1.8266591264616501E-2</v>
      </c>
      <c r="E359" s="15">
        <v>0.14219482198449601</v>
      </c>
      <c r="F359" s="15">
        <v>-0.12846171899711101</v>
      </c>
      <c r="G359" s="15">
        <v>0.89949013742628203</v>
      </c>
    </row>
    <row r="360" spans="1:7">
      <c r="A360" t="s">
        <v>719</v>
      </c>
      <c r="B360" t="s">
        <v>720</v>
      </c>
      <c r="C360" s="14">
        <v>63</v>
      </c>
      <c r="D360" s="15">
        <v>-1.8151056130733399E-2</v>
      </c>
      <c r="E360" s="15">
        <v>1.31005516775632E-2</v>
      </c>
      <c r="F360" s="15">
        <v>-1.3855184558235001</v>
      </c>
      <c r="G360" s="15">
        <v>0.18615138763810399</v>
      </c>
    </row>
    <row r="361" spans="1:7">
      <c r="A361" t="s">
        <v>721</v>
      </c>
      <c r="B361" t="s">
        <v>722</v>
      </c>
      <c r="C361" s="14">
        <v>5</v>
      </c>
      <c r="D361" s="15">
        <v>-1.8138458328716699E-2</v>
      </c>
      <c r="E361" s="15">
        <v>9.3552689410222295E-2</v>
      </c>
      <c r="F361" s="15">
        <v>-0.19388494807648701</v>
      </c>
      <c r="G361" s="15">
        <v>0.84886717218479202</v>
      </c>
    </row>
    <row r="362" spans="1:7">
      <c r="A362" t="s">
        <v>723</v>
      </c>
      <c r="B362" t="s">
        <v>724</v>
      </c>
      <c r="C362" s="14">
        <v>5</v>
      </c>
      <c r="D362" s="15">
        <v>-1.80591714979664E-2</v>
      </c>
      <c r="E362" s="15">
        <v>0.10398940194522401</v>
      </c>
      <c r="F362" s="15">
        <v>-0.17366357686602499</v>
      </c>
      <c r="G362" s="15">
        <v>0.864451797621965</v>
      </c>
    </row>
    <row r="363" spans="1:7">
      <c r="A363" t="s">
        <v>725</v>
      </c>
      <c r="B363" t="s">
        <v>726</v>
      </c>
      <c r="C363" s="14">
        <v>37</v>
      </c>
      <c r="D363" s="15">
        <v>-1.7866402198516301E-2</v>
      </c>
      <c r="E363" s="15">
        <v>6.3601677095078205E-2</v>
      </c>
      <c r="F363" s="15">
        <v>-0.28091086610511501</v>
      </c>
      <c r="G363" s="15">
        <v>0.78261644806140995</v>
      </c>
    </row>
    <row r="364" spans="1:7">
      <c r="A364" t="s">
        <v>727</v>
      </c>
      <c r="B364" t="s">
        <v>728</v>
      </c>
      <c r="C364" s="14">
        <v>6</v>
      </c>
      <c r="D364" s="15">
        <v>-1.7740242605783801E-2</v>
      </c>
      <c r="E364" s="15">
        <v>9.0333565292199505E-2</v>
      </c>
      <c r="F364" s="15">
        <v>-0.19638594522866301</v>
      </c>
      <c r="G364" s="15">
        <v>0.84694402873611696</v>
      </c>
    </row>
    <row r="365" spans="1:7">
      <c r="A365" t="s">
        <v>729</v>
      </c>
      <c r="B365" t="s">
        <v>730</v>
      </c>
      <c r="C365" s="14">
        <v>60</v>
      </c>
      <c r="D365" s="15">
        <v>-1.76971476952336E-2</v>
      </c>
      <c r="E365" s="15">
        <v>3.4343943874180903E-2</v>
      </c>
      <c r="F365" s="15">
        <v>-0.51529165549731604</v>
      </c>
      <c r="G365" s="15">
        <v>0.61385942849807695</v>
      </c>
    </row>
    <row r="366" spans="1:7">
      <c r="A366" t="s">
        <v>731</v>
      </c>
      <c r="B366" t="s">
        <v>732</v>
      </c>
      <c r="C366" s="14">
        <v>12</v>
      </c>
      <c r="D366" s="15">
        <v>-1.76124521331671E-2</v>
      </c>
      <c r="E366" s="15">
        <v>5.1172881295418603E-2</v>
      </c>
      <c r="F366" s="15">
        <v>-0.34417550247935502</v>
      </c>
      <c r="G366" s="15">
        <v>0.73549181773418004</v>
      </c>
    </row>
    <row r="367" spans="1:7">
      <c r="A367" t="s">
        <v>733</v>
      </c>
      <c r="B367" t="s">
        <v>734</v>
      </c>
      <c r="C367" s="14">
        <v>15</v>
      </c>
      <c r="D367" s="15">
        <v>-1.74788024031164E-2</v>
      </c>
      <c r="E367" s="15">
        <v>8.2637123532330103E-2</v>
      </c>
      <c r="F367" s="15">
        <v>-0.21151271554458401</v>
      </c>
      <c r="G367" s="15">
        <v>0.835334140216346</v>
      </c>
    </row>
    <row r="368" spans="1:7">
      <c r="A368" t="s">
        <v>735</v>
      </c>
      <c r="B368" t="s">
        <v>736</v>
      </c>
      <c r="C368" s="14">
        <v>18</v>
      </c>
      <c r="D368" s="15">
        <v>-1.7375145905833899E-2</v>
      </c>
      <c r="E368" s="15">
        <v>3.3131260475381397E-2</v>
      </c>
      <c r="F368" s="15">
        <v>-0.52443359101126497</v>
      </c>
      <c r="G368" s="15">
        <v>0.60764067280691403</v>
      </c>
    </row>
    <row r="369" spans="1:7">
      <c r="A369" t="s">
        <v>737</v>
      </c>
      <c r="B369" t="s">
        <v>738</v>
      </c>
      <c r="C369" s="14">
        <v>25</v>
      </c>
      <c r="D369" s="15">
        <v>-1.6673600091982901E-2</v>
      </c>
      <c r="E369" s="15">
        <v>2.94346132992402E-2</v>
      </c>
      <c r="F369" s="15">
        <v>-0.56646234562263797</v>
      </c>
      <c r="G369" s="15">
        <v>0.57945715103164697</v>
      </c>
    </row>
    <row r="370" spans="1:7">
      <c r="A370" t="s">
        <v>739</v>
      </c>
      <c r="B370" t="s">
        <v>740</v>
      </c>
      <c r="C370" s="14">
        <v>7</v>
      </c>
      <c r="D370" s="15">
        <v>-1.6433667296849301E-2</v>
      </c>
      <c r="E370" s="15">
        <v>6.9700060328366606E-2</v>
      </c>
      <c r="F370" s="15">
        <v>-0.23577694509055</v>
      </c>
      <c r="G370" s="15">
        <v>0.81679467694401298</v>
      </c>
    </row>
    <row r="371" spans="1:7">
      <c r="A371" t="s">
        <v>741</v>
      </c>
      <c r="B371" t="s">
        <v>742</v>
      </c>
      <c r="C371" s="14">
        <v>96</v>
      </c>
      <c r="D371" s="15">
        <v>-1.6394608270916301E-2</v>
      </c>
      <c r="E371" s="15">
        <v>2.2024169839341901E-2</v>
      </c>
      <c r="F371" s="15">
        <v>-0.74439165655317996</v>
      </c>
      <c r="G371" s="15">
        <v>0.46814196646575001</v>
      </c>
    </row>
    <row r="372" spans="1:7">
      <c r="A372" t="s">
        <v>743</v>
      </c>
      <c r="B372" t="s">
        <v>744</v>
      </c>
      <c r="C372" s="14">
        <v>8</v>
      </c>
      <c r="D372" s="15">
        <v>-1.61969545158334E-2</v>
      </c>
      <c r="E372" s="15">
        <v>6.2648133255355995E-2</v>
      </c>
      <c r="F372" s="15">
        <v>-0.25853850185470101</v>
      </c>
      <c r="G372" s="15">
        <v>0.79950529646433399</v>
      </c>
    </row>
    <row r="373" spans="1:7">
      <c r="A373" t="s">
        <v>745</v>
      </c>
      <c r="B373" t="s">
        <v>746</v>
      </c>
      <c r="C373" s="14">
        <v>6</v>
      </c>
      <c r="D373" s="15">
        <v>-1.61882529369833E-2</v>
      </c>
      <c r="E373" s="15">
        <v>7.9586072628567497E-2</v>
      </c>
      <c r="F373" s="15">
        <v>-0.20340560103442701</v>
      </c>
      <c r="G373" s="15">
        <v>0.84155166624579203</v>
      </c>
    </row>
    <row r="374" spans="1:7">
      <c r="A374" t="s">
        <v>747</v>
      </c>
      <c r="B374" t="s">
        <v>748</v>
      </c>
      <c r="C374" s="14">
        <v>12</v>
      </c>
      <c r="D374" s="15">
        <v>-1.5934955069149902E-2</v>
      </c>
      <c r="E374" s="15">
        <v>0.102059151337565</v>
      </c>
      <c r="F374" s="15">
        <v>-0.15613450494453299</v>
      </c>
      <c r="G374" s="15">
        <v>0.87800892915437101</v>
      </c>
    </row>
    <row r="375" spans="1:7">
      <c r="A375" t="s">
        <v>749</v>
      </c>
      <c r="B375" t="s">
        <v>750</v>
      </c>
      <c r="C375" s="14">
        <v>16</v>
      </c>
      <c r="D375" s="15">
        <v>-1.5667910318232899E-2</v>
      </c>
      <c r="E375" s="15">
        <v>5.6767876161635797E-2</v>
      </c>
      <c r="F375" s="15">
        <v>-0.27599958599158297</v>
      </c>
      <c r="G375" s="15">
        <v>0.78631462950532005</v>
      </c>
    </row>
    <row r="376" spans="1:7">
      <c r="A376" t="s">
        <v>751</v>
      </c>
      <c r="B376" t="s">
        <v>752</v>
      </c>
      <c r="C376" s="14">
        <v>35</v>
      </c>
      <c r="D376" s="15">
        <v>-1.53578712391168E-2</v>
      </c>
      <c r="E376" s="15">
        <v>3.6343256491947501E-2</v>
      </c>
      <c r="F376" s="15">
        <v>-0.42257829158814197</v>
      </c>
      <c r="G376" s="15">
        <v>0.67859816063850198</v>
      </c>
    </row>
    <row r="377" spans="1:7">
      <c r="A377" t="s">
        <v>753</v>
      </c>
      <c r="B377" t="s">
        <v>754</v>
      </c>
      <c r="C377" s="14">
        <v>5</v>
      </c>
      <c r="D377" s="15">
        <v>-1.5082254342716501E-2</v>
      </c>
      <c r="E377" s="15">
        <v>7.4408876481907402E-2</v>
      </c>
      <c r="F377" s="15">
        <v>-0.20269428938876399</v>
      </c>
      <c r="G377" s="15">
        <v>0.84209771382258503</v>
      </c>
    </row>
    <row r="378" spans="1:7">
      <c r="A378" t="s">
        <v>755</v>
      </c>
      <c r="B378" t="s">
        <v>756</v>
      </c>
      <c r="C378" s="14">
        <v>31</v>
      </c>
      <c r="D378" s="15">
        <v>-1.487093209685E-2</v>
      </c>
      <c r="E378" s="15">
        <v>5.1156260285537998E-2</v>
      </c>
      <c r="F378" s="15">
        <v>-0.29069623177779502</v>
      </c>
      <c r="G378" s="15">
        <v>0.77526430401690105</v>
      </c>
    </row>
    <row r="379" spans="1:7">
      <c r="A379" t="s">
        <v>757</v>
      </c>
      <c r="B379" t="s">
        <v>758</v>
      </c>
      <c r="C379" s="14">
        <v>8</v>
      </c>
      <c r="D379" s="15">
        <v>-1.43920606831331E-2</v>
      </c>
      <c r="E379" s="15">
        <v>4.3936283438809599E-2</v>
      </c>
      <c r="F379" s="15">
        <v>-0.32756663870254399</v>
      </c>
      <c r="G379" s="15">
        <v>0.74776651921083903</v>
      </c>
    </row>
    <row r="380" spans="1:7">
      <c r="A380" t="s">
        <v>759</v>
      </c>
      <c r="B380" t="s">
        <v>760</v>
      </c>
      <c r="C380" s="14">
        <v>5</v>
      </c>
      <c r="D380" s="15">
        <v>-1.4290589816299101E-2</v>
      </c>
      <c r="E380" s="15">
        <v>0.165185709405754</v>
      </c>
      <c r="F380" s="15">
        <v>-8.6512264697162097E-2</v>
      </c>
      <c r="G380" s="15">
        <v>0.93387405290684</v>
      </c>
    </row>
    <row r="381" spans="1:7">
      <c r="A381" t="s">
        <v>761</v>
      </c>
      <c r="B381" t="s">
        <v>762</v>
      </c>
      <c r="C381" s="14">
        <v>5</v>
      </c>
      <c r="D381" s="15">
        <v>-1.40726221568836E-2</v>
      </c>
      <c r="E381" s="15">
        <v>5.7995212006622998E-2</v>
      </c>
      <c r="F381" s="15">
        <v>-0.242651447765663</v>
      </c>
      <c r="G381" s="15">
        <v>0.81156206527070396</v>
      </c>
    </row>
    <row r="382" spans="1:7">
      <c r="A382" t="s">
        <v>763</v>
      </c>
      <c r="B382" t="s">
        <v>764</v>
      </c>
      <c r="C382" s="14">
        <v>13</v>
      </c>
      <c r="D382" s="15">
        <v>-1.3894706054183701E-2</v>
      </c>
      <c r="E382" s="15">
        <v>5.2915600460751097E-2</v>
      </c>
      <c r="F382" s="15">
        <v>-0.26258241299727297</v>
      </c>
      <c r="G382" s="15">
        <v>0.79644461164857905</v>
      </c>
    </row>
    <row r="383" spans="1:7">
      <c r="A383" t="s">
        <v>765</v>
      </c>
      <c r="B383" t="s">
        <v>766</v>
      </c>
      <c r="C383" s="14">
        <v>20</v>
      </c>
      <c r="D383" s="15">
        <v>-1.32387923723169E-2</v>
      </c>
      <c r="E383" s="15">
        <v>4.1881735725454602E-2</v>
      </c>
      <c r="F383" s="15">
        <v>-0.31609942002166702</v>
      </c>
      <c r="G383" s="15">
        <v>0.75628289299269302</v>
      </c>
    </row>
    <row r="384" spans="1:7">
      <c r="A384" t="s">
        <v>767</v>
      </c>
      <c r="B384" t="s">
        <v>768</v>
      </c>
      <c r="C384" s="14">
        <v>26</v>
      </c>
      <c r="D384" s="15">
        <v>-1.2995700830566399E-2</v>
      </c>
      <c r="E384" s="15">
        <v>3.3088129172303998E-2</v>
      </c>
      <c r="F384" s="15">
        <v>-0.39276021811001399</v>
      </c>
      <c r="G384" s="15">
        <v>0.70002165326351795</v>
      </c>
    </row>
    <row r="385" spans="1:7">
      <c r="A385" t="s">
        <v>769</v>
      </c>
      <c r="B385" t="s">
        <v>770</v>
      </c>
      <c r="C385" s="14">
        <v>28</v>
      </c>
      <c r="D385" s="15">
        <v>-1.2504279732783201E-2</v>
      </c>
      <c r="E385" s="15">
        <v>3.2284697854119297E-2</v>
      </c>
      <c r="F385" s="15">
        <v>-0.387312893225287</v>
      </c>
      <c r="G385" s="15">
        <v>0.70396469049402399</v>
      </c>
    </row>
    <row r="386" spans="1:7">
      <c r="A386" t="s">
        <v>771</v>
      </c>
      <c r="B386" t="s">
        <v>772</v>
      </c>
      <c r="C386" s="14">
        <v>10</v>
      </c>
      <c r="D386" s="15">
        <v>-1.1578019538283701E-2</v>
      </c>
      <c r="E386" s="15">
        <v>0.101107980294949</v>
      </c>
      <c r="F386" s="15">
        <v>-0.114511431288694</v>
      </c>
      <c r="G386" s="15">
        <v>0.91035113660295897</v>
      </c>
    </row>
    <row r="387" spans="1:7">
      <c r="A387" t="s">
        <v>773</v>
      </c>
      <c r="B387" t="s">
        <v>774</v>
      </c>
      <c r="C387" s="14">
        <v>12</v>
      </c>
      <c r="D387" s="15">
        <v>-1.1255462656833399E-2</v>
      </c>
      <c r="E387" s="15">
        <v>5.4377426936499898E-2</v>
      </c>
      <c r="F387" s="15">
        <v>-0.20698777582795699</v>
      </c>
      <c r="G387" s="15">
        <v>0.83880304638330205</v>
      </c>
    </row>
    <row r="388" spans="1:7">
      <c r="A388" t="s">
        <v>775</v>
      </c>
      <c r="B388" t="s">
        <v>776</v>
      </c>
      <c r="C388" s="14">
        <v>23</v>
      </c>
      <c r="D388" s="15">
        <v>-1.1184705302300601E-2</v>
      </c>
      <c r="E388" s="15">
        <v>3.85733931520265E-2</v>
      </c>
      <c r="F388" s="15">
        <v>-0.28995907251973102</v>
      </c>
      <c r="G388" s="15">
        <v>0.77581739874799804</v>
      </c>
    </row>
    <row r="389" spans="1:7">
      <c r="A389" t="s">
        <v>777</v>
      </c>
      <c r="B389" t="s">
        <v>778</v>
      </c>
      <c r="C389" s="14">
        <v>4</v>
      </c>
      <c r="D389" s="15">
        <v>-1.06576036873003E-2</v>
      </c>
      <c r="E389" s="15">
        <v>4.4773162256633803E-2</v>
      </c>
      <c r="F389" s="15">
        <v>-0.23803553624852999</v>
      </c>
      <c r="G389" s="15">
        <v>0.81507451567766398</v>
      </c>
    </row>
    <row r="390" spans="1:7">
      <c r="A390" t="s">
        <v>779</v>
      </c>
      <c r="B390" t="s">
        <v>780</v>
      </c>
      <c r="C390" s="14">
        <v>5</v>
      </c>
      <c r="D390" s="15">
        <v>-1.0580114465216599E-2</v>
      </c>
      <c r="E390" s="15">
        <v>6.1029171620383703E-2</v>
      </c>
      <c r="F390" s="15">
        <v>-0.17336159387886599</v>
      </c>
      <c r="G390" s="15">
        <v>0.86468499475705896</v>
      </c>
    </row>
    <row r="391" spans="1:7">
      <c r="A391" t="s">
        <v>781</v>
      </c>
      <c r="B391" t="s">
        <v>782</v>
      </c>
      <c r="C391" s="14">
        <v>19</v>
      </c>
      <c r="D391" s="15">
        <v>-1.0485215666616801E-2</v>
      </c>
      <c r="E391" s="15">
        <v>7.1196629136628095E-2</v>
      </c>
      <c r="F391" s="15">
        <v>-0.147271237329164</v>
      </c>
      <c r="G391" s="15">
        <v>0.88487918793372899</v>
      </c>
    </row>
    <row r="392" spans="1:7">
      <c r="A392" t="s">
        <v>783</v>
      </c>
      <c r="B392" t="s">
        <v>784</v>
      </c>
      <c r="C392" s="14">
        <v>12</v>
      </c>
      <c r="D392" s="15">
        <v>-1.0159017903283401E-2</v>
      </c>
      <c r="E392" s="15">
        <v>3.9132515346024702E-2</v>
      </c>
      <c r="F392" s="15">
        <v>-0.25960554320246199</v>
      </c>
      <c r="G392" s="15">
        <v>0.79869736063846697</v>
      </c>
    </row>
    <row r="393" spans="1:7">
      <c r="A393" t="s">
        <v>785</v>
      </c>
      <c r="B393" t="s">
        <v>786</v>
      </c>
      <c r="C393" s="14">
        <v>7</v>
      </c>
      <c r="D393" s="15">
        <v>-9.8135861397669298E-3</v>
      </c>
      <c r="E393" s="15">
        <v>7.2480922619253194E-2</v>
      </c>
      <c r="F393" s="15">
        <v>-0.135395436276637</v>
      </c>
      <c r="G393" s="15">
        <v>0.89409946096537996</v>
      </c>
    </row>
    <row r="394" spans="1:7">
      <c r="A394" t="s">
        <v>787</v>
      </c>
      <c r="B394" t="s">
        <v>788</v>
      </c>
      <c r="C394" s="14">
        <v>5</v>
      </c>
      <c r="D394" s="15">
        <v>-9.7861534989833899E-3</v>
      </c>
      <c r="E394" s="15">
        <v>6.1092370537904298E-2</v>
      </c>
      <c r="F394" s="15">
        <v>-0.16018618057899101</v>
      </c>
      <c r="G394" s="15">
        <v>0.87487165591053295</v>
      </c>
    </row>
    <row r="395" spans="1:7">
      <c r="A395" t="s">
        <v>789</v>
      </c>
      <c r="B395" t="s">
        <v>790</v>
      </c>
      <c r="C395" s="14">
        <v>8</v>
      </c>
      <c r="D395" s="15">
        <v>-9.5918022027002107E-3</v>
      </c>
      <c r="E395" s="15">
        <v>7.2660105298262903E-2</v>
      </c>
      <c r="F395" s="15">
        <v>-0.132009197665304</v>
      </c>
      <c r="G395" s="15">
        <v>0.89673146398125603</v>
      </c>
    </row>
    <row r="396" spans="1:7">
      <c r="A396" t="s">
        <v>791</v>
      </c>
      <c r="B396" t="s">
        <v>792</v>
      </c>
      <c r="C396" s="14">
        <v>2</v>
      </c>
      <c r="D396" s="15">
        <v>-9.5729180616329207E-3</v>
      </c>
      <c r="E396" s="15">
        <v>0.144043866520325</v>
      </c>
      <c r="F396" s="15">
        <v>-6.64583525344494E-2</v>
      </c>
      <c r="G396" s="15">
        <v>0.94789062590157103</v>
      </c>
    </row>
    <row r="397" spans="1:7">
      <c r="A397" t="s">
        <v>793</v>
      </c>
      <c r="B397" t="s">
        <v>794</v>
      </c>
      <c r="C397" s="14">
        <v>34</v>
      </c>
      <c r="D397" s="15">
        <v>-9.1389056456163808E-3</v>
      </c>
      <c r="E397" s="15">
        <v>3.4065129650223E-2</v>
      </c>
      <c r="F397" s="15">
        <v>-0.26827743617751199</v>
      </c>
      <c r="G397" s="15">
        <v>0.792140121819354</v>
      </c>
    </row>
    <row r="398" spans="1:7">
      <c r="A398" t="s">
        <v>795</v>
      </c>
      <c r="B398" t="s">
        <v>796</v>
      </c>
      <c r="C398" s="14">
        <v>3</v>
      </c>
      <c r="D398" s="15">
        <v>-8.7714596520669392E-3</v>
      </c>
      <c r="E398" s="15">
        <v>0.158208845842988</v>
      </c>
      <c r="F398" s="15">
        <v>-5.5442283301731801E-2</v>
      </c>
      <c r="G398" s="15">
        <v>0.95651785074681295</v>
      </c>
    </row>
    <row r="399" spans="1:7">
      <c r="A399" t="s">
        <v>797</v>
      </c>
      <c r="B399" t="s">
        <v>798</v>
      </c>
      <c r="C399" s="14">
        <v>22</v>
      </c>
      <c r="D399" s="15">
        <v>-8.52668410473322E-3</v>
      </c>
      <c r="E399" s="15">
        <v>6.1365795205929503E-2</v>
      </c>
      <c r="F399" s="15">
        <v>-0.138948482230527</v>
      </c>
      <c r="G399" s="15">
        <v>0.89133918689606695</v>
      </c>
    </row>
    <row r="400" spans="1:7">
      <c r="A400" t="s">
        <v>799</v>
      </c>
      <c r="B400" t="s">
        <v>800</v>
      </c>
      <c r="C400" s="14">
        <v>6</v>
      </c>
      <c r="D400" s="15">
        <v>-7.8609010606169004E-3</v>
      </c>
      <c r="E400" s="15">
        <v>5.8362566111318202E-2</v>
      </c>
      <c r="F400" s="15">
        <v>-0.13469080584331</v>
      </c>
      <c r="G400" s="15">
        <v>0.89464704032178199</v>
      </c>
    </row>
    <row r="401" spans="1:7">
      <c r="A401" t="s">
        <v>801</v>
      </c>
      <c r="B401" t="s">
        <v>802</v>
      </c>
      <c r="C401" s="14">
        <v>7</v>
      </c>
      <c r="D401" s="15">
        <v>-7.6474113084330098E-3</v>
      </c>
      <c r="E401" s="15">
        <v>7.6353056625047003E-2</v>
      </c>
      <c r="F401" s="15">
        <v>-0.10015854828167201</v>
      </c>
      <c r="G401" s="15">
        <v>0.92154486883176601</v>
      </c>
    </row>
    <row r="402" spans="1:7">
      <c r="A402" t="s">
        <v>803</v>
      </c>
      <c r="B402" t="s">
        <v>804</v>
      </c>
      <c r="C402" s="14">
        <v>6</v>
      </c>
      <c r="D402" s="15">
        <v>-6.9387338831831298E-3</v>
      </c>
      <c r="E402" s="15">
        <v>6.3625179438675794E-2</v>
      </c>
      <c r="F402" s="15">
        <v>-0.109056413583413</v>
      </c>
      <c r="G402" s="15">
        <v>0.91460329730769696</v>
      </c>
    </row>
    <row r="403" spans="1:7">
      <c r="A403" t="s">
        <v>805</v>
      </c>
      <c r="B403" t="s">
        <v>806</v>
      </c>
      <c r="C403" s="14">
        <v>4</v>
      </c>
      <c r="D403" s="15">
        <v>-6.91934451546641E-3</v>
      </c>
      <c r="E403" s="15">
        <v>0.12272423586638</v>
      </c>
      <c r="F403" s="15">
        <v>-5.6381239342162798E-2</v>
      </c>
      <c r="G403" s="15">
        <v>0.95578227332978405</v>
      </c>
    </row>
    <row r="404" spans="1:7">
      <c r="A404" t="s">
        <v>807</v>
      </c>
      <c r="B404" t="s">
        <v>808</v>
      </c>
      <c r="C404" s="14">
        <v>23</v>
      </c>
      <c r="D404" s="15">
        <v>-6.7556349083496801E-3</v>
      </c>
      <c r="E404" s="15">
        <v>4.5263172600335203E-2</v>
      </c>
      <c r="F404" s="15">
        <v>-0.149252350647194</v>
      </c>
      <c r="G404" s="15">
        <v>0.88334270169926199</v>
      </c>
    </row>
    <row r="405" spans="1:7">
      <c r="A405" t="s">
        <v>809</v>
      </c>
      <c r="B405" t="s">
        <v>810</v>
      </c>
      <c r="C405" s="14">
        <v>3</v>
      </c>
      <c r="D405" s="15">
        <v>-6.0096307449667404E-3</v>
      </c>
      <c r="E405" s="15">
        <v>6.66026525649938E-2</v>
      </c>
      <c r="F405" s="15">
        <v>-9.0231102118677298E-2</v>
      </c>
      <c r="G405" s="15">
        <v>0.92929741677264999</v>
      </c>
    </row>
    <row r="406" spans="1:7">
      <c r="A406" t="s">
        <v>811</v>
      </c>
      <c r="B406" t="s">
        <v>812</v>
      </c>
      <c r="C406" s="14">
        <v>9</v>
      </c>
      <c r="D406" s="15">
        <v>-5.83650261783348E-3</v>
      </c>
      <c r="E406" s="15">
        <v>9.27458055541555E-2</v>
      </c>
      <c r="F406" s="15">
        <v>-6.2930097840656202E-2</v>
      </c>
      <c r="G406" s="15">
        <v>0.95065309579161905</v>
      </c>
    </row>
    <row r="407" spans="1:7">
      <c r="A407" t="s">
        <v>813</v>
      </c>
      <c r="B407" t="s">
        <v>814</v>
      </c>
      <c r="C407" s="14">
        <v>2</v>
      </c>
      <c r="D407" s="15">
        <v>-5.7425702503335401E-3</v>
      </c>
      <c r="E407" s="15">
        <v>9.6381068308601006E-2</v>
      </c>
      <c r="F407" s="15">
        <v>-5.9581931919933599E-2</v>
      </c>
      <c r="G407" s="15">
        <v>0.95327516950673696</v>
      </c>
    </row>
    <row r="408" spans="1:7">
      <c r="A408" t="s">
        <v>815</v>
      </c>
      <c r="B408" t="s">
        <v>816</v>
      </c>
      <c r="C408" s="14">
        <v>10</v>
      </c>
      <c r="D408" s="15">
        <v>-5.6948429941998504E-3</v>
      </c>
      <c r="E408" s="15">
        <v>7.4168364150133004E-2</v>
      </c>
      <c r="F408" s="15">
        <v>-7.6782642565396797E-2</v>
      </c>
      <c r="G408" s="15">
        <v>0.93981125778753405</v>
      </c>
    </row>
    <row r="409" spans="1:7">
      <c r="A409" t="s">
        <v>817</v>
      </c>
      <c r="B409" t="s">
        <v>818</v>
      </c>
      <c r="C409" s="14">
        <v>8</v>
      </c>
      <c r="D409" s="15">
        <v>-5.3122116985164702E-3</v>
      </c>
      <c r="E409" s="15">
        <v>5.8128671597083403E-2</v>
      </c>
      <c r="F409" s="15">
        <v>-9.1387116762926504E-2</v>
      </c>
      <c r="G409" s="15">
        <v>0.92839426455808904</v>
      </c>
    </row>
    <row r="410" spans="1:7">
      <c r="A410" t="s">
        <v>819</v>
      </c>
      <c r="B410" t="s">
        <v>820</v>
      </c>
      <c r="C410" s="14">
        <v>21</v>
      </c>
      <c r="D410" s="15">
        <v>-4.9254573040998601E-3</v>
      </c>
      <c r="E410" s="15">
        <v>3.7588428088564101E-2</v>
      </c>
      <c r="F410" s="15">
        <v>-0.13103653317171801</v>
      </c>
      <c r="G410" s="15">
        <v>0.89748771473135902</v>
      </c>
    </row>
    <row r="411" spans="1:7">
      <c r="A411" t="s">
        <v>821</v>
      </c>
      <c r="B411" t="s">
        <v>822</v>
      </c>
      <c r="C411" s="14">
        <v>100</v>
      </c>
      <c r="D411" s="15">
        <v>-4.19832548346651E-3</v>
      </c>
      <c r="E411" s="15">
        <v>4.4360485570877503E-2</v>
      </c>
      <c r="F411" s="15">
        <v>-9.4641107495511606E-2</v>
      </c>
      <c r="G411" s="15">
        <v>0.92585259013159704</v>
      </c>
    </row>
    <row r="412" spans="1:7">
      <c r="A412" t="s">
        <v>823</v>
      </c>
      <c r="B412" t="s">
        <v>824</v>
      </c>
      <c r="C412" s="14">
        <v>6</v>
      </c>
      <c r="D412" s="15">
        <v>-3.9692845096001503E-3</v>
      </c>
      <c r="E412" s="15">
        <v>8.5755905225548698E-2</v>
      </c>
      <c r="F412" s="15">
        <v>-4.6285844679272298E-2</v>
      </c>
      <c r="G412" s="15">
        <v>0.96369303296667497</v>
      </c>
    </row>
    <row r="413" spans="1:7">
      <c r="A413" t="s">
        <v>825</v>
      </c>
      <c r="B413" t="s">
        <v>826</v>
      </c>
      <c r="C413" s="14">
        <v>14</v>
      </c>
      <c r="D413" s="15">
        <v>-3.80121643839982E-3</v>
      </c>
      <c r="E413" s="15">
        <v>3.0231362418333602E-2</v>
      </c>
      <c r="F413" s="15">
        <v>-0.12573751674832201</v>
      </c>
      <c r="G413" s="15">
        <v>0.90160950678743002</v>
      </c>
    </row>
    <row r="414" spans="1:7">
      <c r="A414" t="s">
        <v>827</v>
      </c>
      <c r="B414" t="s">
        <v>828</v>
      </c>
      <c r="C414" s="14">
        <v>10</v>
      </c>
      <c r="D414" s="15">
        <v>-3.3018740807498701E-3</v>
      </c>
      <c r="E414" s="15">
        <v>5.5897031969072197E-2</v>
      </c>
      <c r="F414" s="15">
        <v>-5.9070651239171199E-2</v>
      </c>
      <c r="G414" s="15">
        <v>0.95367562236890002</v>
      </c>
    </row>
    <row r="415" spans="1:7">
      <c r="A415" t="s">
        <v>829</v>
      </c>
      <c r="B415" t="s">
        <v>830</v>
      </c>
      <c r="C415" s="14">
        <v>40</v>
      </c>
      <c r="D415" s="15">
        <v>-3.1278111596331798E-3</v>
      </c>
      <c r="E415" s="15">
        <v>4.67704424974602E-2</v>
      </c>
      <c r="F415" s="15">
        <v>-6.6875808579382898E-2</v>
      </c>
      <c r="G415" s="15">
        <v>0.94756382096712899</v>
      </c>
    </row>
    <row r="416" spans="1:7">
      <c r="A416" t="s">
        <v>831</v>
      </c>
      <c r="B416" t="s">
        <v>832</v>
      </c>
      <c r="C416" s="14">
        <v>25</v>
      </c>
      <c r="D416" s="15">
        <v>-3.05418377560062E-3</v>
      </c>
      <c r="E416" s="15">
        <v>3.03465040421028E-2</v>
      </c>
      <c r="F416" s="15">
        <v>-0.100643677814197</v>
      </c>
      <c r="G416" s="15">
        <v>0.92116622508349699</v>
      </c>
    </row>
    <row r="417" spans="1:7">
      <c r="A417" t="s">
        <v>833</v>
      </c>
      <c r="B417" t="s">
        <v>834</v>
      </c>
      <c r="C417" s="14">
        <v>2</v>
      </c>
      <c r="D417" s="15">
        <v>-3.0447994639664498E-3</v>
      </c>
      <c r="E417" s="15">
        <v>6.9176731028308597E-2</v>
      </c>
      <c r="F417" s="15">
        <v>-4.4014792527858101E-2</v>
      </c>
      <c r="G417" s="15">
        <v>0.96547320517560697</v>
      </c>
    </row>
    <row r="418" spans="1:7">
      <c r="A418" t="s">
        <v>835</v>
      </c>
      <c r="B418" t="s">
        <v>836</v>
      </c>
      <c r="C418" s="14">
        <v>24</v>
      </c>
      <c r="D418" s="15">
        <v>-3.0031598255503599E-3</v>
      </c>
      <c r="E418" s="15">
        <v>4.1943250489426299E-2</v>
      </c>
      <c r="F418" s="15">
        <v>-7.1600550517834594E-2</v>
      </c>
      <c r="G418" s="15">
        <v>0.94386575538708295</v>
      </c>
    </row>
    <row r="419" spans="1:7">
      <c r="A419" t="s">
        <v>837</v>
      </c>
      <c r="B419" t="s">
        <v>838</v>
      </c>
      <c r="C419" s="14">
        <v>6</v>
      </c>
      <c r="D419" s="15">
        <v>-2.6053030190664201E-3</v>
      </c>
      <c r="E419" s="15">
        <v>5.6532612519275403E-2</v>
      </c>
      <c r="F419" s="15">
        <v>-4.60849570356952E-2</v>
      </c>
      <c r="G419" s="15">
        <v>0.963850491549328</v>
      </c>
    </row>
    <row r="420" spans="1:7">
      <c r="A420" t="s">
        <v>839</v>
      </c>
      <c r="B420" t="s">
        <v>840</v>
      </c>
      <c r="C420" s="14">
        <v>3</v>
      </c>
      <c r="D420" s="15">
        <v>-2.5858561082164298E-3</v>
      </c>
      <c r="E420" s="15">
        <v>7.9670452247506199E-2</v>
      </c>
      <c r="F420" s="15">
        <v>-3.2456902593989902E-2</v>
      </c>
      <c r="G420" s="15">
        <v>0.97453563218051298</v>
      </c>
    </row>
    <row r="421" spans="1:7">
      <c r="A421" t="s">
        <v>841</v>
      </c>
      <c r="B421" t="s">
        <v>842</v>
      </c>
      <c r="C421" s="14">
        <v>15</v>
      </c>
      <c r="D421" s="15">
        <v>-2.5799607780501799E-3</v>
      </c>
      <c r="E421" s="15">
        <v>4.2732282237139103E-2</v>
      </c>
      <c r="F421" s="15">
        <v>-6.0374982167648097E-2</v>
      </c>
      <c r="G421" s="15">
        <v>0.95265405067082298</v>
      </c>
    </row>
    <row r="422" spans="1:7">
      <c r="A422" t="s">
        <v>843</v>
      </c>
      <c r="B422" t="s">
        <v>844</v>
      </c>
      <c r="C422" s="14">
        <v>10</v>
      </c>
      <c r="D422" s="15">
        <v>-2.3940668606998502E-3</v>
      </c>
      <c r="E422" s="15">
        <v>3.8165499005771597E-2</v>
      </c>
      <c r="F422" s="15">
        <v>-6.2728561739433905E-2</v>
      </c>
      <c r="G422" s="15">
        <v>0.95081090988527195</v>
      </c>
    </row>
    <row r="423" spans="1:7">
      <c r="A423" t="s">
        <v>845</v>
      </c>
      <c r="B423" t="s">
        <v>846</v>
      </c>
      <c r="C423" s="14">
        <v>29</v>
      </c>
      <c r="D423" s="15">
        <v>-2.0859938202496299E-3</v>
      </c>
      <c r="E423" s="15">
        <v>4.60194647382672E-2</v>
      </c>
      <c r="F423" s="15">
        <v>-4.5328511144438199E-2</v>
      </c>
      <c r="G423" s="15">
        <v>0.96444341845505099</v>
      </c>
    </row>
    <row r="424" spans="1:7">
      <c r="A424" t="s">
        <v>847</v>
      </c>
      <c r="B424" t="s">
        <v>848</v>
      </c>
      <c r="C424" s="14">
        <v>211</v>
      </c>
      <c r="D424" s="15">
        <v>-1.58035266784987E-3</v>
      </c>
      <c r="E424" s="15">
        <v>2.5727753832010199E-2</v>
      </c>
      <c r="F424" s="15">
        <v>-6.1425986822199997E-2</v>
      </c>
      <c r="G424" s="15">
        <v>0.95183095026492204</v>
      </c>
    </row>
    <row r="425" spans="1:7">
      <c r="A425" t="s">
        <v>849</v>
      </c>
      <c r="B425" t="s">
        <v>850</v>
      </c>
      <c r="C425" s="14">
        <v>26</v>
      </c>
      <c r="D425" s="15">
        <v>-1.3840526942997301E-3</v>
      </c>
      <c r="E425" s="15">
        <v>5.0038561132407199E-2</v>
      </c>
      <c r="F425" s="15">
        <v>-2.7659722081883699E-2</v>
      </c>
      <c r="G425" s="15">
        <v>0.97829819278890295</v>
      </c>
    </row>
    <row r="426" spans="1:7">
      <c r="A426" t="s">
        <v>851</v>
      </c>
      <c r="B426" t="s">
        <v>852</v>
      </c>
      <c r="C426" s="14">
        <v>15</v>
      </c>
      <c r="D426" s="15">
        <v>-1.28275155821695E-3</v>
      </c>
      <c r="E426" s="15">
        <v>5.89041155880985E-2</v>
      </c>
      <c r="F426" s="15">
        <v>-2.17769428402407E-2</v>
      </c>
      <c r="G426" s="15">
        <v>0.98291293578229999</v>
      </c>
    </row>
    <row r="427" spans="1:7">
      <c r="A427" t="s">
        <v>853</v>
      </c>
      <c r="B427" t="s">
        <v>854</v>
      </c>
      <c r="C427" s="14">
        <v>118</v>
      </c>
      <c r="D427" s="15">
        <v>-9.5947872346572596E-4</v>
      </c>
      <c r="E427" s="15">
        <v>5.5516583347953501E-2</v>
      </c>
      <c r="F427" s="15">
        <v>-1.7282740860548599E-2</v>
      </c>
      <c r="G427" s="15">
        <v>0.98643884403211701</v>
      </c>
    </row>
    <row r="428" spans="1:7">
      <c r="A428" t="s">
        <v>855</v>
      </c>
      <c r="B428" t="s">
        <v>856</v>
      </c>
      <c r="C428" s="14">
        <v>17</v>
      </c>
      <c r="D428" s="15">
        <v>-8.6708557375029204E-4</v>
      </c>
      <c r="E428" s="15">
        <v>6.1771380966053398E-2</v>
      </c>
      <c r="F428" s="15">
        <v>-1.40370113180212E-2</v>
      </c>
      <c r="G428" s="15">
        <v>0.98898545425260098</v>
      </c>
    </row>
    <row r="429" spans="1:7">
      <c r="A429" t="s">
        <v>857</v>
      </c>
      <c r="B429" t="s">
        <v>858</v>
      </c>
      <c r="C429" s="14">
        <v>15</v>
      </c>
      <c r="D429" s="15">
        <v>-7.1961984648305705E-4</v>
      </c>
      <c r="E429" s="15">
        <v>0.103593768759392</v>
      </c>
      <c r="F429" s="15">
        <v>-6.9465553295435401E-3</v>
      </c>
      <c r="G429" s="15">
        <v>0.99454904085281903</v>
      </c>
    </row>
    <row r="430" spans="1:7">
      <c r="A430" t="s">
        <v>859</v>
      </c>
      <c r="B430" t="s">
        <v>860</v>
      </c>
      <c r="C430" s="14">
        <v>4</v>
      </c>
      <c r="D430" s="15">
        <v>-3.5058017501709302E-4</v>
      </c>
      <c r="E430" s="15">
        <v>4.9017024886188199E-2</v>
      </c>
      <c r="F430" s="15">
        <v>-7.1522124370277298E-3</v>
      </c>
      <c r="G430" s="15">
        <v>0.994387664697019</v>
      </c>
    </row>
    <row r="431" spans="1:7">
      <c r="A431" t="s">
        <v>861</v>
      </c>
      <c r="B431" t="s">
        <v>862</v>
      </c>
      <c r="C431" s="14">
        <v>17</v>
      </c>
      <c r="D431" s="15">
        <v>-3.0150474513400302E-4</v>
      </c>
      <c r="E431" s="15">
        <v>4.5389121003517802E-2</v>
      </c>
      <c r="F431" s="15">
        <v>-6.6426654332132897E-3</v>
      </c>
      <c r="G431" s="15">
        <v>0.99478749930435295</v>
      </c>
    </row>
    <row r="432" spans="1:7">
      <c r="A432" t="s">
        <v>863</v>
      </c>
      <c r="B432" t="s">
        <v>864</v>
      </c>
      <c r="C432" s="14">
        <v>9</v>
      </c>
      <c r="D432" s="15">
        <v>-2.7833479696695698E-4</v>
      </c>
      <c r="E432" s="15">
        <v>9.7438662338743598E-2</v>
      </c>
      <c r="F432" s="15">
        <v>-2.85651291064867E-3</v>
      </c>
      <c r="G432" s="15">
        <v>0.99775847950119301</v>
      </c>
    </row>
    <row r="433" spans="1:7">
      <c r="A433" t="s">
        <v>865</v>
      </c>
      <c r="B433" t="s">
        <v>866</v>
      </c>
      <c r="C433" s="14">
        <v>10</v>
      </c>
      <c r="D433" s="15">
        <v>2.5214124859976799E-4</v>
      </c>
      <c r="E433" s="15">
        <v>4.4366768273938199E-2</v>
      </c>
      <c r="F433" s="15">
        <v>5.6831105444270199E-3</v>
      </c>
      <c r="G433" s="15">
        <v>0.99554045281216996</v>
      </c>
    </row>
    <row r="434" spans="1:7">
      <c r="A434" t="s">
        <v>867</v>
      </c>
      <c r="B434" t="s">
        <v>868</v>
      </c>
      <c r="C434" s="14">
        <v>41</v>
      </c>
      <c r="D434" s="15">
        <v>4.2595331131663899E-4</v>
      </c>
      <c r="E434" s="15">
        <v>4.3839422845435398E-2</v>
      </c>
      <c r="F434" s="15">
        <v>9.7162162197805806E-3</v>
      </c>
      <c r="G434" s="15">
        <v>0.99237575162905001</v>
      </c>
    </row>
    <row r="435" spans="1:7">
      <c r="A435" t="s">
        <v>869</v>
      </c>
      <c r="B435" t="s">
        <v>870</v>
      </c>
      <c r="C435" s="14">
        <v>4</v>
      </c>
      <c r="D435" s="15">
        <v>7.4168885601661697E-4</v>
      </c>
      <c r="E435" s="15">
        <v>7.6333273657118006E-2</v>
      </c>
      <c r="F435" s="15">
        <v>9.7164554915883002E-3</v>
      </c>
      <c r="G435" s="15">
        <v>0.99237556388040205</v>
      </c>
    </row>
    <row r="436" spans="1:7">
      <c r="A436" t="s">
        <v>871</v>
      </c>
      <c r="B436" t="s">
        <v>872</v>
      </c>
      <c r="C436" s="14">
        <v>4</v>
      </c>
      <c r="D436" s="15">
        <v>1.02320275666659E-3</v>
      </c>
      <c r="E436" s="15">
        <v>6.9295531582259304E-2</v>
      </c>
      <c r="F436" s="15">
        <v>1.4765782631337101E-2</v>
      </c>
      <c r="G436" s="15">
        <v>0.98869778130394104</v>
      </c>
    </row>
    <row r="437" spans="1:7">
      <c r="A437" t="s">
        <v>873</v>
      </c>
      <c r="B437" t="s">
        <v>874</v>
      </c>
      <c r="C437" s="14">
        <v>11</v>
      </c>
      <c r="D437" s="15">
        <v>1.05816783929992E-3</v>
      </c>
      <c r="E437" s="15">
        <v>8.2970217814681002E-2</v>
      </c>
      <c r="F437" s="15">
        <v>1.2753586373165799E-2</v>
      </c>
      <c r="G437" s="15">
        <v>0.98999246947812303</v>
      </c>
    </row>
    <row r="438" spans="1:7">
      <c r="A438" t="s">
        <v>875</v>
      </c>
      <c r="B438" t="s">
        <v>876</v>
      </c>
      <c r="C438" s="14">
        <v>9</v>
      </c>
      <c r="D438" s="15">
        <v>1.19081000913314E-3</v>
      </c>
      <c r="E438" s="15">
        <v>8.7433051364033801E-2</v>
      </c>
      <c r="F438" s="15">
        <v>1.3619678034283799E-2</v>
      </c>
      <c r="G438" s="15">
        <v>0.98931290492096902</v>
      </c>
    </row>
    <row r="439" spans="1:7">
      <c r="A439" t="s">
        <v>877</v>
      </c>
      <c r="B439" t="s">
        <v>878</v>
      </c>
      <c r="C439" s="14">
        <v>84</v>
      </c>
      <c r="D439" s="15">
        <v>1.5030486756003299E-3</v>
      </c>
      <c r="E439" s="15">
        <v>2.17021975290215E-2</v>
      </c>
      <c r="F439" s="15">
        <v>6.9257902274198604E-2</v>
      </c>
      <c r="G439" s="15">
        <v>0.94569918990442803</v>
      </c>
    </row>
    <row r="440" spans="1:7">
      <c r="A440" t="s">
        <v>879</v>
      </c>
      <c r="B440" t="s">
        <v>880</v>
      </c>
      <c r="C440" s="14">
        <v>17</v>
      </c>
      <c r="D440" s="15">
        <v>1.57573129223381E-3</v>
      </c>
      <c r="E440" s="15">
        <v>4.9708888404809602E-2</v>
      </c>
      <c r="F440" s="15">
        <v>3.1699185855891203E-2</v>
      </c>
      <c r="G440" s="15">
        <v>0.97512989107493298</v>
      </c>
    </row>
    <row r="441" spans="1:7">
      <c r="A441" t="s">
        <v>881</v>
      </c>
      <c r="B441" t="s">
        <v>882</v>
      </c>
      <c r="C441" s="14">
        <v>50</v>
      </c>
      <c r="D441" s="15">
        <v>2.4881504357165398E-3</v>
      </c>
      <c r="E441" s="15">
        <v>2.6982556343103099E-2</v>
      </c>
      <c r="F441" s="15">
        <v>9.2213295288921901E-2</v>
      </c>
      <c r="G441" s="15">
        <v>0.92774886355835895</v>
      </c>
    </row>
    <row r="442" spans="1:7">
      <c r="A442" t="s">
        <v>883</v>
      </c>
      <c r="B442" t="s">
        <v>884</v>
      </c>
      <c r="C442" s="14">
        <v>6</v>
      </c>
      <c r="D442" s="15">
        <v>3.2188601842832901E-3</v>
      </c>
      <c r="E442" s="15">
        <v>4.4451056314427501E-2</v>
      </c>
      <c r="F442" s="15">
        <v>7.2413581389708104E-2</v>
      </c>
      <c r="G442" s="15">
        <v>0.943229526458638</v>
      </c>
    </row>
    <row r="443" spans="1:7">
      <c r="A443" t="s">
        <v>885</v>
      </c>
      <c r="B443" t="s">
        <v>886</v>
      </c>
      <c r="C443" s="14">
        <v>7</v>
      </c>
      <c r="D443" s="15">
        <v>3.23501842123264E-3</v>
      </c>
      <c r="E443" s="15">
        <v>6.1732145759942299E-2</v>
      </c>
      <c r="F443" s="15">
        <v>5.2404114281279897E-2</v>
      </c>
      <c r="G443" s="15">
        <v>0.95889822627838395</v>
      </c>
    </row>
    <row r="444" spans="1:7">
      <c r="A444" t="s">
        <v>887</v>
      </c>
      <c r="B444" t="s">
        <v>888</v>
      </c>
      <c r="C444" s="14">
        <v>33</v>
      </c>
      <c r="D444" s="15">
        <v>3.34663033516676E-3</v>
      </c>
      <c r="E444" s="15">
        <v>5.0463362764291801E-2</v>
      </c>
      <c r="F444" s="15">
        <v>6.6318020675682404E-2</v>
      </c>
      <c r="G444" s="15">
        <v>0.94800048669328396</v>
      </c>
    </row>
    <row r="445" spans="1:7">
      <c r="A445" t="s">
        <v>889</v>
      </c>
      <c r="B445" t="s">
        <v>890</v>
      </c>
      <c r="C445" s="14">
        <v>41</v>
      </c>
      <c r="D445" s="15">
        <v>3.4789086561500299E-3</v>
      </c>
      <c r="E445" s="15">
        <v>2.4217224939697999E-2</v>
      </c>
      <c r="F445" s="15">
        <v>0.14365430658602199</v>
      </c>
      <c r="G445" s="15">
        <v>0.88768558767148498</v>
      </c>
    </row>
    <row r="446" spans="1:7">
      <c r="A446" t="s">
        <v>891</v>
      </c>
      <c r="B446" t="s">
        <v>892</v>
      </c>
      <c r="C446" s="14">
        <v>3</v>
      </c>
      <c r="D446" s="15">
        <v>3.6624388987167599E-3</v>
      </c>
      <c r="E446" s="15">
        <v>9.0678630197496293E-2</v>
      </c>
      <c r="F446" s="15">
        <v>4.0389217291218901E-2</v>
      </c>
      <c r="G446" s="15">
        <v>0.9683155143887</v>
      </c>
    </row>
    <row r="447" spans="1:7">
      <c r="A447" t="s">
        <v>893</v>
      </c>
      <c r="B447" t="s">
        <v>894</v>
      </c>
      <c r="C447" s="14">
        <v>10</v>
      </c>
      <c r="D447" s="15">
        <v>3.6839533733660202E-3</v>
      </c>
      <c r="E447" s="15">
        <v>5.7113111890104297E-2</v>
      </c>
      <c r="F447" s="15">
        <v>6.4502760424867106E-2</v>
      </c>
      <c r="G447" s="15">
        <v>0.94942168644507796</v>
      </c>
    </row>
    <row r="448" spans="1:7">
      <c r="A448" t="s">
        <v>895</v>
      </c>
      <c r="B448" t="s">
        <v>896</v>
      </c>
      <c r="C448" s="14">
        <v>6</v>
      </c>
      <c r="D448" s="15">
        <v>3.7897580959498699E-3</v>
      </c>
      <c r="E448" s="15">
        <v>4.4649054990952099E-2</v>
      </c>
      <c r="F448" s="15">
        <v>8.4878797473268902E-2</v>
      </c>
      <c r="G448" s="15">
        <v>0.93348026673883799</v>
      </c>
    </row>
    <row r="449" spans="1:7">
      <c r="A449" t="s">
        <v>897</v>
      </c>
      <c r="B449" t="s">
        <v>898</v>
      </c>
      <c r="C449" s="14">
        <v>16</v>
      </c>
      <c r="D449" s="15">
        <v>3.8300828907831502E-3</v>
      </c>
      <c r="E449" s="15">
        <v>6.3920165996568301E-2</v>
      </c>
      <c r="F449" s="15">
        <v>5.9919789491610198E-2</v>
      </c>
      <c r="G449" s="15">
        <v>0.95301055480405905</v>
      </c>
    </row>
    <row r="450" spans="1:7">
      <c r="A450" t="s">
        <v>899</v>
      </c>
      <c r="B450" t="s">
        <v>900</v>
      </c>
      <c r="C450" s="14">
        <v>86</v>
      </c>
      <c r="D450" s="15">
        <v>3.9352475771335703E-3</v>
      </c>
      <c r="E450" s="15">
        <v>3.8840302054645698E-2</v>
      </c>
      <c r="F450" s="15">
        <v>0.101318665637485</v>
      </c>
      <c r="G450" s="15">
        <v>0.92063942968490198</v>
      </c>
    </row>
    <row r="451" spans="1:7">
      <c r="A451" t="s">
        <v>901</v>
      </c>
      <c r="B451" t="s">
        <v>902</v>
      </c>
      <c r="C451" s="14">
        <v>11</v>
      </c>
      <c r="D451" s="15">
        <v>4.2381091169166399E-3</v>
      </c>
      <c r="E451" s="15">
        <v>5.0589279770134297E-2</v>
      </c>
      <c r="F451" s="15">
        <v>8.3774845899637296E-2</v>
      </c>
      <c r="G451" s="15">
        <v>0.93434326607996099</v>
      </c>
    </row>
    <row r="452" spans="1:7">
      <c r="A452" t="s">
        <v>903</v>
      </c>
      <c r="B452" t="s">
        <v>904</v>
      </c>
      <c r="C452" s="14">
        <v>50</v>
      </c>
      <c r="D452" s="15">
        <v>4.3337453617828502E-3</v>
      </c>
      <c r="E452" s="15">
        <v>4.0070322491428799E-2</v>
      </c>
      <c r="F452" s="15">
        <v>0.10815349346663899</v>
      </c>
      <c r="G452" s="15">
        <v>0.91530738301854697</v>
      </c>
    </row>
    <row r="453" spans="1:7">
      <c r="A453" t="s">
        <v>905</v>
      </c>
      <c r="B453" t="s">
        <v>906</v>
      </c>
      <c r="C453" s="14">
        <v>3</v>
      </c>
      <c r="D453" s="15">
        <v>4.6588025311999999E-3</v>
      </c>
      <c r="E453" s="15">
        <v>0.10286245130574199</v>
      </c>
      <c r="F453" s="15">
        <v>4.5291576003302303E-2</v>
      </c>
      <c r="G453" s="15">
        <v>0.96447236997875996</v>
      </c>
    </row>
    <row r="454" spans="1:7">
      <c r="A454" t="s">
        <v>907</v>
      </c>
      <c r="B454" t="s">
        <v>908</v>
      </c>
      <c r="C454" s="14">
        <v>11</v>
      </c>
      <c r="D454" s="15">
        <v>5.3321574288330504E-3</v>
      </c>
      <c r="E454" s="15">
        <v>6.0671088484511797E-2</v>
      </c>
      <c r="F454" s="15">
        <v>8.7886299092758996E-2</v>
      </c>
      <c r="G454" s="15">
        <v>0.93112963326239995</v>
      </c>
    </row>
    <row r="455" spans="1:7">
      <c r="A455" t="s">
        <v>909</v>
      </c>
      <c r="B455" t="s">
        <v>910</v>
      </c>
      <c r="C455" s="14">
        <v>8</v>
      </c>
      <c r="D455" s="15">
        <v>5.5609904863001E-3</v>
      </c>
      <c r="E455" s="15">
        <v>6.4836658541713596E-2</v>
      </c>
      <c r="F455" s="15">
        <v>8.5769233198875597E-2</v>
      </c>
      <c r="G455" s="15">
        <v>0.93278424330856502</v>
      </c>
    </row>
    <row r="456" spans="1:7">
      <c r="A456" t="s">
        <v>911</v>
      </c>
      <c r="B456" t="s">
        <v>912</v>
      </c>
      <c r="C456" s="14">
        <v>25</v>
      </c>
      <c r="D456" s="15">
        <v>5.7311896770834798E-3</v>
      </c>
      <c r="E456" s="15">
        <v>3.7543138730727801E-2</v>
      </c>
      <c r="F456" s="15">
        <v>0.15265611429533199</v>
      </c>
      <c r="G456" s="15">
        <v>0.88070398791614302</v>
      </c>
    </row>
    <row r="457" spans="1:7">
      <c r="A457" t="s">
        <v>913</v>
      </c>
      <c r="B457" t="s">
        <v>914</v>
      </c>
      <c r="C457" s="14">
        <v>17</v>
      </c>
      <c r="D457" s="15">
        <v>5.7786438410994704E-3</v>
      </c>
      <c r="E457" s="15">
        <v>6.1917142398500498E-2</v>
      </c>
      <c r="F457" s="15">
        <v>9.3328658546738996E-2</v>
      </c>
      <c r="G457" s="15">
        <v>0.92687763806221801</v>
      </c>
    </row>
    <row r="458" spans="1:7">
      <c r="A458" t="s">
        <v>915</v>
      </c>
      <c r="B458" t="s">
        <v>916</v>
      </c>
      <c r="C458" s="14">
        <v>61</v>
      </c>
      <c r="D458" s="15">
        <v>6.2684269199670102E-3</v>
      </c>
      <c r="E458" s="15">
        <v>3.4595803871361901E-2</v>
      </c>
      <c r="F458" s="15">
        <v>0.18119038202653101</v>
      </c>
      <c r="G458" s="15">
        <v>0.858643714458452</v>
      </c>
    </row>
    <row r="459" spans="1:7">
      <c r="A459" t="s">
        <v>917</v>
      </c>
      <c r="B459" t="s">
        <v>918</v>
      </c>
      <c r="C459" s="14">
        <v>30</v>
      </c>
      <c r="D459" s="15">
        <v>6.3871248716165898E-3</v>
      </c>
      <c r="E459" s="15">
        <v>5.1189699877643997E-2</v>
      </c>
      <c r="F459" s="15">
        <v>0.12477363389282201</v>
      </c>
      <c r="G459" s="15">
        <v>0.90235957257309796</v>
      </c>
    </row>
    <row r="460" spans="1:7">
      <c r="A460" t="s">
        <v>919</v>
      </c>
      <c r="B460" t="s">
        <v>920</v>
      </c>
      <c r="C460" s="14">
        <v>22</v>
      </c>
      <c r="D460" s="15">
        <v>6.3873137488830497E-3</v>
      </c>
      <c r="E460" s="15">
        <v>3.36513822407647E-2</v>
      </c>
      <c r="F460" s="15">
        <v>0.189808362199921</v>
      </c>
      <c r="G460" s="15">
        <v>0.85200398744059003</v>
      </c>
    </row>
    <row r="461" spans="1:7">
      <c r="A461" t="s">
        <v>921</v>
      </c>
      <c r="B461" t="s">
        <v>922</v>
      </c>
      <c r="C461" s="14">
        <v>19</v>
      </c>
      <c r="D461" s="15">
        <v>6.8530642568334797E-3</v>
      </c>
      <c r="E461" s="15">
        <v>2.9113854008543501E-2</v>
      </c>
      <c r="F461" s="15">
        <v>0.235388425552399</v>
      </c>
      <c r="G461" s="15">
        <v>0.81709067496382304</v>
      </c>
    </row>
    <row r="462" spans="1:7">
      <c r="A462" t="s">
        <v>923</v>
      </c>
      <c r="B462" t="s">
        <v>924</v>
      </c>
      <c r="C462" s="14">
        <v>89</v>
      </c>
      <c r="D462" s="15">
        <v>6.9713334162662104E-3</v>
      </c>
      <c r="E462" s="15">
        <v>1.9367727715205701E-2</v>
      </c>
      <c r="F462" s="15">
        <v>0.35994586039089099</v>
      </c>
      <c r="G462" s="15">
        <v>0.72390528196966597</v>
      </c>
    </row>
    <row r="463" spans="1:7">
      <c r="A463" t="s">
        <v>925</v>
      </c>
      <c r="B463" t="s">
        <v>926</v>
      </c>
      <c r="C463" s="14">
        <v>34</v>
      </c>
      <c r="D463" s="15">
        <v>6.9928485297164403E-3</v>
      </c>
      <c r="E463" s="15">
        <v>3.4637482669488302E-2</v>
      </c>
      <c r="F463" s="15">
        <v>0.20188674207194501</v>
      </c>
      <c r="G463" s="15">
        <v>0.84271773945834005</v>
      </c>
    </row>
    <row r="464" spans="1:7">
      <c r="A464" t="s">
        <v>927</v>
      </c>
      <c r="B464" t="s">
        <v>928</v>
      </c>
      <c r="C464" s="14">
        <v>4</v>
      </c>
      <c r="D464" s="15">
        <v>7.5049348445495904E-3</v>
      </c>
      <c r="E464" s="15">
        <v>7.9954663623276898E-2</v>
      </c>
      <c r="F464" s="15">
        <v>9.3864879225940598E-2</v>
      </c>
      <c r="G464" s="15">
        <v>0.92645882309595795</v>
      </c>
    </row>
    <row r="465" spans="1:7">
      <c r="A465" t="s">
        <v>929</v>
      </c>
      <c r="B465" t="s">
        <v>930</v>
      </c>
      <c r="C465" s="14">
        <v>5</v>
      </c>
      <c r="D465" s="15">
        <v>7.9447892429002596E-3</v>
      </c>
      <c r="E465" s="15">
        <v>5.5176886794519001E-2</v>
      </c>
      <c r="F465" s="15">
        <v>0.143987631496626</v>
      </c>
      <c r="G465" s="15">
        <v>0.88742689316351198</v>
      </c>
    </row>
    <row r="466" spans="1:7">
      <c r="A466" t="s">
        <v>931</v>
      </c>
      <c r="B466" t="s">
        <v>932</v>
      </c>
      <c r="C466" s="14">
        <v>21</v>
      </c>
      <c r="D466" s="15">
        <v>8.0859604799835699E-3</v>
      </c>
      <c r="E466" s="15">
        <v>6.8845225927965006E-2</v>
      </c>
      <c r="F466" s="15">
        <v>0.11745128832090899</v>
      </c>
      <c r="G466" s="15">
        <v>0.90806069686763602</v>
      </c>
    </row>
    <row r="467" spans="1:7">
      <c r="A467" t="s">
        <v>933</v>
      </c>
      <c r="B467" t="s">
        <v>934</v>
      </c>
      <c r="C467" s="14">
        <v>9</v>
      </c>
      <c r="D467" s="15">
        <v>8.5136266057007099E-3</v>
      </c>
      <c r="E467" s="15">
        <v>4.54750489012513E-2</v>
      </c>
      <c r="F467" s="15">
        <v>0.18721533701234699</v>
      </c>
      <c r="G467" s="15">
        <v>0.85400059335385803</v>
      </c>
    </row>
    <row r="468" spans="1:7">
      <c r="A468" t="s">
        <v>935</v>
      </c>
      <c r="B468" t="s">
        <v>936</v>
      </c>
      <c r="C468" s="14">
        <v>16</v>
      </c>
      <c r="D468" s="15">
        <v>8.89488295826712E-3</v>
      </c>
      <c r="E468" s="15">
        <v>6.1738098311684003E-2</v>
      </c>
      <c r="F468" s="15">
        <v>0.14407445647841999</v>
      </c>
      <c r="G468" s="15">
        <v>0.88735951019287596</v>
      </c>
    </row>
    <row r="469" spans="1:7">
      <c r="A469" t="s">
        <v>937</v>
      </c>
      <c r="B469" t="s">
        <v>938</v>
      </c>
      <c r="C469" s="14">
        <v>6</v>
      </c>
      <c r="D469" s="15">
        <v>9.0958809707999896E-3</v>
      </c>
      <c r="E469" s="15">
        <v>9.9646266745320594E-2</v>
      </c>
      <c r="F469" s="15">
        <v>9.1281703448535201E-2</v>
      </c>
      <c r="G469" s="15">
        <v>0.92847661595298803</v>
      </c>
    </row>
    <row r="470" spans="1:7">
      <c r="A470" t="s">
        <v>939</v>
      </c>
      <c r="B470" t="s">
        <v>940</v>
      </c>
      <c r="C470" s="14">
        <v>13</v>
      </c>
      <c r="D470" s="15">
        <v>9.3098198390500295E-3</v>
      </c>
      <c r="E470" s="15">
        <v>7.0147893097006503E-2</v>
      </c>
      <c r="F470" s="15">
        <v>0.132717027240941</v>
      </c>
      <c r="G470" s="15">
        <v>0.89618118848887995</v>
      </c>
    </row>
    <row r="471" spans="1:7">
      <c r="A471" t="s">
        <v>941</v>
      </c>
      <c r="B471" t="s">
        <v>942</v>
      </c>
      <c r="C471" s="14">
        <v>2</v>
      </c>
      <c r="D471" s="15">
        <v>9.7097324614664592E-3</v>
      </c>
      <c r="E471" s="15">
        <v>0.14059262860459101</v>
      </c>
      <c r="F471" s="15">
        <v>6.90628844331133E-2</v>
      </c>
      <c r="G471" s="15">
        <v>0.94718371825041003</v>
      </c>
    </row>
    <row r="472" spans="1:7">
      <c r="A472" t="s">
        <v>943</v>
      </c>
      <c r="B472" t="s">
        <v>944</v>
      </c>
      <c r="C472" s="14">
        <v>2</v>
      </c>
      <c r="D472" s="15">
        <v>9.7944317070168402E-3</v>
      </c>
      <c r="E472" s="15">
        <v>0.10172991322530001</v>
      </c>
      <c r="F472" s="15">
        <v>9.6278777760531897E-2</v>
      </c>
      <c r="G472" s="15">
        <v>0.92457372863376996</v>
      </c>
    </row>
    <row r="473" spans="1:7">
      <c r="A473" t="s">
        <v>945</v>
      </c>
      <c r="B473" t="s">
        <v>946</v>
      </c>
      <c r="C473" s="14">
        <v>14</v>
      </c>
      <c r="D473" s="15">
        <v>9.8742770811001794E-3</v>
      </c>
      <c r="E473" s="15">
        <v>5.7708458567832403E-2</v>
      </c>
      <c r="F473" s="15">
        <v>0.17110623513698001</v>
      </c>
      <c r="G473" s="15">
        <v>0.86642703614484695</v>
      </c>
    </row>
    <row r="474" spans="1:7">
      <c r="A474" t="s">
        <v>947</v>
      </c>
      <c r="B474" t="s">
        <v>948</v>
      </c>
      <c r="C474" s="14">
        <v>8</v>
      </c>
      <c r="D474" s="15">
        <v>1.0812576127966799E-2</v>
      </c>
      <c r="E474" s="15">
        <v>8.2199621486155006E-2</v>
      </c>
      <c r="F474" s="15">
        <v>0.13154046128774499</v>
      </c>
      <c r="G474" s="15">
        <v>0.89709589562547598</v>
      </c>
    </row>
    <row r="475" spans="1:7">
      <c r="A475" t="s">
        <v>949</v>
      </c>
      <c r="B475" t="s">
        <v>950</v>
      </c>
      <c r="C475" s="14">
        <v>3</v>
      </c>
      <c r="D475" s="15">
        <v>1.1225969719433499E-2</v>
      </c>
      <c r="E475" s="15">
        <v>8.3704242968151807E-2</v>
      </c>
      <c r="F475" s="15">
        <v>0.13411470340523701</v>
      </c>
      <c r="G475" s="15">
        <v>0.89509477971217299</v>
      </c>
    </row>
    <row r="476" spans="1:7">
      <c r="A476" t="s">
        <v>951</v>
      </c>
      <c r="B476" t="s">
        <v>952</v>
      </c>
      <c r="C476" s="14">
        <v>52</v>
      </c>
      <c r="D476" s="15">
        <v>1.12580121265668E-2</v>
      </c>
      <c r="E476" s="15">
        <v>5.50438574382522E-2</v>
      </c>
      <c r="F476" s="15">
        <v>0.204528037287284</v>
      </c>
      <c r="G476" s="15">
        <v>0.84069018458522304</v>
      </c>
    </row>
    <row r="477" spans="1:7">
      <c r="A477" t="s">
        <v>953</v>
      </c>
      <c r="B477" t="s">
        <v>954</v>
      </c>
      <c r="C477" s="14">
        <v>5</v>
      </c>
      <c r="D477" s="15">
        <v>1.13584406853503E-2</v>
      </c>
      <c r="E477" s="15">
        <v>6.8798940476350004E-2</v>
      </c>
      <c r="F477" s="15">
        <v>0.165096157102227</v>
      </c>
      <c r="G477" s="15">
        <v>0.87107269723033698</v>
      </c>
    </row>
    <row r="478" spans="1:7">
      <c r="A478" t="s">
        <v>955</v>
      </c>
      <c r="B478" t="s">
        <v>956</v>
      </c>
      <c r="C478" s="14">
        <v>44</v>
      </c>
      <c r="D478" s="15">
        <v>1.1960971630499801E-2</v>
      </c>
      <c r="E478" s="15">
        <v>4.6727894000117301E-2</v>
      </c>
      <c r="F478" s="15">
        <v>0.255970697726497</v>
      </c>
      <c r="G478" s="15">
        <v>0.80145053920931797</v>
      </c>
    </row>
    <row r="479" spans="1:7">
      <c r="A479" t="s">
        <v>957</v>
      </c>
      <c r="B479" t="s">
        <v>958</v>
      </c>
      <c r="C479" s="14">
        <v>11</v>
      </c>
      <c r="D479" s="15">
        <v>1.25214591554835E-2</v>
      </c>
      <c r="E479" s="15">
        <v>5.5319228524390703E-2</v>
      </c>
      <c r="F479" s="15">
        <v>0.226349128313724</v>
      </c>
      <c r="G479" s="15">
        <v>0.82398539437572305</v>
      </c>
    </row>
    <row r="480" spans="1:7">
      <c r="A480" t="s">
        <v>959</v>
      </c>
      <c r="B480" t="s">
        <v>960</v>
      </c>
      <c r="C480" s="14">
        <v>45</v>
      </c>
      <c r="D480" s="15">
        <v>1.30479463010999E-2</v>
      </c>
      <c r="E480" s="15">
        <v>2.92826432042744E-2</v>
      </c>
      <c r="F480" s="15">
        <v>0.44558635673965802</v>
      </c>
      <c r="G480" s="15">
        <v>0.66225985578559399</v>
      </c>
    </row>
    <row r="481" spans="1:7">
      <c r="A481" t="s">
        <v>961</v>
      </c>
      <c r="B481" t="s">
        <v>962</v>
      </c>
      <c r="C481" s="14">
        <v>4</v>
      </c>
      <c r="D481" s="15">
        <v>1.30629993820509E-2</v>
      </c>
      <c r="E481" s="15">
        <v>7.16777180845318E-2</v>
      </c>
      <c r="F481" s="15">
        <v>0.18224630653901799</v>
      </c>
      <c r="G481" s="15">
        <v>0.85782957306638896</v>
      </c>
    </row>
    <row r="482" spans="1:7">
      <c r="A482" t="s">
        <v>963</v>
      </c>
      <c r="B482" t="s">
        <v>964</v>
      </c>
      <c r="C482" s="14">
        <v>9</v>
      </c>
      <c r="D482" s="15">
        <v>1.31053721008332E-2</v>
      </c>
      <c r="E482" s="15">
        <v>5.7435957837755201E-2</v>
      </c>
      <c r="F482" s="15">
        <v>0.22817364929915801</v>
      </c>
      <c r="G482" s="15">
        <v>0.82259251450308701</v>
      </c>
    </row>
    <row r="483" spans="1:7">
      <c r="A483" t="s">
        <v>965</v>
      </c>
      <c r="B483" t="s">
        <v>966</v>
      </c>
      <c r="C483" s="14">
        <v>6</v>
      </c>
      <c r="D483" s="15">
        <v>1.3129680784232401E-2</v>
      </c>
      <c r="E483" s="15">
        <v>7.5938837070039997E-2</v>
      </c>
      <c r="F483" s="15">
        <v>0.172898101825323</v>
      </c>
      <c r="G483" s="15">
        <v>0.86504293760820805</v>
      </c>
    </row>
    <row r="484" spans="1:7">
      <c r="A484" t="s">
        <v>967</v>
      </c>
      <c r="B484" t="s">
        <v>968</v>
      </c>
      <c r="C484" s="14">
        <v>98</v>
      </c>
      <c r="D484" s="15">
        <v>1.33203175995498E-2</v>
      </c>
      <c r="E484" s="15">
        <v>7.1131542097057798E-2</v>
      </c>
      <c r="F484" s="15">
        <v>0.18726316352560499</v>
      </c>
      <c r="G484" s="15">
        <v>0.85396375799037105</v>
      </c>
    </row>
    <row r="485" spans="1:7">
      <c r="A485" t="s">
        <v>969</v>
      </c>
      <c r="B485" t="s">
        <v>970</v>
      </c>
      <c r="C485" s="14">
        <v>5</v>
      </c>
      <c r="D485" s="15">
        <v>1.33445191370332E-2</v>
      </c>
      <c r="E485" s="15">
        <v>9.8789716334909697E-2</v>
      </c>
      <c r="F485" s="15">
        <v>0.13508004306636101</v>
      </c>
      <c r="G485" s="15">
        <v>0.89434455111025601</v>
      </c>
    </row>
    <row r="486" spans="1:7">
      <c r="A486" t="s">
        <v>971</v>
      </c>
      <c r="B486" t="s">
        <v>972</v>
      </c>
      <c r="C486" s="14">
        <v>2</v>
      </c>
      <c r="D486" s="15">
        <v>1.3350251506599501E-2</v>
      </c>
      <c r="E486" s="15">
        <v>0.14165781884457801</v>
      </c>
      <c r="F486" s="15">
        <v>9.4242955422368893E-2</v>
      </c>
      <c r="G486" s="15">
        <v>0.92798460192039001</v>
      </c>
    </row>
    <row r="487" spans="1:7">
      <c r="A487" t="s">
        <v>973</v>
      </c>
      <c r="B487" t="s">
        <v>974</v>
      </c>
      <c r="C487" s="14">
        <v>15</v>
      </c>
      <c r="D487" s="15">
        <v>1.3908570836283499E-2</v>
      </c>
      <c r="E487" s="15">
        <v>2.9922815834259001E-2</v>
      </c>
      <c r="F487" s="15">
        <v>0.46481490623484201</v>
      </c>
      <c r="G487" s="15">
        <v>0.64873967071637795</v>
      </c>
    </row>
    <row r="488" spans="1:7">
      <c r="A488" t="s">
        <v>975</v>
      </c>
      <c r="B488" t="s">
        <v>976</v>
      </c>
      <c r="C488" s="14">
        <v>12</v>
      </c>
      <c r="D488" s="15">
        <v>1.39856606026501E-2</v>
      </c>
      <c r="E488" s="15">
        <v>6.4542404059437106E-2</v>
      </c>
      <c r="F488" s="15">
        <v>0.21668948974647301</v>
      </c>
      <c r="G488" s="15">
        <v>0.83136985754833503</v>
      </c>
    </row>
    <row r="489" spans="1:7">
      <c r="A489" t="s">
        <v>977</v>
      </c>
      <c r="B489" t="s">
        <v>978</v>
      </c>
      <c r="C489" s="14">
        <v>9</v>
      </c>
      <c r="D489" s="15">
        <v>1.4370955284499901E-2</v>
      </c>
      <c r="E489" s="15">
        <v>0.116626890638181</v>
      </c>
      <c r="F489" s="15">
        <v>0.123221627584017</v>
      </c>
      <c r="G489" s="15">
        <v>0.90356750072762604</v>
      </c>
    </row>
    <row r="490" spans="1:7">
      <c r="A490" t="s">
        <v>979</v>
      </c>
      <c r="B490" t="s">
        <v>980</v>
      </c>
      <c r="C490" s="14">
        <v>12</v>
      </c>
      <c r="D490" s="15">
        <v>1.4417847517366401E-2</v>
      </c>
      <c r="E490" s="15">
        <v>7.0724196785309904E-2</v>
      </c>
      <c r="F490" s="15">
        <v>0.20386018042924101</v>
      </c>
      <c r="G490" s="15">
        <v>0.84120274649332505</v>
      </c>
    </row>
    <row r="491" spans="1:7">
      <c r="A491" t="s">
        <v>981</v>
      </c>
      <c r="B491" t="s">
        <v>982</v>
      </c>
      <c r="C491" s="14">
        <v>20</v>
      </c>
      <c r="D491" s="15">
        <v>1.45135257008666E-2</v>
      </c>
      <c r="E491" s="15">
        <v>3.77120042755398E-2</v>
      </c>
      <c r="F491" s="15">
        <v>0.38485161368843301</v>
      </c>
      <c r="G491" s="15">
        <v>0.70574917466303999</v>
      </c>
    </row>
    <row r="492" spans="1:7">
      <c r="A492" t="s">
        <v>983</v>
      </c>
      <c r="B492" t="s">
        <v>984</v>
      </c>
      <c r="C492" s="14">
        <v>90</v>
      </c>
      <c r="D492" s="15">
        <v>1.50236755197503E-2</v>
      </c>
      <c r="E492" s="15">
        <v>4.8284193054269502E-2</v>
      </c>
      <c r="F492" s="15">
        <v>0.311151011737202</v>
      </c>
      <c r="G492" s="15">
        <v>0.75996811747470805</v>
      </c>
    </row>
    <row r="493" spans="1:7">
      <c r="A493" t="s">
        <v>985</v>
      </c>
      <c r="B493" t="s">
        <v>986</v>
      </c>
      <c r="C493" s="14">
        <v>17</v>
      </c>
      <c r="D493" s="15">
        <v>1.5452451561383401E-2</v>
      </c>
      <c r="E493" s="15">
        <v>4.34014455061267E-2</v>
      </c>
      <c r="F493" s="15">
        <v>0.35603541267311101</v>
      </c>
      <c r="G493" s="15">
        <v>0.72677193552437702</v>
      </c>
    </row>
    <row r="494" spans="1:7">
      <c r="A494" t="s">
        <v>987</v>
      </c>
      <c r="B494" t="s">
        <v>988</v>
      </c>
      <c r="C494" s="14">
        <v>13</v>
      </c>
      <c r="D494" s="15">
        <v>1.57305416914666E-2</v>
      </c>
      <c r="E494" s="15">
        <v>6.1233796863573602E-2</v>
      </c>
      <c r="F494" s="15">
        <v>0.25689312923896601</v>
      </c>
      <c r="G494" s="15">
        <v>0.80075159324689005</v>
      </c>
    </row>
    <row r="495" spans="1:7">
      <c r="A495" t="s">
        <v>989</v>
      </c>
      <c r="B495" t="s">
        <v>990</v>
      </c>
      <c r="C495" s="14">
        <v>7</v>
      </c>
      <c r="D495" s="15">
        <v>1.6015210602516199E-2</v>
      </c>
      <c r="E495" s="15">
        <v>4.89027276688856E-2</v>
      </c>
      <c r="F495" s="15">
        <v>0.32749115163786502</v>
      </c>
      <c r="G495" s="15">
        <v>0.74782247185885897</v>
      </c>
    </row>
    <row r="496" spans="1:7">
      <c r="A496" t="s">
        <v>991</v>
      </c>
      <c r="B496" t="s">
        <v>992</v>
      </c>
      <c r="C496" s="14">
        <v>18</v>
      </c>
      <c r="D496" s="15">
        <v>1.6078263499516399E-2</v>
      </c>
      <c r="E496" s="15">
        <v>5.6907682064566298E-2</v>
      </c>
      <c r="F496" s="15">
        <v>0.28253239134348002</v>
      </c>
      <c r="G496" s="15">
        <v>0.78139662739705895</v>
      </c>
    </row>
    <row r="497" spans="1:7">
      <c r="A497" t="s">
        <v>993</v>
      </c>
      <c r="B497" t="s">
        <v>994</v>
      </c>
      <c r="C497" s="14">
        <v>34</v>
      </c>
      <c r="D497" s="15">
        <v>1.6139129263466799E-2</v>
      </c>
      <c r="E497" s="15">
        <v>4.1579813978923803E-2</v>
      </c>
      <c r="F497" s="15">
        <v>0.38814818343457502</v>
      </c>
      <c r="G497" s="15">
        <v>0.70335949355157501</v>
      </c>
    </row>
    <row r="498" spans="1:7">
      <c r="A498" t="s">
        <v>995</v>
      </c>
      <c r="B498" t="s">
        <v>996</v>
      </c>
      <c r="C498" s="14">
        <v>20</v>
      </c>
      <c r="D498" s="15">
        <v>1.6220665897266999E-2</v>
      </c>
      <c r="E498" s="15">
        <v>6.6323160609498097E-2</v>
      </c>
      <c r="F498" s="15">
        <v>0.244570158421312</v>
      </c>
      <c r="G498" s="15">
        <v>0.81010325872644695</v>
      </c>
    </row>
    <row r="499" spans="1:7">
      <c r="A499" t="s">
        <v>997</v>
      </c>
      <c r="B499" t="s">
        <v>998</v>
      </c>
      <c r="C499" s="14">
        <v>6</v>
      </c>
      <c r="D499" s="15">
        <v>1.6369016506100301E-2</v>
      </c>
      <c r="E499" s="15">
        <v>7.7770190713440795E-2</v>
      </c>
      <c r="F499" s="15">
        <v>0.21047931547982199</v>
      </c>
      <c r="G499" s="15">
        <v>0.83612605629428305</v>
      </c>
    </row>
    <row r="500" spans="1:7">
      <c r="A500" t="s">
        <v>999</v>
      </c>
      <c r="B500" t="s">
        <v>1000</v>
      </c>
      <c r="C500" s="14">
        <v>34</v>
      </c>
      <c r="D500" s="15">
        <v>1.6689598507899899E-2</v>
      </c>
      <c r="E500" s="15">
        <v>2.3980546904252501E-2</v>
      </c>
      <c r="F500" s="15">
        <v>0.69596404846547999</v>
      </c>
      <c r="G500" s="15">
        <v>0.49709405712618598</v>
      </c>
    </row>
    <row r="501" spans="1:7">
      <c r="A501" t="s">
        <v>1001</v>
      </c>
      <c r="B501" t="s">
        <v>1002</v>
      </c>
      <c r="C501" s="14">
        <v>23</v>
      </c>
      <c r="D501" s="15">
        <v>1.7302651142083299E-2</v>
      </c>
      <c r="E501" s="15">
        <v>3.5604101931966198E-2</v>
      </c>
      <c r="F501" s="15">
        <v>0.48597353122811299</v>
      </c>
      <c r="G501" s="15">
        <v>0.63400868182314296</v>
      </c>
    </row>
    <row r="502" spans="1:7">
      <c r="A502" t="s">
        <v>1003</v>
      </c>
      <c r="B502" t="s">
        <v>1004</v>
      </c>
      <c r="C502" s="14">
        <v>9</v>
      </c>
      <c r="D502" s="15">
        <v>1.73973308774172E-2</v>
      </c>
      <c r="E502" s="15">
        <v>4.8691235565839201E-2</v>
      </c>
      <c r="F502" s="15">
        <v>0.35729902261142998</v>
      </c>
      <c r="G502" s="15">
        <v>0.72584515008902895</v>
      </c>
    </row>
    <row r="503" spans="1:7">
      <c r="A503" t="s">
        <v>1005</v>
      </c>
      <c r="B503" t="s">
        <v>1006</v>
      </c>
      <c r="C503" s="14">
        <v>15</v>
      </c>
      <c r="D503" s="15">
        <v>1.7398077923549998E-2</v>
      </c>
      <c r="E503" s="15">
        <v>4.7953981631866899E-2</v>
      </c>
      <c r="F503" s="15">
        <v>0.36280778637135003</v>
      </c>
      <c r="G503" s="15">
        <v>0.72180997407795799</v>
      </c>
    </row>
    <row r="504" spans="1:7">
      <c r="A504" t="s">
        <v>1007</v>
      </c>
      <c r="B504" t="s">
        <v>1008</v>
      </c>
      <c r="C504" s="14">
        <v>19</v>
      </c>
      <c r="D504" s="15">
        <v>1.7417843126899299E-2</v>
      </c>
      <c r="E504" s="15">
        <v>4.6736584673092003E-2</v>
      </c>
      <c r="F504" s="15">
        <v>0.37268112868605402</v>
      </c>
      <c r="G504" s="15">
        <v>0.71459912706899098</v>
      </c>
    </row>
    <row r="505" spans="1:7">
      <c r="A505" t="s">
        <v>1009</v>
      </c>
      <c r="B505" t="s">
        <v>1010</v>
      </c>
      <c r="C505" s="14">
        <v>38</v>
      </c>
      <c r="D505" s="15">
        <v>1.74216520089828E-2</v>
      </c>
      <c r="E505" s="15">
        <v>6.5866943616248494E-2</v>
      </c>
      <c r="F505" s="15">
        <v>0.26449765318524798</v>
      </c>
      <c r="G505" s="15">
        <v>0.79499623864812297</v>
      </c>
    </row>
    <row r="506" spans="1:7">
      <c r="A506" t="s">
        <v>1011</v>
      </c>
      <c r="B506" t="s">
        <v>1012</v>
      </c>
      <c r="C506" s="14">
        <v>7</v>
      </c>
      <c r="D506" s="15">
        <v>1.77130004371167E-2</v>
      </c>
      <c r="E506" s="15">
        <v>9.4368012831088699E-2</v>
      </c>
      <c r="F506" s="15">
        <v>0.18770131854764699</v>
      </c>
      <c r="G506" s="15">
        <v>0.85362631299704095</v>
      </c>
    </row>
    <row r="507" spans="1:7">
      <c r="A507" t="s">
        <v>1013</v>
      </c>
      <c r="B507" t="s">
        <v>1014</v>
      </c>
      <c r="C507" s="14">
        <v>20</v>
      </c>
      <c r="D507" s="15">
        <v>1.7878655522200301E-2</v>
      </c>
      <c r="E507" s="15">
        <v>4.35571614571287E-2</v>
      </c>
      <c r="F507" s="15">
        <v>0.41046420207610201</v>
      </c>
      <c r="G507" s="15">
        <v>0.68726861646196302</v>
      </c>
    </row>
    <row r="508" spans="1:7">
      <c r="A508" t="s">
        <v>1015</v>
      </c>
      <c r="B508" t="s">
        <v>1016</v>
      </c>
      <c r="C508" s="14">
        <v>12</v>
      </c>
      <c r="D508" s="15">
        <v>1.8071804033449799E-2</v>
      </c>
      <c r="E508" s="15">
        <v>5.3884769095804502E-2</v>
      </c>
      <c r="F508" s="15">
        <v>0.33537870416256299</v>
      </c>
      <c r="G508" s="15">
        <v>0.74198402361578097</v>
      </c>
    </row>
    <row r="509" spans="1:7">
      <c r="A509" t="s">
        <v>1017</v>
      </c>
      <c r="B509" t="s">
        <v>1018</v>
      </c>
      <c r="C509" s="14">
        <v>2</v>
      </c>
      <c r="D509" s="15">
        <v>1.8104555850766001E-2</v>
      </c>
      <c r="E509" s="15">
        <v>0.226619380327582</v>
      </c>
      <c r="F509" s="15">
        <v>7.9889706805285496E-2</v>
      </c>
      <c r="G509" s="15">
        <v>0.93892296483245397</v>
      </c>
    </row>
    <row r="510" spans="1:7">
      <c r="A510" t="s">
        <v>1019</v>
      </c>
      <c r="B510" t="s">
        <v>1020</v>
      </c>
      <c r="C510" s="14">
        <v>13</v>
      </c>
      <c r="D510" s="15">
        <v>1.8399362931966399E-2</v>
      </c>
      <c r="E510" s="15">
        <v>3.7252046919347699E-2</v>
      </c>
      <c r="F510" s="15">
        <v>0.49391548796772999</v>
      </c>
      <c r="G510" s="15">
        <v>0.62851992806205503</v>
      </c>
    </row>
    <row r="511" spans="1:7">
      <c r="A511" t="s">
        <v>1021</v>
      </c>
      <c r="B511" t="s">
        <v>1022</v>
      </c>
      <c r="C511" s="14">
        <v>14</v>
      </c>
      <c r="D511" s="15">
        <v>1.8758813338933401E-2</v>
      </c>
      <c r="E511" s="15">
        <v>4.98652362458551E-2</v>
      </c>
      <c r="F511" s="15">
        <v>0.37619020285886401</v>
      </c>
      <c r="G511" s="15">
        <v>0.71204303668771296</v>
      </c>
    </row>
    <row r="512" spans="1:7">
      <c r="A512" t="s">
        <v>1023</v>
      </c>
      <c r="B512" t="s">
        <v>1024</v>
      </c>
      <c r="C512" s="14">
        <v>9</v>
      </c>
      <c r="D512" s="15">
        <v>1.8817205815249601E-2</v>
      </c>
      <c r="E512" s="15">
        <v>5.1571783325383397E-2</v>
      </c>
      <c r="F512" s="15">
        <v>0.36487405712782101</v>
      </c>
      <c r="G512" s="15">
        <v>0.72029861928486305</v>
      </c>
    </row>
    <row r="513" spans="1:7">
      <c r="A513" t="s">
        <v>1025</v>
      </c>
      <c r="B513" t="s">
        <v>1026</v>
      </c>
      <c r="C513" s="14">
        <v>3</v>
      </c>
      <c r="D513" s="15">
        <v>1.94124753376839E-2</v>
      </c>
      <c r="E513" s="15">
        <v>6.4158513441543705E-2</v>
      </c>
      <c r="F513" s="15">
        <v>0.30257052877902202</v>
      </c>
      <c r="G513" s="15">
        <v>0.76637247101514605</v>
      </c>
    </row>
    <row r="514" spans="1:7">
      <c r="A514" t="s">
        <v>1027</v>
      </c>
      <c r="B514" t="s">
        <v>1028</v>
      </c>
      <c r="C514" s="14">
        <v>3</v>
      </c>
      <c r="D514" s="15">
        <v>1.9621804259799602E-2</v>
      </c>
      <c r="E514" s="15">
        <v>8.9280856892195698E-2</v>
      </c>
      <c r="F514" s="15">
        <v>0.21977616415008699</v>
      </c>
      <c r="G514" s="15">
        <v>0.82900837867050303</v>
      </c>
    </row>
    <row r="515" spans="1:7">
      <c r="A515" t="s">
        <v>1029</v>
      </c>
      <c r="B515" t="s">
        <v>1030</v>
      </c>
      <c r="C515" s="14">
        <v>12</v>
      </c>
      <c r="D515" s="15">
        <v>1.9663124747233401E-2</v>
      </c>
      <c r="E515" s="15">
        <v>6.7715769261250905E-2</v>
      </c>
      <c r="F515" s="15">
        <v>0.29037733694454698</v>
      </c>
      <c r="G515" s="15">
        <v>0.77550355719080399</v>
      </c>
    </row>
    <row r="516" spans="1:7">
      <c r="A516" t="s">
        <v>1031</v>
      </c>
      <c r="B516" t="s">
        <v>1032</v>
      </c>
      <c r="C516" s="14">
        <v>33</v>
      </c>
      <c r="D516" s="15">
        <v>1.9787640770916898E-2</v>
      </c>
      <c r="E516" s="15">
        <v>2.8121461292418298E-2</v>
      </c>
      <c r="F516" s="15">
        <v>0.70364909437518297</v>
      </c>
      <c r="G516" s="15">
        <v>0.49243033564635402</v>
      </c>
    </row>
    <row r="517" spans="1:7">
      <c r="A517" t="s">
        <v>1033</v>
      </c>
      <c r="B517" t="s">
        <v>1034</v>
      </c>
      <c r="C517" s="14">
        <v>11</v>
      </c>
      <c r="D517" s="15">
        <v>1.9988965969716901E-2</v>
      </c>
      <c r="E517" s="15">
        <v>3.6976475773913199E-2</v>
      </c>
      <c r="F517" s="15">
        <v>0.54058602263602096</v>
      </c>
      <c r="G517" s="15">
        <v>0.596729432676396</v>
      </c>
    </row>
    <row r="518" spans="1:7">
      <c r="A518" t="s">
        <v>1035</v>
      </c>
      <c r="B518" t="s">
        <v>1036</v>
      </c>
      <c r="C518" s="14">
        <v>12</v>
      </c>
      <c r="D518" s="15">
        <v>2.0417825181216799E-2</v>
      </c>
      <c r="E518" s="15">
        <v>4.5987472759674998E-2</v>
      </c>
      <c r="F518" s="15">
        <v>0.44398667628286298</v>
      </c>
      <c r="G518" s="15">
        <v>0.66339021535740506</v>
      </c>
    </row>
    <row r="519" spans="1:7">
      <c r="A519" t="s">
        <v>1037</v>
      </c>
      <c r="B519" t="s">
        <v>1038</v>
      </c>
      <c r="C519" s="14">
        <v>10</v>
      </c>
      <c r="D519" s="15">
        <v>2.05655506806002E-2</v>
      </c>
      <c r="E519" s="15">
        <v>0.108245914138949</v>
      </c>
      <c r="F519" s="15">
        <v>0.189989163509686</v>
      </c>
      <c r="G519" s="15">
        <v>0.85186481089871802</v>
      </c>
    </row>
    <row r="520" spans="1:7">
      <c r="A520" t="s">
        <v>1039</v>
      </c>
      <c r="B520" t="s">
        <v>1040</v>
      </c>
      <c r="C520" s="14">
        <v>27</v>
      </c>
      <c r="D520" s="15">
        <v>2.10665372186494E-2</v>
      </c>
      <c r="E520" s="15">
        <v>4.3838275919494199E-2</v>
      </c>
      <c r="F520" s="15">
        <v>0.48055122553944701</v>
      </c>
      <c r="G520" s="15">
        <v>0.63776890433229005</v>
      </c>
    </row>
    <row r="521" spans="1:7">
      <c r="A521" t="s">
        <v>1041</v>
      </c>
      <c r="B521" t="s">
        <v>1042</v>
      </c>
      <c r="C521" s="14">
        <v>9</v>
      </c>
      <c r="D521" s="15">
        <v>2.1075245440366399E-2</v>
      </c>
      <c r="E521" s="15">
        <v>7.3030644440847295E-2</v>
      </c>
      <c r="F521" s="15">
        <v>0.28858084988469002</v>
      </c>
      <c r="G521" s="15">
        <v>0.77685182314463297</v>
      </c>
    </row>
    <row r="522" spans="1:7">
      <c r="A522" t="s">
        <v>1043</v>
      </c>
      <c r="B522" t="s">
        <v>1044</v>
      </c>
      <c r="C522" s="14">
        <v>7</v>
      </c>
      <c r="D522" s="15">
        <v>2.1119170480399799E-2</v>
      </c>
      <c r="E522" s="15">
        <v>5.49024206672089E-2</v>
      </c>
      <c r="F522" s="15">
        <v>0.38466738303605402</v>
      </c>
      <c r="G522" s="15">
        <v>0.705882818088575</v>
      </c>
    </row>
    <row r="523" spans="1:7">
      <c r="A523" t="s">
        <v>1045</v>
      </c>
      <c r="B523" t="s">
        <v>1046</v>
      </c>
      <c r="C523" s="14">
        <v>74</v>
      </c>
      <c r="D523" s="15">
        <v>2.1370260574716599E-2</v>
      </c>
      <c r="E523" s="15">
        <v>4.5070318455559297E-2</v>
      </c>
      <c r="F523" s="15">
        <v>0.47415375144926802</v>
      </c>
      <c r="G523" s="15">
        <v>0.642218627145136</v>
      </c>
    </row>
    <row r="524" spans="1:7">
      <c r="A524" t="s">
        <v>1047</v>
      </c>
      <c r="B524" t="s">
        <v>1048</v>
      </c>
      <c r="C524" s="14">
        <v>22</v>
      </c>
      <c r="D524" s="15">
        <v>2.1412689847282999E-2</v>
      </c>
      <c r="E524" s="15">
        <v>2.8147183993642001E-2</v>
      </c>
      <c r="F524" s="15">
        <v>0.76074003893674702</v>
      </c>
      <c r="G524" s="15">
        <v>0.45860490078074101</v>
      </c>
    </row>
    <row r="525" spans="1:7">
      <c r="A525" t="s">
        <v>1049</v>
      </c>
      <c r="B525" t="s">
        <v>1050</v>
      </c>
      <c r="C525" s="14">
        <v>8</v>
      </c>
      <c r="D525" s="15">
        <v>2.1428746811999699E-2</v>
      </c>
      <c r="E525" s="15">
        <v>8.7698772486712706E-2</v>
      </c>
      <c r="F525" s="15">
        <v>0.24434488880954899</v>
      </c>
      <c r="G525" s="15">
        <v>0.81027449491366899</v>
      </c>
    </row>
    <row r="526" spans="1:7">
      <c r="A526" t="s">
        <v>1051</v>
      </c>
      <c r="B526" t="s">
        <v>1052</v>
      </c>
      <c r="C526" s="14">
        <v>3</v>
      </c>
      <c r="D526" s="15">
        <v>2.15358883147834E-2</v>
      </c>
      <c r="E526" s="15">
        <v>9.4686807517779706E-2</v>
      </c>
      <c r="F526" s="15">
        <v>0.22744338814823301</v>
      </c>
      <c r="G526" s="15">
        <v>0.82314993839055295</v>
      </c>
    </row>
    <row r="527" spans="1:7">
      <c r="A527" t="s">
        <v>1053</v>
      </c>
      <c r="B527" t="s">
        <v>1054</v>
      </c>
      <c r="C527" s="14">
        <v>10</v>
      </c>
      <c r="D527" s="15">
        <v>2.2257425727416898E-2</v>
      </c>
      <c r="E527" s="15">
        <v>8.53257902261155E-2</v>
      </c>
      <c r="F527" s="15">
        <v>0.26085226598469402</v>
      </c>
      <c r="G527" s="15">
        <v>0.79775367580329903</v>
      </c>
    </row>
    <row r="528" spans="1:7">
      <c r="A528" t="s">
        <v>1055</v>
      </c>
      <c r="B528" t="s">
        <v>1056</v>
      </c>
      <c r="C528" s="14">
        <v>147</v>
      </c>
      <c r="D528" s="15">
        <v>2.2382828690182599E-2</v>
      </c>
      <c r="E528" s="15">
        <v>4.68078187221352E-2</v>
      </c>
      <c r="F528" s="15">
        <v>0.47818568139339201</v>
      </c>
      <c r="G528" s="15">
        <v>0.63941257932344697</v>
      </c>
    </row>
    <row r="529" spans="1:7">
      <c r="A529" t="s">
        <v>1057</v>
      </c>
      <c r="B529" t="s">
        <v>1058</v>
      </c>
      <c r="C529" s="14">
        <v>15</v>
      </c>
      <c r="D529" s="15">
        <v>2.2433622118633399E-2</v>
      </c>
      <c r="E529" s="15">
        <v>5.26639358346793E-2</v>
      </c>
      <c r="F529" s="15">
        <v>0.42597693778634699</v>
      </c>
      <c r="G529" s="15">
        <v>0.67617397314702399</v>
      </c>
    </row>
    <row r="530" spans="1:7">
      <c r="A530" t="s">
        <v>1059</v>
      </c>
      <c r="B530" t="s">
        <v>1060</v>
      </c>
      <c r="C530" s="14">
        <v>7</v>
      </c>
      <c r="D530" s="15">
        <v>2.30151426169833E-2</v>
      </c>
      <c r="E530" s="15">
        <v>8.9012814875166199E-2</v>
      </c>
      <c r="F530" s="15">
        <v>0.25855987870128999</v>
      </c>
      <c r="G530" s="15">
        <v>0.79948910814794705</v>
      </c>
    </row>
    <row r="531" spans="1:7">
      <c r="A531" t="s">
        <v>1061</v>
      </c>
      <c r="B531" t="s">
        <v>1062</v>
      </c>
      <c r="C531" s="14">
        <v>2</v>
      </c>
      <c r="D531" s="15">
        <v>2.3404641250149801E-2</v>
      </c>
      <c r="E531" s="15">
        <v>0.134273743560991</v>
      </c>
      <c r="F531" s="15">
        <v>0.17430541987919401</v>
      </c>
      <c r="G531" s="15">
        <v>0.86395619723287898</v>
      </c>
    </row>
    <row r="532" spans="1:7">
      <c r="A532" t="s">
        <v>1063</v>
      </c>
      <c r="B532" t="s">
        <v>1064</v>
      </c>
      <c r="C532" s="14">
        <v>15</v>
      </c>
      <c r="D532" s="15">
        <v>2.3436320477650301E-2</v>
      </c>
      <c r="E532" s="15">
        <v>6.8901276983580798E-2</v>
      </c>
      <c r="F532" s="15">
        <v>0.340143485050868</v>
      </c>
      <c r="G532" s="15">
        <v>0.73846497340626205</v>
      </c>
    </row>
    <row r="533" spans="1:7">
      <c r="A533" t="s">
        <v>1065</v>
      </c>
      <c r="B533" t="s">
        <v>1066</v>
      </c>
      <c r="C533" s="14">
        <v>2</v>
      </c>
      <c r="D533" s="15">
        <v>2.3668287306399499E-2</v>
      </c>
      <c r="E533" s="15">
        <v>6.3751984473761805E-2</v>
      </c>
      <c r="F533" s="15">
        <v>0.37125569504648998</v>
      </c>
      <c r="G533" s="15">
        <v>0.71563845704207596</v>
      </c>
    </row>
    <row r="534" spans="1:7">
      <c r="A534" t="s">
        <v>1067</v>
      </c>
      <c r="B534" t="s">
        <v>1068</v>
      </c>
      <c r="C534" s="14">
        <v>2</v>
      </c>
      <c r="D534" s="15">
        <v>2.3670567979150299E-2</v>
      </c>
      <c r="E534" s="15">
        <v>0.105898536580081</v>
      </c>
      <c r="F534" s="15">
        <v>0.22352120004274501</v>
      </c>
      <c r="G534" s="15">
        <v>0.8261455046617</v>
      </c>
    </row>
    <row r="535" spans="1:7">
      <c r="A535" t="s">
        <v>1069</v>
      </c>
      <c r="B535" t="s">
        <v>1070</v>
      </c>
      <c r="C535" s="14">
        <v>16</v>
      </c>
      <c r="D535" s="15">
        <v>2.3702509549882799E-2</v>
      </c>
      <c r="E535" s="15">
        <v>4.4889808491335802E-2</v>
      </c>
      <c r="F535" s="15">
        <v>0.52801538581875695</v>
      </c>
      <c r="G535" s="15">
        <v>0.60521264810489195</v>
      </c>
    </row>
    <row r="536" spans="1:7">
      <c r="A536" t="s">
        <v>1071</v>
      </c>
      <c r="B536" t="s">
        <v>1072</v>
      </c>
      <c r="C536" s="14">
        <v>13</v>
      </c>
      <c r="D536" s="15">
        <v>2.3722741591367599E-2</v>
      </c>
      <c r="E536" s="15">
        <v>7.1331317057844804E-2</v>
      </c>
      <c r="F536" s="15">
        <v>0.332571198315742</v>
      </c>
      <c r="G536" s="15">
        <v>0.74406031418947105</v>
      </c>
    </row>
    <row r="537" spans="1:7">
      <c r="A537" t="s">
        <v>1073</v>
      </c>
      <c r="B537" t="s">
        <v>1074</v>
      </c>
      <c r="C537" s="14">
        <v>96</v>
      </c>
      <c r="D537" s="15">
        <v>2.39618665100002E-2</v>
      </c>
      <c r="E537" s="15">
        <v>1.29487096584143E-2</v>
      </c>
      <c r="F537" s="15">
        <v>1.8505215687209</v>
      </c>
      <c r="G537" s="15">
        <v>8.4033060049445496E-2</v>
      </c>
    </row>
    <row r="538" spans="1:7">
      <c r="A538" t="s">
        <v>1075</v>
      </c>
      <c r="B538" t="s">
        <v>1076</v>
      </c>
      <c r="C538" s="14">
        <v>41</v>
      </c>
      <c r="D538" s="15">
        <v>2.4313591823750001E-2</v>
      </c>
      <c r="E538" s="15">
        <v>2.8418111809822601E-2</v>
      </c>
      <c r="F538" s="15">
        <v>0.85556675920129599</v>
      </c>
      <c r="G538" s="15">
        <v>0.40569694334172501</v>
      </c>
    </row>
    <row r="539" spans="1:7">
      <c r="A539" t="s">
        <v>1077</v>
      </c>
      <c r="B539" t="s">
        <v>1078</v>
      </c>
      <c r="C539" s="14">
        <v>15</v>
      </c>
      <c r="D539" s="15">
        <v>2.43252687583165E-2</v>
      </c>
      <c r="E539" s="15">
        <v>5.2861549475424603E-2</v>
      </c>
      <c r="F539" s="15">
        <v>0.46016942370607899</v>
      </c>
      <c r="G539" s="15">
        <v>0.65199461470341302</v>
      </c>
    </row>
    <row r="540" spans="1:7">
      <c r="A540" t="s">
        <v>1079</v>
      </c>
      <c r="B540" t="s">
        <v>1080</v>
      </c>
      <c r="C540" s="14">
        <v>7</v>
      </c>
      <c r="D540" s="15">
        <v>2.5364339838566799E-2</v>
      </c>
      <c r="E540" s="15">
        <v>4.4899995528494802E-2</v>
      </c>
      <c r="F540" s="15">
        <v>0.56490740232858005</v>
      </c>
      <c r="G540" s="15">
        <v>0.58048773117915797</v>
      </c>
    </row>
    <row r="541" spans="1:7">
      <c r="A541" t="s">
        <v>1081</v>
      </c>
      <c r="B541" t="s">
        <v>1082</v>
      </c>
      <c r="C541" s="14">
        <v>10</v>
      </c>
      <c r="D541" s="15">
        <v>2.5371161618167101E-2</v>
      </c>
      <c r="E541" s="15">
        <v>0.12681091206283801</v>
      </c>
      <c r="F541" s="15">
        <v>0.20007080783075701</v>
      </c>
      <c r="G541" s="15">
        <v>0.84411238528427202</v>
      </c>
    </row>
    <row r="542" spans="1:7">
      <c r="A542" t="s">
        <v>1083</v>
      </c>
      <c r="B542" t="s">
        <v>1084</v>
      </c>
      <c r="C542" s="14">
        <v>15</v>
      </c>
      <c r="D542" s="15">
        <v>2.54353109836165E-2</v>
      </c>
      <c r="E542" s="15">
        <v>5.4444745974658003E-2</v>
      </c>
      <c r="F542" s="15">
        <v>0.467176593962908</v>
      </c>
      <c r="G542" s="15">
        <v>0.64708773713587098</v>
      </c>
    </row>
    <row r="543" spans="1:7">
      <c r="A543" t="s">
        <v>1085</v>
      </c>
      <c r="B543" t="s">
        <v>1086</v>
      </c>
      <c r="C543" s="14">
        <v>8</v>
      </c>
      <c r="D543" s="15">
        <v>2.5440734999199899E-2</v>
      </c>
      <c r="E543" s="15">
        <v>4.4385286500780698E-2</v>
      </c>
      <c r="F543" s="15">
        <v>0.57317947015510196</v>
      </c>
      <c r="G543" s="15">
        <v>0.57501610592422803</v>
      </c>
    </row>
    <row r="544" spans="1:7">
      <c r="A544" t="s">
        <v>1087</v>
      </c>
      <c r="B544" t="s">
        <v>1088</v>
      </c>
      <c r="C544" s="14">
        <v>7</v>
      </c>
      <c r="D544" s="15">
        <v>2.5474768770266699E-2</v>
      </c>
      <c r="E544" s="15">
        <v>5.1473081851308299E-2</v>
      </c>
      <c r="F544" s="15">
        <v>0.49491438736573801</v>
      </c>
      <c r="G544" s="15">
        <v>0.62783117147682799</v>
      </c>
    </row>
    <row r="545" spans="1:7">
      <c r="A545" t="s">
        <v>1089</v>
      </c>
      <c r="B545" t="s">
        <v>1090</v>
      </c>
      <c r="C545" s="14">
        <v>7</v>
      </c>
      <c r="D545" s="15">
        <v>2.55446489608664E-2</v>
      </c>
      <c r="E545" s="15">
        <v>6.4439548910451006E-2</v>
      </c>
      <c r="F545" s="15">
        <v>0.39641259743088503</v>
      </c>
      <c r="G545" s="15">
        <v>0.69738286069437305</v>
      </c>
    </row>
    <row r="546" spans="1:7">
      <c r="A546" t="s">
        <v>1091</v>
      </c>
      <c r="B546" t="s">
        <v>1092</v>
      </c>
      <c r="C546" s="14">
        <v>11</v>
      </c>
      <c r="D546" s="15">
        <v>2.5653004551699599E-2</v>
      </c>
      <c r="E546" s="15">
        <v>4.6156810558512298E-2</v>
      </c>
      <c r="F546" s="15">
        <v>0.55577940159404304</v>
      </c>
      <c r="G546" s="15">
        <v>0.58655657863249899</v>
      </c>
    </row>
    <row r="547" spans="1:7">
      <c r="A547" t="s">
        <v>1093</v>
      </c>
      <c r="B547" t="s">
        <v>1094</v>
      </c>
      <c r="C547" s="14">
        <v>3</v>
      </c>
      <c r="D547" s="15">
        <v>2.5829845613483199E-2</v>
      </c>
      <c r="E547" s="15">
        <v>9.0877647495647404E-2</v>
      </c>
      <c r="F547" s="15">
        <v>0.28422660935099903</v>
      </c>
      <c r="G547" s="15">
        <v>0.780122755632501</v>
      </c>
    </row>
    <row r="548" spans="1:7">
      <c r="A548" t="s">
        <v>1095</v>
      </c>
      <c r="B548" t="s">
        <v>1096</v>
      </c>
      <c r="C548" s="14">
        <v>13</v>
      </c>
      <c r="D548" s="15">
        <v>2.5870780353583499E-2</v>
      </c>
      <c r="E548" s="15">
        <v>6.7174249882094306E-2</v>
      </c>
      <c r="F548" s="15">
        <v>0.38512942681150097</v>
      </c>
      <c r="G548" s="15">
        <v>0.70554766416413905</v>
      </c>
    </row>
    <row r="549" spans="1:7">
      <c r="A549" t="s">
        <v>1097</v>
      </c>
      <c r="B549" t="s">
        <v>1098</v>
      </c>
      <c r="C549" s="14">
        <v>3</v>
      </c>
      <c r="D549" s="15">
        <v>2.5881516843133098E-2</v>
      </c>
      <c r="E549" s="15">
        <v>0.17748782405415101</v>
      </c>
      <c r="F549" s="15">
        <v>0.14582136538693999</v>
      </c>
      <c r="G549" s="15">
        <v>0.88883808504967399</v>
      </c>
    </row>
    <row r="550" spans="1:7">
      <c r="A550" t="s">
        <v>1099</v>
      </c>
      <c r="B550" t="s">
        <v>1100</v>
      </c>
      <c r="C550" s="14">
        <v>5</v>
      </c>
      <c r="D550" s="15">
        <v>2.5956341609900201E-2</v>
      </c>
      <c r="E550" s="15">
        <v>4.5404203308898897E-2</v>
      </c>
      <c r="F550" s="15">
        <v>0.571672658438937</v>
      </c>
      <c r="G550" s="15">
        <v>0.57601079349835904</v>
      </c>
    </row>
    <row r="551" spans="1:7">
      <c r="A551" t="s">
        <v>1101</v>
      </c>
      <c r="B551" t="s">
        <v>1102</v>
      </c>
      <c r="C551" s="14">
        <v>26</v>
      </c>
      <c r="D551" s="15">
        <v>2.6170794571650099E-2</v>
      </c>
      <c r="E551" s="15">
        <v>4.06045448143285E-2</v>
      </c>
      <c r="F551" s="15">
        <v>0.64452870217658498</v>
      </c>
      <c r="G551" s="15">
        <v>0.52896687838963197</v>
      </c>
    </row>
    <row r="552" spans="1:7">
      <c r="A552" t="s">
        <v>1103</v>
      </c>
      <c r="B552" t="s">
        <v>1104</v>
      </c>
      <c r="C552" s="14">
        <v>9</v>
      </c>
      <c r="D552" s="15">
        <v>2.61778414854833E-2</v>
      </c>
      <c r="E552" s="15">
        <v>8.3005072875463395E-2</v>
      </c>
      <c r="F552" s="15">
        <v>0.31537640506332998</v>
      </c>
      <c r="G552" s="15">
        <v>0.75682096469293003</v>
      </c>
    </row>
    <row r="553" spans="1:7">
      <c r="A553" t="s">
        <v>1105</v>
      </c>
      <c r="B553" t="s">
        <v>1106</v>
      </c>
      <c r="C553" s="14">
        <v>7</v>
      </c>
      <c r="D553" s="15">
        <v>2.6233020116833299E-2</v>
      </c>
      <c r="E553" s="15">
        <v>5.2988483435669802E-2</v>
      </c>
      <c r="F553" s="15">
        <v>0.495070219337024</v>
      </c>
      <c r="G553" s="15">
        <v>0.62772375512469503</v>
      </c>
    </row>
    <row r="554" spans="1:7">
      <c r="A554" t="s">
        <v>1107</v>
      </c>
      <c r="B554" t="s">
        <v>1108</v>
      </c>
      <c r="C554" s="14">
        <v>11</v>
      </c>
      <c r="D554" s="15">
        <v>2.6235376069016901E-2</v>
      </c>
      <c r="E554" s="15">
        <v>5.3848796444719703E-2</v>
      </c>
      <c r="F554" s="15">
        <v>0.48720450225753298</v>
      </c>
      <c r="G554" s="15">
        <v>0.633156480901515</v>
      </c>
    </row>
    <row r="555" spans="1:7">
      <c r="A555" t="s">
        <v>1109</v>
      </c>
      <c r="B555" t="s">
        <v>1110</v>
      </c>
      <c r="C555" s="14">
        <v>6</v>
      </c>
      <c r="D555" s="15">
        <v>2.6564825634033E-2</v>
      </c>
      <c r="E555" s="15">
        <v>8.0668645559963906E-2</v>
      </c>
      <c r="F555" s="15">
        <v>0.32930794176141698</v>
      </c>
      <c r="G555" s="15">
        <v>0.74647623500043703</v>
      </c>
    </row>
    <row r="556" spans="1:7">
      <c r="A556" t="s">
        <v>1111</v>
      </c>
      <c r="B556" t="s">
        <v>1112</v>
      </c>
      <c r="C556" s="14">
        <v>22</v>
      </c>
      <c r="D556" s="15">
        <v>2.66224201271331E-2</v>
      </c>
      <c r="E556" s="15">
        <v>6.6877537055237399E-2</v>
      </c>
      <c r="F556" s="15">
        <v>0.39807716162071599</v>
      </c>
      <c r="G556" s="15">
        <v>0.69618157155776805</v>
      </c>
    </row>
    <row r="557" spans="1:7">
      <c r="A557" t="s">
        <v>1113</v>
      </c>
      <c r="B557" t="s">
        <v>1114</v>
      </c>
      <c r="C557" s="14">
        <v>7</v>
      </c>
      <c r="D557" s="15">
        <v>2.6678271808233799E-2</v>
      </c>
      <c r="E557" s="15">
        <v>0.111094976224138</v>
      </c>
      <c r="F557" s="15">
        <v>0.24013931786086801</v>
      </c>
      <c r="G557" s="15">
        <v>0.81347314219182099</v>
      </c>
    </row>
    <row r="558" spans="1:7">
      <c r="A558" t="s">
        <v>1115</v>
      </c>
      <c r="B558" t="s">
        <v>1116</v>
      </c>
      <c r="C558" s="14">
        <v>12</v>
      </c>
      <c r="D558" s="15">
        <v>2.7070733119933198E-2</v>
      </c>
      <c r="E558" s="15">
        <v>0.103570566042356</v>
      </c>
      <c r="F558" s="15">
        <v>0.26137477233505102</v>
      </c>
      <c r="G558" s="15">
        <v>0.79735827064020504</v>
      </c>
    </row>
    <row r="559" spans="1:7">
      <c r="A559" t="s">
        <v>1117</v>
      </c>
      <c r="B559" t="s">
        <v>1118</v>
      </c>
      <c r="C559" s="14">
        <v>25</v>
      </c>
      <c r="D559" s="15">
        <v>2.7571550235883199E-2</v>
      </c>
      <c r="E559" s="15">
        <v>2.1435805784369402E-2</v>
      </c>
      <c r="F559" s="15">
        <v>1.28623810614985</v>
      </c>
      <c r="G559" s="15">
        <v>0.21785975179849501</v>
      </c>
    </row>
    <row r="560" spans="1:7">
      <c r="A560" t="s">
        <v>1119</v>
      </c>
      <c r="B560" t="s">
        <v>1120</v>
      </c>
      <c r="C560" s="14">
        <v>2</v>
      </c>
      <c r="D560" s="15">
        <v>2.7717726316849899E-2</v>
      </c>
      <c r="E560" s="15">
        <v>0.13955150887901899</v>
      </c>
      <c r="F560" s="15">
        <v>0.19862004029551</v>
      </c>
      <c r="G560" s="15">
        <v>0.84522696904782701</v>
      </c>
    </row>
    <row r="561" spans="1:7">
      <c r="A561" t="s">
        <v>1121</v>
      </c>
      <c r="B561" t="s">
        <v>1122</v>
      </c>
      <c r="C561" s="14">
        <v>9</v>
      </c>
      <c r="D561" s="15">
        <v>2.7994003942983601E-2</v>
      </c>
      <c r="E561" s="15">
        <v>6.3574486569953598E-2</v>
      </c>
      <c r="F561" s="15">
        <v>0.440333936667828</v>
      </c>
      <c r="G561" s="15">
        <v>0.665974465058078</v>
      </c>
    </row>
    <row r="562" spans="1:7">
      <c r="A562" t="s">
        <v>1123</v>
      </c>
      <c r="B562" t="s">
        <v>1124</v>
      </c>
      <c r="C562" s="14">
        <v>3</v>
      </c>
      <c r="D562" s="15">
        <v>2.8138259272115999E-2</v>
      </c>
      <c r="E562" s="15">
        <v>8.3121321613238305E-2</v>
      </c>
      <c r="F562" s="15">
        <v>0.33852035465753</v>
      </c>
      <c r="G562" s="15">
        <v>0.73966306986881802</v>
      </c>
    </row>
    <row r="563" spans="1:7">
      <c r="A563" t="s">
        <v>1125</v>
      </c>
      <c r="B563" t="s">
        <v>1126</v>
      </c>
      <c r="C563" s="14">
        <v>5</v>
      </c>
      <c r="D563" s="15">
        <v>2.8284667103249599E-2</v>
      </c>
      <c r="E563" s="15">
        <v>7.2432335883839793E-2</v>
      </c>
      <c r="F563" s="15">
        <v>0.39049779022189601</v>
      </c>
      <c r="G563" s="15">
        <v>0.70165823356660695</v>
      </c>
    </row>
    <row r="564" spans="1:7">
      <c r="A564" t="s">
        <v>1127</v>
      </c>
      <c r="B564" t="s">
        <v>1128</v>
      </c>
      <c r="C564" s="14">
        <v>11</v>
      </c>
      <c r="D564" s="15">
        <v>2.8742658267833999E-2</v>
      </c>
      <c r="E564" s="15">
        <v>4.8499277584532499E-2</v>
      </c>
      <c r="F564" s="15">
        <v>0.59264095671809902</v>
      </c>
      <c r="G564" s="15">
        <v>0.56225010381683205</v>
      </c>
    </row>
    <row r="565" spans="1:7">
      <c r="A565" t="s">
        <v>1129</v>
      </c>
      <c r="B565" t="s">
        <v>1130</v>
      </c>
      <c r="C565" s="14">
        <v>5</v>
      </c>
      <c r="D565" s="15">
        <v>2.9199172544199601E-2</v>
      </c>
      <c r="E565" s="15">
        <v>7.9532324603919999E-2</v>
      </c>
      <c r="F565" s="15">
        <v>0.36713591221701097</v>
      </c>
      <c r="G565" s="15">
        <v>0.71864558695458103</v>
      </c>
    </row>
    <row r="566" spans="1:7">
      <c r="A566" t="s">
        <v>1131</v>
      </c>
      <c r="B566" t="s">
        <v>1132</v>
      </c>
      <c r="C566" s="14">
        <v>43</v>
      </c>
      <c r="D566" s="15">
        <v>2.9210036433066602E-2</v>
      </c>
      <c r="E566" s="15">
        <v>3.9904801798993098E-2</v>
      </c>
      <c r="F566" s="15">
        <v>0.73199302129609001</v>
      </c>
      <c r="G566" s="15">
        <v>0.47545504690833201</v>
      </c>
    </row>
    <row r="567" spans="1:7">
      <c r="A567" t="s">
        <v>1133</v>
      </c>
      <c r="B567" t="s">
        <v>1134</v>
      </c>
      <c r="C567" s="14">
        <v>17</v>
      </c>
      <c r="D567" s="15">
        <v>2.9248991272599702E-2</v>
      </c>
      <c r="E567" s="15">
        <v>7.8602394242244494E-2</v>
      </c>
      <c r="F567" s="15">
        <v>0.37211323592074402</v>
      </c>
      <c r="G567" s="15">
        <v>0.71501312632682101</v>
      </c>
    </row>
    <row r="568" spans="1:7">
      <c r="A568" t="s">
        <v>1135</v>
      </c>
      <c r="B568" t="s">
        <v>1136</v>
      </c>
      <c r="C568" s="14">
        <v>31</v>
      </c>
      <c r="D568" s="15">
        <v>3.0336951714516499E-2</v>
      </c>
      <c r="E568" s="15">
        <v>2.4352514296500899E-2</v>
      </c>
      <c r="F568" s="15">
        <v>1.2457420759578599</v>
      </c>
      <c r="G568" s="15">
        <v>0.231966747556972</v>
      </c>
    </row>
    <row r="569" spans="1:7">
      <c r="A569" t="s">
        <v>1137</v>
      </c>
      <c r="B569" t="s">
        <v>1138</v>
      </c>
      <c r="C569" s="14">
        <v>5</v>
      </c>
      <c r="D569" s="15">
        <v>3.0412567054233699E-2</v>
      </c>
      <c r="E569" s="15">
        <v>7.95080772402494E-2</v>
      </c>
      <c r="F569" s="15">
        <v>0.38250915013748998</v>
      </c>
      <c r="G569" s="15">
        <v>0.7074491736545</v>
      </c>
    </row>
    <row r="570" spans="1:7">
      <c r="A570" t="s">
        <v>1139</v>
      </c>
      <c r="B570" t="s">
        <v>1140</v>
      </c>
      <c r="C570" s="14">
        <v>4</v>
      </c>
      <c r="D570" s="15">
        <v>3.1069930152466601E-2</v>
      </c>
      <c r="E570" s="15">
        <v>9.6284718233418401E-2</v>
      </c>
      <c r="F570" s="15">
        <v>0.32268807265079502</v>
      </c>
      <c r="G570" s="15">
        <v>0.75138561752075494</v>
      </c>
    </row>
    <row r="571" spans="1:7">
      <c r="A571" t="s">
        <v>1141</v>
      </c>
      <c r="B571" t="s">
        <v>1142</v>
      </c>
      <c r="C571" s="14">
        <v>32</v>
      </c>
      <c r="D571" s="15">
        <v>3.1566482234749699E-2</v>
      </c>
      <c r="E571" s="15">
        <v>3.4260854664582403E-2</v>
      </c>
      <c r="F571" s="15">
        <v>0.92135711568754297</v>
      </c>
      <c r="G571" s="15">
        <v>0.37144586257049</v>
      </c>
    </row>
    <row r="572" spans="1:7">
      <c r="A572" t="s">
        <v>1143</v>
      </c>
      <c r="B572" t="s">
        <v>1144</v>
      </c>
      <c r="C572" s="14">
        <v>21</v>
      </c>
      <c r="D572" s="15">
        <v>3.1621303299566902E-2</v>
      </c>
      <c r="E572" s="15">
        <v>2.7875183640530699E-2</v>
      </c>
      <c r="F572" s="15">
        <v>1.1343890575697999</v>
      </c>
      <c r="G572" s="15">
        <v>0.274435257312515</v>
      </c>
    </row>
    <row r="573" spans="1:7">
      <c r="A573" t="s">
        <v>1145</v>
      </c>
      <c r="B573" t="s">
        <v>1146</v>
      </c>
      <c r="C573" s="14">
        <v>48</v>
      </c>
      <c r="D573" s="15">
        <v>3.1798077925183299E-2</v>
      </c>
      <c r="E573" s="15">
        <v>6.2376546996952102E-2</v>
      </c>
      <c r="F573" s="15">
        <v>0.50977618121017598</v>
      </c>
      <c r="G573" s="15">
        <v>0.61762621316069299</v>
      </c>
    </row>
    <row r="574" spans="1:7">
      <c r="A574" t="s">
        <v>1147</v>
      </c>
      <c r="B574" t="s">
        <v>1148</v>
      </c>
      <c r="C574" s="14">
        <v>5</v>
      </c>
      <c r="D574" s="15">
        <v>3.3005003968149302E-2</v>
      </c>
      <c r="E574" s="15">
        <v>8.2163582434791493E-2</v>
      </c>
      <c r="F574" s="15">
        <v>0.40169869655261797</v>
      </c>
      <c r="G574" s="15">
        <v>0.69357087356093405</v>
      </c>
    </row>
    <row r="575" spans="1:7">
      <c r="A575" t="s">
        <v>1149</v>
      </c>
      <c r="B575" t="s">
        <v>1150</v>
      </c>
      <c r="C575" s="14">
        <v>59</v>
      </c>
      <c r="D575" s="15">
        <v>3.3209527216399901E-2</v>
      </c>
      <c r="E575" s="15">
        <v>4.7844841418960601E-2</v>
      </c>
      <c r="F575" s="15">
        <v>0.69410883663707201</v>
      </c>
      <c r="G575" s="15">
        <v>0.49822378232248499</v>
      </c>
    </row>
    <row r="576" spans="1:7">
      <c r="A576" t="s">
        <v>1151</v>
      </c>
      <c r="B576" t="s">
        <v>1152</v>
      </c>
      <c r="C576" s="14">
        <v>2</v>
      </c>
      <c r="D576" s="15">
        <v>3.3326928194933499E-2</v>
      </c>
      <c r="E576" s="15">
        <v>7.5654815121202895E-2</v>
      </c>
      <c r="F576" s="15">
        <v>0.44051298177838499</v>
      </c>
      <c r="G576" s="15">
        <v>0.66584769142720501</v>
      </c>
    </row>
    <row r="577" spans="1:7">
      <c r="A577" t="s">
        <v>1153</v>
      </c>
      <c r="B577" t="s">
        <v>1154</v>
      </c>
      <c r="C577" s="14">
        <v>8</v>
      </c>
      <c r="D577" s="15">
        <v>3.3382474499916902E-2</v>
      </c>
      <c r="E577" s="15">
        <v>6.8650290437658801E-2</v>
      </c>
      <c r="F577" s="15">
        <v>0.48626851084091899</v>
      </c>
      <c r="G577" s="15">
        <v>0.63380441868864101</v>
      </c>
    </row>
    <row r="578" spans="1:7">
      <c r="A578" t="s">
        <v>1155</v>
      </c>
      <c r="B578" t="s">
        <v>1156</v>
      </c>
      <c r="C578" s="14">
        <v>13</v>
      </c>
      <c r="D578" s="15">
        <v>3.3779683217166998E-2</v>
      </c>
      <c r="E578" s="15">
        <v>6.1059169570349299E-2</v>
      </c>
      <c r="F578" s="15">
        <v>0.55322867072811599</v>
      </c>
      <c r="G578" s="15">
        <v>0.58825824092967205</v>
      </c>
    </row>
    <row r="579" spans="1:7">
      <c r="A579" t="s">
        <v>1157</v>
      </c>
      <c r="B579" t="s">
        <v>1158</v>
      </c>
      <c r="C579" s="14">
        <v>15</v>
      </c>
      <c r="D579" s="15">
        <v>3.3991171711782897E-2</v>
      </c>
      <c r="E579" s="15">
        <v>4.2230412808398697E-2</v>
      </c>
      <c r="F579" s="15">
        <v>0.80489792666726701</v>
      </c>
      <c r="G579" s="15">
        <v>0.43345204537349502</v>
      </c>
    </row>
    <row r="580" spans="1:7">
      <c r="A580" t="s">
        <v>1159</v>
      </c>
      <c r="B580" t="s">
        <v>1160</v>
      </c>
      <c r="C580" s="14">
        <v>22</v>
      </c>
      <c r="D580" s="15">
        <v>3.4086785380033902E-2</v>
      </c>
      <c r="E580" s="15">
        <v>4.72117137091497E-2</v>
      </c>
      <c r="F580" s="15">
        <v>0.72199847669219197</v>
      </c>
      <c r="G580" s="15">
        <v>0.48140013587879599</v>
      </c>
    </row>
    <row r="581" spans="1:7">
      <c r="A581" t="s">
        <v>1161</v>
      </c>
      <c r="B581" t="s">
        <v>1162</v>
      </c>
      <c r="C581" s="14">
        <v>4</v>
      </c>
      <c r="D581" s="15">
        <v>3.4473646716084098E-2</v>
      </c>
      <c r="E581" s="15">
        <v>5.5493415588848002E-2</v>
      </c>
      <c r="F581" s="15">
        <v>0.62122048805754104</v>
      </c>
      <c r="G581" s="15">
        <v>0.54378030052773196</v>
      </c>
    </row>
    <row r="582" spans="1:7">
      <c r="A582" t="s">
        <v>1163</v>
      </c>
      <c r="B582" t="s">
        <v>1164</v>
      </c>
      <c r="C582" s="14">
        <v>61</v>
      </c>
      <c r="D582" s="15">
        <v>3.4516208305616303E-2</v>
      </c>
      <c r="E582" s="15">
        <v>6.6796020162999806E-2</v>
      </c>
      <c r="F582" s="15">
        <v>0.51674049174468295</v>
      </c>
      <c r="G582" s="15">
        <v>0.61287180275888498</v>
      </c>
    </row>
    <row r="583" spans="1:7">
      <c r="A583" t="s">
        <v>1165</v>
      </c>
      <c r="B583" t="s">
        <v>1166</v>
      </c>
      <c r="C583" s="14">
        <v>8</v>
      </c>
      <c r="D583" s="15">
        <v>3.45348384049338E-2</v>
      </c>
      <c r="E583" s="15">
        <v>6.2773652548164902E-2</v>
      </c>
      <c r="F583" s="15">
        <v>0.55014862132541897</v>
      </c>
      <c r="G583" s="15">
        <v>0.59031637341538201</v>
      </c>
    </row>
    <row r="584" spans="1:7">
      <c r="A584" t="s">
        <v>1167</v>
      </c>
      <c r="B584" t="s">
        <v>1168</v>
      </c>
      <c r="C584" s="14">
        <v>3</v>
      </c>
      <c r="D584" s="15">
        <v>3.4939843964916797E-2</v>
      </c>
      <c r="E584" s="15">
        <v>8.1958820945587096E-2</v>
      </c>
      <c r="F584" s="15">
        <v>0.42630974386653903</v>
      </c>
      <c r="G584" s="15">
        <v>0.67593678742407104</v>
      </c>
    </row>
    <row r="585" spans="1:7">
      <c r="A585" t="s">
        <v>1169</v>
      </c>
      <c r="B585" t="s">
        <v>1170</v>
      </c>
      <c r="C585" s="14">
        <v>17</v>
      </c>
      <c r="D585" s="15">
        <v>3.4994486175716502E-2</v>
      </c>
      <c r="E585" s="15">
        <v>2.8708559919575799E-2</v>
      </c>
      <c r="F585" s="15">
        <v>1.2189565158875999</v>
      </c>
      <c r="G585" s="15">
        <v>0.24168397716078199</v>
      </c>
    </row>
    <row r="586" spans="1:7">
      <c r="A586" t="s">
        <v>1171</v>
      </c>
      <c r="B586" t="s">
        <v>1172</v>
      </c>
      <c r="C586" s="14">
        <v>31</v>
      </c>
      <c r="D586" s="15">
        <v>3.5267782480599599E-2</v>
      </c>
      <c r="E586" s="15">
        <v>5.0141684384660802E-2</v>
      </c>
      <c r="F586" s="15">
        <v>0.703362539838981</v>
      </c>
      <c r="G586" s="15">
        <v>0.49260376783672299</v>
      </c>
    </row>
    <row r="587" spans="1:7">
      <c r="A587" t="s">
        <v>1173</v>
      </c>
      <c r="B587" t="s">
        <v>1174</v>
      </c>
      <c r="C587" s="14">
        <v>21</v>
      </c>
      <c r="D587" s="15">
        <v>3.5464957690050099E-2</v>
      </c>
      <c r="E587" s="15">
        <v>5.6742489312732299E-2</v>
      </c>
      <c r="F587" s="15">
        <v>0.62501589407872804</v>
      </c>
      <c r="G587" s="15">
        <v>0.54135270951876402</v>
      </c>
    </row>
    <row r="588" spans="1:7">
      <c r="A588" t="s">
        <v>1175</v>
      </c>
      <c r="B588" t="s">
        <v>1176</v>
      </c>
      <c r="C588" s="14">
        <v>422</v>
      </c>
      <c r="D588" s="15">
        <v>3.54976441681671E-2</v>
      </c>
      <c r="E588" s="15">
        <v>1.73722839388902E-2</v>
      </c>
      <c r="F588" s="15">
        <v>2.0433492966748501</v>
      </c>
      <c r="G588" s="15">
        <v>5.8995424449623302E-2</v>
      </c>
    </row>
    <row r="589" spans="1:7">
      <c r="A589" t="s">
        <v>1177</v>
      </c>
      <c r="B589" t="s">
        <v>1178</v>
      </c>
      <c r="C589" s="14">
        <v>5</v>
      </c>
      <c r="D589" s="15">
        <v>3.5632521787633202E-2</v>
      </c>
      <c r="E589" s="15">
        <v>4.1892250908110502E-2</v>
      </c>
      <c r="F589" s="15">
        <v>0.85057548866954302</v>
      </c>
      <c r="G589" s="15">
        <v>0.40837808538974602</v>
      </c>
    </row>
    <row r="590" spans="1:7">
      <c r="A590" t="s">
        <v>1179</v>
      </c>
      <c r="B590" t="s">
        <v>1180</v>
      </c>
      <c r="C590" s="14">
        <v>35</v>
      </c>
      <c r="D590" s="15">
        <v>3.5856842764100103E-2</v>
      </c>
      <c r="E590" s="15">
        <v>3.2660613609268002E-2</v>
      </c>
      <c r="F590" s="15">
        <v>1.0978618832172</v>
      </c>
      <c r="G590" s="15">
        <v>0.28957600066550598</v>
      </c>
    </row>
    <row r="591" spans="1:7">
      <c r="A591" t="s">
        <v>1181</v>
      </c>
      <c r="B591" t="s">
        <v>1182</v>
      </c>
      <c r="C591" s="14">
        <v>16</v>
      </c>
      <c r="D591" s="15">
        <v>3.6446398851133502E-2</v>
      </c>
      <c r="E591" s="15">
        <v>3.6079669947746799E-2</v>
      </c>
      <c r="F591" s="15">
        <v>1.0101644195725099</v>
      </c>
      <c r="G591" s="15">
        <v>0.328434829115056</v>
      </c>
    </row>
    <row r="592" spans="1:7">
      <c r="A592" t="s">
        <v>1183</v>
      </c>
      <c r="B592" t="s">
        <v>1184</v>
      </c>
      <c r="C592" s="14">
        <v>6</v>
      </c>
      <c r="D592" s="15">
        <v>3.6686664635000601E-2</v>
      </c>
      <c r="E592" s="15">
        <v>7.0126134141550306E-2</v>
      </c>
      <c r="F592" s="15">
        <v>0.52315253199253997</v>
      </c>
      <c r="G592" s="15">
        <v>0.60851023841315399</v>
      </c>
    </row>
    <row r="593" spans="1:7">
      <c r="A593" t="s">
        <v>1185</v>
      </c>
      <c r="B593" t="s">
        <v>1186</v>
      </c>
      <c r="C593" s="14">
        <v>175</v>
      </c>
      <c r="D593" s="15">
        <v>3.6740727961733201E-2</v>
      </c>
      <c r="E593" s="15">
        <v>7.7149429676337894E-2</v>
      </c>
      <c r="F593" s="15">
        <v>0.47622812139856702</v>
      </c>
      <c r="G593" s="15">
        <v>0.64077424887599899</v>
      </c>
    </row>
    <row r="594" spans="1:7">
      <c r="A594" t="s">
        <v>1187</v>
      </c>
      <c r="B594" t="s">
        <v>1188</v>
      </c>
      <c r="C594" s="14">
        <v>2</v>
      </c>
      <c r="D594" s="15">
        <v>3.7393968840066301E-2</v>
      </c>
      <c r="E594" s="15">
        <v>0.100703984790447</v>
      </c>
      <c r="F594" s="15">
        <v>0.37132561256517099</v>
      </c>
      <c r="G594" s="15">
        <v>0.72315407739141802</v>
      </c>
    </row>
    <row r="595" spans="1:7">
      <c r="A595" t="s">
        <v>1189</v>
      </c>
      <c r="B595" t="s">
        <v>1190</v>
      </c>
      <c r="C595" s="14">
        <v>23</v>
      </c>
      <c r="D595" s="15">
        <v>3.76869818040836E-2</v>
      </c>
      <c r="E595" s="15">
        <v>4.10098654394664E-2</v>
      </c>
      <c r="F595" s="15">
        <v>0.91897355429542704</v>
      </c>
      <c r="G595" s="15">
        <v>0.37265132018401498</v>
      </c>
    </row>
    <row r="596" spans="1:7">
      <c r="A596" t="s">
        <v>1191</v>
      </c>
      <c r="B596" t="s">
        <v>1192</v>
      </c>
      <c r="C596" s="14">
        <v>11</v>
      </c>
      <c r="D596" s="15">
        <v>3.7967438320666902E-2</v>
      </c>
      <c r="E596" s="15">
        <v>6.0280044803581297E-2</v>
      </c>
      <c r="F596" s="15">
        <v>0.62985086431805803</v>
      </c>
      <c r="G596" s="15">
        <v>0.53826886254510398</v>
      </c>
    </row>
    <row r="597" spans="1:7">
      <c r="A597" t="s">
        <v>1193</v>
      </c>
      <c r="B597" t="s">
        <v>1194</v>
      </c>
      <c r="C597" s="14">
        <v>17</v>
      </c>
      <c r="D597" s="15">
        <v>3.8014440348066898E-2</v>
      </c>
      <c r="E597" s="15">
        <v>2.6675719000494199E-2</v>
      </c>
      <c r="F597" s="15">
        <v>1.42505775935646</v>
      </c>
      <c r="G597" s="15">
        <v>0.17461550077038299</v>
      </c>
    </row>
    <row r="598" spans="1:7">
      <c r="A598" t="s">
        <v>1195</v>
      </c>
      <c r="B598" t="s">
        <v>1196</v>
      </c>
      <c r="C598" s="14">
        <v>4</v>
      </c>
      <c r="D598" s="15">
        <v>3.80409685278498E-2</v>
      </c>
      <c r="E598" s="15">
        <v>0.108078567175298</v>
      </c>
      <c r="F598" s="15">
        <v>0.35197513736603397</v>
      </c>
      <c r="G598" s="15">
        <v>0.72975289400751397</v>
      </c>
    </row>
    <row r="599" spans="1:7">
      <c r="A599" t="s">
        <v>1197</v>
      </c>
      <c r="B599" t="s">
        <v>1198</v>
      </c>
      <c r="C599" s="14">
        <v>13</v>
      </c>
      <c r="D599" s="15">
        <v>3.8174618486899903E-2</v>
      </c>
      <c r="E599" s="15">
        <v>6.0731258759438099E-2</v>
      </c>
      <c r="F599" s="15">
        <v>0.62858269804867495</v>
      </c>
      <c r="G599" s="15">
        <v>0.53907678494651701</v>
      </c>
    </row>
    <row r="600" spans="1:7">
      <c r="A600" t="s">
        <v>1199</v>
      </c>
      <c r="B600" t="s">
        <v>1200</v>
      </c>
      <c r="C600" s="14">
        <v>25</v>
      </c>
      <c r="D600" s="15">
        <v>3.8729492413000201E-2</v>
      </c>
      <c r="E600" s="15">
        <v>5.2928250967334299E-2</v>
      </c>
      <c r="F600" s="15">
        <v>0.73173573101636902</v>
      </c>
      <c r="G600" s="15">
        <v>0.47560753315101301</v>
      </c>
    </row>
    <row r="601" spans="1:7">
      <c r="A601" t="s">
        <v>1201</v>
      </c>
      <c r="B601" t="s">
        <v>1202</v>
      </c>
      <c r="C601" s="14">
        <v>5</v>
      </c>
      <c r="D601" s="15">
        <v>3.9035324002300198E-2</v>
      </c>
      <c r="E601" s="15">
        <v>0.134676909966296</v>
      </c>
      <c r="F601" s="15">
        <v>0.28984422060224801</v>
      </c>
      <c r="G601" s="15">
        <v>0.77590358408615301</v>
      </c>
    </row>
    <row r="602" spans="1:7">
      <c r="A602" t="s">
        <v>1203</v>
      </c>
      <c r="B602" t="s">
        <v>1204</v>
      </c>
      <c r="C602" s="14">
        <v>4</v>
      </c>
      <c r="D602" s="15">
        <v>3.90478274432665E-2</v>
      </c>
      <c r="E602" s="15">
        <v>7.0408535043088097E-2</v>
      </c>
      <c r="F602" s="15">
        <v>0.55458940339222096</v>
      </c>
      <c r="G602" s="15">
        <v>0.58735014590326795</v>
      </c>
    </row>
    <row r="603" spans="1:7">
      <c r="A603" t="s">
        <v>1205</v>
      </c>
      <c r="B603" t="s">
        <v>1206</v>
      </c>
      <c r="C603" s="14">
        <v>4</v>
      </c>
      <c r="D603" s="15">
        <v>3.90651509951171E-2</v>
      </c>
      <c r="E603" s="15">
        <v>8.6567901948650605E-2</v>
      </c>
      <c r="F603" s="15">
        <v>0.45126600178307802</v>
      </c>
      <c r="G603" s="15">
        <v>0.65825339389905702</v>
      </c>
    </row>
    <row r="604" spans="1:7">
      <c r="A604" t="s">
        <v>1207</v>
      </c>
      <c r="B604" t="s">
        <v>1208</v>
      </c>
      <c r="C604" s="14">
        <v>2</v>
      </c>
      <c r="D604" s="15">
        <v>3.9201234950216997E-2</v>
      </c>
      <c r="E604" s="15">
        <v>0.12284304536447101</v>
      </c>
      <c r="F604" s="15">
        <v>0.31911643702668102</v>
      </c>
      <c r="G604" s="15">
        <v>0.75403902152484303</v>
      </c>
    </row>
    <row r="605" spans="1:7">
      <c r="A605" t="s">
        <v>1209</v>
      </c>
      <c r="B605" t="s">
        <v>1210</v>
      </c>
      <c r="C605" s="14">
        <v>58</v>
      </c>
      <c r="D605" s="15">
        <v>3.9374339499883497E-2</v>
      </c>
      <c r="E605" s="15">
        <v>6.4199047447975902E-2</v>
      </c>
      <c r="F605" s="15">
        <v>0.61331656878228202</v>
      </c>
      <c r="G605" s="15">
        <v>0.54885485451113003</v>
      </c>
    </row>
    <row r="606" spans="1:7">
      <c r="A606" t="s">
        <v>1211</v>
      </c>
      <c r="B606" t="s">
        <v>1212</v>
      </c>
      <c r="C606" s="14">
        <v>12</v>
      </c>
      <c r="D606" s="15">
        <v>3.97804855087329E-2</v>
      </c>
      <c r="E606" s="15">
        <v>0.104189047706954</v>
      </c>
      <c r="F606" s="15">
        <v>0.38181062582144698</v>
      </c>
      <c r="G606" s="15">
        <v>0.70795642654899904</v>
      </c>
    </row>
    <row r="607" spans="1:7">
      <c r="A607" t="s">
        <v>1213</v>
      </c>
      <c r="B607" t="s">
        <v>1214</v>
      </c>
      <c r="C607" s="14">
        <v>130</v>
      </c>
      <c r="D607" s="15">
        <v>4.0293863387616598E-2</v>
      </c>
      <c r="E607" s="15">
        <v>2.2205743443474799E-2</v>
      </c>
      <c r="F607" s="15">
        <v>1.8145694374154</v>
      </c>
      <c r="G607" s="15">
        <v>8.9637903259658203E-2</v>
      </c>
    </row>
    <row r="608" spans="1:7">
      <c r="A608" t="s">
        <v>1215</v>
      </c>
      <c r="B608" t="s">
        <v>1216</v>
      </c>
      <c r="C608" s="14">
        <v>5</v>
      </c>
      <c r="D608" s="15">
        <v>4.0304241410600197E-2</v>
      </c>
      <c r="E608" s="15">
        <v>5.6669590493592999E-2</v>
      </c>
      <c r="F608" s="15">
        <v>0.71121462250829104</v>
      </c>
      <c r="G608" s="15">
        <v>0.487864509485265</v>
      </c>
    </row>
    <row r="609" spans="1:7">
      <c r="A609" t="s">
        <v>1217</v>
      </c>
      <c r="B609" t="s">
        <v>1218</v>
      </c>
      <c r="C609" s="14">
        <v>3</v>
      </c>
      <c r="D609" s="15">
        <v>4.0724183795200403E-2</v>
      </c>
      <c r="E609" s="15">
        <v>0.13844139921253501</v>
      </c>
      <c r="F609" s="15">
        <v>0.294161891073352</v>
      </c>
      <c r="G609" s="15">
        <v>0.77266568978500605</v>
      </c>
    </row>
    <row r="610" spans="1:7">
      <c r="A610" t="s">
        <v>1219</v>
      </c>
      <c r="B610" t="s">
        <v>1220</v>
      </c>
      <c r="C610" s="14">
        <v>17</v>
      </c>
      <c r="D610" s="15">
        <v>4.1428249918167202E-2</v>
      </c>
      <c r="E610" s="15">
        <v>6.5860815703042405E-2</v>
      </c>
      <c r="F610" s="15">
        <v>0.62902728239749806</v>
      </c>
      <c r="G610" s="15">
        <v>0.53879347322470705</v>
      </c>
    </row>
    <row r="611" spans="1:7">
      <c r="A611" t="s">
        <v>1221</v>
      </c>
      <c r="B611" t="s">
        <v>1222</v>
      </c>
      <c r="C611" s="14">
        <v>8</v>
      </c>
      <c r="D611" s="15">
        <v>4.1709142139366599E-2</v>
      </c>
      <c r="E611" s="15">
        <v>5.3045711050860297E-2</v>
      </c>
      <c r="F611" s="15">
        <v>0.78628679516381295</v>
      </c>
      <c r="G611" s="15">
        <v>0.44394449588610402</v>
      </c>
    </row>
    <row r="612" spans="1:7">
      <c r="A612" t="s">
        <v>1223</v>
      </c>
      <c r="B612" t="s">
        <v>1224</v>
      </c>
      <c r="C612" s="14">
        <v>4</v>
      </c>
      <c r="D612" s="15">
        <v>4.17620365548498E-2</v>
      </c>
      <c r="E612" s="15">
        <v>7.0381491444979405E-2</v>
      </c>
      <c r="F612" s="15">
        <v>0.59336674596469996</v>
      </c>
      <c r="G612" s="15">
        <v>0.56177694552127599</v>
      </c>
    </row>
    <row r="613" spans="1:7">
      <c r="A613" t="s">
        <v>1225</v>
      </c>
      <c r="B613" t="s">
        <v>1226</v>
      </c>
      <c r="C613" s="14">
        <v>113</v>
      </c>
      <c r="D613" s="15">
        <v>4.1805546065133099E-2</v>
      </c>
      <c r="E613" s="15">
        <v>3.04110821400413E-2</v>
      </c>
      <c r="F613" s="15">
        <v>1.37468130442123</v>
      </c>
      <c r="G613" s="15">
        <v>0.189419520393631</v>
      </c>
    </row>
    <row r="614" spans="1:7">
      <c r="A614" t="s">
        <v>1227</v>
      </c>
      <c r="B614" t="s">
        <v>1228</v>
      </c>
      <c r="C614" s="14">
        <v>20</v>
      </c>
      <c r="D614" s="15">
        <v>4.1926193499333402E-2</v>
      </c>
      <c r="E614" s="15">
        <v>2.8696411582935601E-2</v>
      </c>
      <c r="F614" s="15">
        <v>1.46102565396243</v>
      </c>
      <c r="G614" s="15">
        <v>0.16463864807964301</v>
      </c>
    </row>
    <row r="615" spans="1:7">
      <c r="A615" t="s">
        <v>1229</v>
      </c>
      <c r="B615" t="s">
        <v>1230</v>
      </c>
      <c r="C615" s="14">
        <v>17</v>
      </c>
      <c r="D615" s="15">
        <v>4.2015256583467199E-2</v>
      </c>
      <c r="E615" s="15">
        <v>4.5970933956904797E-2</v>
      </c>
      <c r="F615" s="15">
        <v>0.91395264283414701</v>
      </c>
      <c r="G615" s="15">
        <v>0.37519931929903699</v>
      </c>
    </row>
    <row r="616" spans="1:7">
      <c r="A616" t="s">
        <v>1231</v>
      </c>
      <c r="B616" t="s">
        <v>1232</v>
      </c>
      <c r="C616" s="14">
        <v>8</v>
      </c>
      <c r="D616" s="15">
        <v>4.2335629556283602E-2</v>
      </c>
      <c r="E616" s="15">
        <v>0.102515344295915</v>
      </c>
      <c r="F616" s="15">
        <v>0.41296871065544999</v>
      </c>
      <c r="G616" s="15">
        <v>0.68547228228642199</v>
      </c>
    </row>
    <row r="617" spans="1:7">
      <c r="A617" t="s">
        <v>1233</v>
      </c>
      <c r="B617" t="s">
        <v>1234</v>
      </c>
      <c r="C617" s="14">
        <v>18</v>
      </c>
      <c r="D617" s="15">
        <v>4.23644481829498E-2</v>
      </c>
      <c r="E617" s="15">
        <v>3.3459421197244398E-2</v>
      </c>
      <c r="F617" s="15">
        <v>1.2661440834021001</v>
      </c>
      <c r="G617" s="15">
        <v>0.22477249900957799</v>
      </c>
    </row>
    <row r="618" spans="1:7">
      <c r="A618" t="s">
        <v>1235</v>
      </c>
      <c r="B618" t="s">
        <v>1236</v>
      </c>
      <c r="C618" s="14">
        <v>26</v>
      </c>
      <c r="D618" s="15">
        <v>4.27367486046333E-2</v>
      </c>
      <c r="E618" s="15">
        <v>2.5561554622007002E-2</v>
      </c>
      <c r="F618" s="15">
        <v>1.67191507858601</v>
      </c>
      <c r="G618" s="15">
        <v>0.115265390349009</v>
      </c>
    </row>
    <row r="619" spans="1:7">
      <c r="A619" t="s">
        <v>1237</v>
      </c>
      <c r="B619" t="s">
        <v>1238</v>
      </c>
      <c r="C619" s="14">
        <v>26</v>
      </c>
      <c r="D619" s="15">
        <v>4.280631541175E-2</v>
      </c>
      <c r="E619" s="15">
        <v>2.22402513042422E-2</v>
      </c>
      <c r="F619" s="15">
        <v>1.9247226493157901</v>
      </c>
      <c r="G619" s="15">
        <v>7.3444157573077401E-2</v>
      </c>
    </row>
    <row r="620" spans="1:7">
      <c r="A620" t="s">
        <v>1239</v>
      </c>
      <c r="B620" t="s">
        <v>1240</v>
      </c>
      <c r="C620" s="14">
        <v>2</v>
      </c>
      <c r="D620" s="15">
        <v>4.2886359473599603E-2</v>
      </c>
      <c r="E620" s="15">
        <v>9.1733823636405601E-2</v>
      </c>
      <c r="F620" s="15">
        <v>0.46750868734724399</v>
      </c>
      <c r="G620" s="15">
        <v>0.64685560065209102</v>
      </c>
    </row>
    <row r="621" spans="1:7">
      <c r="A621" t="s">
        <v>1241</v>
      </c>
      <c r="B621" t="s">
        <v>1242</v>
      </c>
      <c r="C621" s="14">
        <v>16</v>
      </c>
      <c r="D621" s="15">
        <v>4.3138564850532503E-2</v>
      </c>
      <c r="E621" s="15">
        <v>7.6324552804990398E-2</v>
      </c>
      <c r="F621" s="15">
        <v>0.56519905148677096</v>
      </c>
      <c r="G621" s="15">
        <v>0.58029436079878305</v>
      </c>
    </row>
    <row r="622" spans="1:7">
      <c r="A622" t="s">
        <v>1243</v>
      </c>
      <c r="B622" t="s">
        <v>1244</v>
      </c>
      <c r="C622" s="14">
        <v>15</v>
      </c>
      <c r="D622" s="15">
        <v>4.3499738906883197E-2</v>
      </c>
      <c r="E622" s="15">
        <v>4.5528493718716499E-2</v>
      </c>
      <c r="F622" s="15">
        <v>0.95543988728537199</v>
      </c>
      <c r="G622" s="15">
        <v>0.354500977022916</v>
      </c>
    </row>
    <row r="623" spans="1:7">
      <c r="A623" t="s">
        <v>1245</v>
      </c>
      <c r="B623" t="s">
        <v>1246</v>
      </c>
      <c r="C623" s="14">
        <v>5</v>
      </c>
      <c r="D623" s="15">
        <v>4.35829028676167E-2</v>
      </c>
      <c r="E623" s="15">
        <v>0.113470536094497</v>
      </c>
      <c r="F623" s="15">
        <v>0.38409004105983402</v>
      </c>
      <c r="G623" s="15">
        <v>0.70630169460556702</v>
      </c>
    </row>
    <row r="624" spans="1:7">
      <c r="A624" t="s">
        <v>1247</v>
      </c>
      <c r="B624" t="s">
        <v>1248</v>
      </c>
      <c r="C624" s="14">
        <v>12</v>
      </c>
      <c r="D624" s="15">
        <v>4.3717693754800002E-2</v>
      </c>
      <c r="E624" s="15">
        <v>4.8982163740967803E-2</v>
      </c>
      <c r="F624" s="15">
        <v>0.89252271471697597</v>
      </c>
      <c r="G624" s="15">
        <v>0.38620760288862999</v>
      </c>
    </row>
    <row r="625" spans="1:7">
      <c r="A625" t="s">
        <v>1249</v>
      </c>
      <c r="B625" t="s">
        <v>1250</v>
      </c>
      <c r="C625" s="14">
        <v>2</v>
      </c>
      <c r="D625" s="15">
        <v>4.4082170120533497E-2</v>
      </c>
      <c r="E625" s="15">
        <v>7.7727818651817798E-2</v>
      </c>
      <c r="F625" s="15">
        <v>0.56713504746607901</v>
      </c>
      <c r="G625" s="15">
        <v>0.57901159348383202</v>
      </c>
    </row>
    <row r="626" spans="1:7">
      <c r="A626" t="s">
        <v>1251</v>
      </c>
      <c r="B626" t="s">
        <v>1252</v>
      </c>
      <c r="C626" s="14">
        <v>14</v>
      </c>
      <c r="D626" s="15">
        <v>4.4862632398315297E-2</v>
      </c>
      <c r="E626" s="15">
        <v>6.6099879250511903E-2</v>
      </c>
      <c r="F626" s="15">
        <v>0.678709748141754</v>
      </c>
      <c r="G626" s="15">
        <v>0.50765890884009401</v>
      </c>
    </row>
    <row r="627" spans="1:7">
      <c r="A627" t="s">
        <v>1253</v>
      </c>
      <c r="B627" t="s">
        <v>1254</v>
      </c>
      <c r="C627" s="14">
        <v>27</v>
      </c>
      <c r="D627" s="15">
        <v>4.4913535598100601E-2</v>
      </c>
      <c r="E627" s="15">
        <v>6.4611392586871805E-2</v>
      </c>
      <c r="F627" s="15">
        <v>0.69513337818424403</v>
      </c>
      <c r="G627" s="15">
        <v>0.497599704969306</v>
      </c>
    </row>
    <row r="628" spans="1:7">
      <c r="A628" t="s">
        <v>1255</v>
      </c>
      <c r="B628" t="s">
        <v>1256</v>
      </c>
      <c r="C628" s="14">
        <v>127</v>
      </c>
      <c r="D628" s="15">
        <v>4.5073348914932802E-2</v>
      </c>
      <c r="E628" s="15">
        <v>5.4593776050599098E-2</v>
      </c>
      <c r="F628" s="15">
        <v>0.82561332400157605</v>
      </c>
      <c r="G628" s="15">
        <v>0.42196085851196902</v>
      </c>
    </row>
    <row r="629" spans="1:7">
      <c r="A629" t="s">
        <v>1257</v>
      </c>
      <c r="B629" t="s">
        <v>1258</v>
      </c>
      <c r="C629" s="14">
        <v>14</v>
      </c>
      <c r="D629" s="15">
        <v>4.6348703571333701E-2</v>
      </c>
      <c r="E629" s="15">
        <v>2.4902471972563001E-2</v>
      </c>
      <c r="F629" s="15">
        <v>1.8612089443329101</v>
      </c>
      <c r="G629" s="15">
        <v>8.2428236839304198E-2</v>
      </c>
    </row>
    <row r="630" spans="1:7">
      <c r="A630" t="s">
        <v>1259</v>
      </c>
      <c r="B630" t="s">
        <v>1260</v>
      </c>
      <c r="C630" s="14">
        <v>25</v>
      </c>
      <c r="D630" s="15">
        <v>4.6814626188350403E-2</v>
      </c>
      <c r="E630" s="15">
        <v>5.0368698782264701E-2</v>
      </c>
      <c r="F630" s="15">
        <v>0.92943886421847099</v>
      </c>
      <c r="G630" s="15">
        <v>0.36737848741944801</v>
      </c>
    </row>
    <row r="631" spans="1:7">
      <c r="A631" t="s">
        <v>1261</v>
      </c>
      <c r="B631" t="s">
        <v>1262</v>
      </c>
      <c r="C631" s="14">
        <v>3</v>
      </c>
      <c r="D631" s="15">
        <v>4.7239574562399897E-2</v>
      </c>
      <c r="E631" s="15">
        <v>0.123930335364161</v>
      </c>
      <c r="F631" s="15">
        <v>0.38117846146054102</v>
      </c>
      <c r="G631" s="15">
        <v>0.70841561353217997</v>
      </c>
    </row>
    <row r="632" spans="1:7">
      <c r="A632" t="s">
        <v>1263</v>
      </c>
      <c r="B632" t="s">
        <v>1264</v>
      </c>
      <c r="C632" s="14">
        <v>72</v>
      </c>
      <c r="D632" s="15">
        <v>4.7578428448316203E-2</v>
      </c>
      <c r="E632" s="15">
        <v>2.9553026653736599E-2</v>
      </c>
      <c r="F632" s="15">
        <v>1.6099342042281299</v>
      </c>
      <c r="G632" s="15">
        <v>0.128251060280654</v>
      </c>
    </row>
    <row r="633" spans="1:7">
      <c r="A633" t="s">
        <v>1265</v>
      </c>
      <c r="B633" t="s">
        <v>1266</v>
      </c>
      <c r="C633" s="14">
        <v>8</v>
      </c>
      <c r="D633" s="15">
        <v>4.7843182873816302E-2</v>
      </c>
      <c r="E633" s="15">
        <v>7.64740775226527E-2</v>
      </c>
      <c r="F633" s="15">
        <v>0.62561307600793803</v>
      </c>
      <c r="G633" s="15">
        <v>0.54097128811097595</v>
      </c>
    </row>
    <row r="634" spans="1:7">
      <c r="A634" t="s">
        <v>1267</v>
      </c>
      <c r="B634" t="s">
        <v>1268</v>
      </c>
      <c r="C634" s="14">
        <v>21</v>
      </c>
      <c r="D634" s="15">
        <v>4.80217583418001E-2</v>
      </c>
      <c r="E634" s="15">
        <v>4.6044580423708799E-2</v>
      </c>
      <c r="F634" s="15">
        <v>1.04294051330031</v>
      </c>
      <c r="G634" s="15">
        <v>0.31349405866619801</v>
      </c>
    </row>
    <row r="635" spans="1:7">
      <c r="A635" t="s">
        <v>1269</v>
      </c>
      <c r="B635" t="s">
        <v>1270</v>
      </c>
      <c r="C635" s="14">
        <v>24</v>
      </c>
      <c r="D635" s="15">
        <v>4.8046813919083199E-2</v>
      </c>
      <c r="E635" s="15">
        <v>3.66580470040491E-2</v>
      </c>
      <c r="F635" s="15">
        <v>1.31067576823654</v>
      </c>
      <c r="G635" s="15">
        <v>0.20968095447155399</v>
      </c>
    </row>
    <row r="636" spans="1:7">
      <c r="A636" t="s">
        <v>1271</v>
      </c>
      <c r="B636" t="s">
        <v>1272</v>
      </c>
      <c r="C636" s="14">
        <v>18</v>
      </c>
      <c r="D636" s="15">
        <v>4.8310840187133601E-2</v>
      </c>
      <c r="E636" s="15">
        <v>3.7487018001423997E-2</v>
      </c>
      <c r="F636" s="15">
        <v>1.2887352145561</v>
      </c>
      <c r="G636" s="15">
        <v>0.21701258152672401</v>
      </c>
    </row>
    <row r="637" spans="1:7">
      <c r="A637" t="s">
        <v>1273</v>
      </c>
      <c r="B637" t="s">
        <v>1274</v>
      </c>
      <c r="C637" s="14">
        <v>4</v>
      </c>
      <c r="D637" s="15">
        <v>4.8669603731333402E-2</v>
      </c>
      <c r="E637" s="15">
        <v>6.1287154119720799E-2</v>
      </c>
      <c r="F637" s="15">
        <v>0.79412406123900303</v>
      </c>
      <c r="G637" s="15">
        <v>0.43950668048313102</v>
      </c>
    </row>
    <row r="638" spans="1:7">
      <c r="A638" t="s">
        <v>1275</v>
      </c>
      <c r="B638" t="s">
        <v>1276</v>
      </c>
      <c r="C638" s="14">
        <v>4</v>
      </c>
      <c r="D638" s="15">
        <v>4.86736345946331E-2</v>
      </c>
      <c r="E638" s="15">
        <v>9.9299394209918304E-2</v>
      </c>
      <c r="F638" s="15">
        <v>0.49017050891304897</v>
      </c>
      <c r="G638" s="15">
        <v>0.63110532087453897</v>
      </c>
    </row>
    <row r="639" spans="1:7">
      <c r="A639" t="s">
        <v>1277</v>
      </c>
      <c r="B639" t="s">
        <v>1278</v>
      </c>
      <c r="C639" s="14">
        <v>4</v>
      </c>
      <c r="D639" s="15">
        <v>4.8896296287183498E-2</v>
      </c>
      <c r="E639" s="15">
        <v>5.8588783117205799E-2</v>
      </c>
      <c r="F639" s="15">
        <v>0.834567534699729</v>
      </c>
      <c r="G639" s="15">
        <v>0.41705527106225398</v>
      </c>
    </row>
    <row r="640" spans="1:7">
      <c r="A640" t="s">
        <v>1279</v>
      </c>
      <c r="B640" t="s">
        <v>1280</v>
      </c>
      <c r="C640" s="14">
        <v>30</v>
      </c>
      <c r="D640" s="15">
        <v>4.9423302893099902E-2</v>
      </c>
      <c r="E640" s="15">
        <v>2.9674928311533001E-2</v>
      </c>
      <c r="F640" s="15">
        <v>1.6654902203720501</v>
      </c>
      <c r="G640" s="15">
        <v>0.116556476817033</v>
      </c>
    </row>
    <row r="641" spans="1:7">
      <c r="A641" t="s">
        <v>1281</v>
      </c>
      <c r="B641" t="s">
        <v>1282</v>
      </c>
      <c r="C641" s="14">
        <v>17</v>
      </c>
      <c r="D641" s="15">
        <v>4.94302156674662E-2</v>
      </c>
      <c r="E641" s="15">
        <v>4.0892958227156898E-2</v>
      </c>
      <c r="F641" s="15">
        <v>1.20877084491872</v>
      </c>
      <c r="G641" s="15">
        <v>0.24546098871785799</v>
      </c>
    </row>
    <row r="642" spans="1:7">
      <c r="A642" t="s">
        <v>1283</v>
      </c>
      <c r="B642" t="s">
        <v>1284</v>
      </c>
      <c r="C642" s="14">
        <v>7</v>
      </c>
      <c r="D642" s="15">
        <v>4.9866009012233099E-2</v>
      </c>
      <c r="E642" s="15">
        <v>7.1127788867477101E-2</v>
      </c>
      <c r="F642" s="15">
        <v>0.70107632763815797</v>
      </c>
      <c r="G642" s="15">
        <v>0.49398875073016901</v>
      </c>
    </row>
    <row r="643" spans="1:7">
      <c r="A643" t="s">
        <v>1285</v>
      </c>
      <c r="B643" t="s">
        <v>1286</v>
      </c>
      <c r="C643" s="14">
        <v>207</v>
      </c>
      <c r="D643" s="15">
        <v>5.00842017414002E-2</v>
      </c>
      <c r="E643" s="15">
        <v>2.7428770899553E-2</v>
      </c>
      <c r="F643" s="15">
        <v>1.8259732426514399</v>
      </c>
      <c r="G643" s="15">
        <v>8.7825135660136305E-2</v>
      </c>
    </row>
    <row r="644" spans="1:7">
      <c r="A644" t="s">
        <v>1287</v>
      </c>
      <c r="B644" t="s">
        <v>1288</v>
      </c>
      <c r="C644" s="14">
        <v>4</v>
      </c>
      <c r="D644" s="15">
        <v>5.0419662993749698E-2</v>
      </c>
      <c r="E644" s="15">
        <v>7.6694219255536197E-2</v>
      </c>
      <c r="F644" s="15">
        <v>0.65741151658063401</v>
      </c>
      <c r="G644" s="15">
        <v>0.520877337739863</v>
      </c>
    </row>
    <row r="645" spans="1:7">
      <c r="A645" t="s">
        <v>1289</v>
      </c>
      <c r="B645" t="s">
        <v>1290</v>
      </c>
      <c r="C645" s="14">
        <v>8</v>
      </c>
      <c r="D645" s="15">
        <v>5.0476273914716097E-2</v>
      </c>
      <c r="E645" s="15">
        <v>5.1410725007721703E-2</v>
      </c>
      <c r="F645" s="15">
        <v>0.98182381024844101</v>
      </c>
      <c r="G645" s="15">
        <v>0.34175853158153102</v>
      </c>
    </row>
    <row r="646" spans="1:7">
      <c r="A646" t="s">
        <v>1291</v>
      </c>
      <c r="B646" t="s">
        <v>1292</v>
      </c>
      <c r="C646" s="14">
        <v>13</v>
      </c>
      <c r="D646" s="15">
        <v>5.0541865094566901E-2</v>
      </c>
      <c r="E646" s="15">
        <v>5.09531880499016E-2</v>
      </c>
      <c r="F646" s="15">
        <v>0.99192743435539699</v>
      </c>
      <c r="G646" s="15">
        <v>0.33696537312901897</v>
      </c>
    </row>
    <row r="647" spans="1:7">
      <c r="A647" t="s">
        <v>1293</v>
      </c>
      <c r="B647" t="s">
        <v>1294</v>
      </c>
      <c r="C647" s="14">
        <v>53</v>
      </c>
      <c r="D647" s="15">
        <v>5.0591323929466497E-2</v>
      </c>
      <c r="E647" s="15">
        <v>3.7362039449262599E-2</v>
      </c>
      <c r="F647" s="15">
        <v>1.35408357453744</v>
      </c>
      <c r="G647" s="15">
        <v>0.19575947275283401</v>
      </c>
    </row>
    <row r="648" spans="1:7">
      <c r="A648" t="s">
        <v>1295</v>
      </c>
      <c r="B648" t="s">
        <v>1296</v>
      </c>
      <c r="C648" s="14">
        <v>12</v>
      </c>
      <c r="D648" s="15">
        <v>5.0634191548716297E-2</v>
      </c>
      <c r="E648" s="15">
        <v>5.8503818928246201E-2</v>
      </c>
      <c r="F648" s="15">
        <v>0.86548523628548402</v>
      </c>
      <c r="G648" s="15">
        <v>0.40040356846894498</v>
      </c>
    </row>
    <row r="649" spans="1:7">
      <c r="A649" t="s">
        <v>1297</v>
      </c>
      <c r="B649" t="s">
        <v>1298</v>
      </c>
      <c r="C649" s="14">
        <v>6</v>
      </c>
      <c r="D649" s="15">
        <v>5.0854286096249902E-2</v>
      </c>
      <c r="E649" s="15">
        <v>6.2265726803702501E-2</v>
      </c>
      <c r="F649" s="15">
        <v>0.81672998464423197</v>
      </c>
      <c r="G649" s="15">
        <v>0.42686432079950498</v>
      </c>
    </row>
    <row r="650" spans="1:7">
      <c r="A650" t="s">
        <v>1299</v>
      </c>
      <c r="B650" t="s">
        <v>1300</v>
      </c>
      <c r="C650" s="14">
        <v>20</v>
      </c>
      <c r="D650" s="15">
        <v>5.1163675736816898E-2</v>
      </c>
      <c r="E650" s="15">
        <v>6.48944523081455E-2</v>
      </c>
      <c r="F650" s="15">
        <v>0.78841370744406203</v>
      </c>
      <c r="G650" s="15">
        <v>0.44273735976387002</v>
      </c>
    </row>
    <row r="651" spans="1:7">
      <c r="A651" t="s">
        <v>1301</v>
      </c>
      <c r="B651" t="s">
        <v>1302</v>
      </c>
      <c r="C651" s="14">
        <v>3</v>
      </c>
      <c r="D651" s="15">
        <v>5.15477246836668E-2</v>
      </c>
      <c r="E651" s="15">
        <v>9.7436089650721397E-2</v>
      </c>
      <c r="F651" s="15">
        <v>0.52904139388649196</v>
      </c>
      <c r="G651" s="15">
        <v>0.60451802261770604</v>
      </c>
    </row>
    <row r="652" spans="1:7">
      <c r="A652" t="s">
        <v>1303</v>
      </c>
      <c r="B652" t="s">
        <v>1304</v>
      </c>
      <c r="C652" s="14">
        <v>27</v>
      </c>
      <c r="D652" s="15">
        <v>5.1891844466216697E-2</v>
      </c>
      <c r="E652" s="15">
        <v>6.2361971487539102E-2</v>
      </c>
      <c r="F652" s="15">
        <v>0.83210718372791603</v>
      </c>
      <c r="G652" s="15">
        <v>0.41839947513089798</v>
      </c>
    </row>
    <row r="653" spans="1:7">
      <c r="A653" t="s">
        <v>1305</v>
      </c>
      <c r="B653" t="s">
        <v>1306</v>
      </c>
      <c r="C653" s="14">
        <v>24</v>
      </c>
      <c r="D653" s="15">
        <v>5.2022935756499598E-2</v>
      </c>
      <c r="E653" s="15">
        <v>4.0019202059773301E-2</v>
      </c>
      <c r="F653" s="15">
        <v>1.29994935128385</v>
      </c>
      <c r="G653" s="15">
        <v>0.21324023987912999</v>
      </c>
    </row>
    <row r="654" spans="1:7">
      <c r="A654" t="s">
        <v>1307</v>
      </c>
      <c r="B654" t="s">
        <v>1308</v>
      </c>
      <c r="C654" s="14">
        <v>29</v>
      </c>
      <c r="D654" s="15">
        <v>5.2248991788799999E-2</v>
      </c>
      <c r="E654" s="15">
        <v>3.2862359345932998E-2</v>
      </c>
      <c r="F654" s="15">
        <v>1.58993428435218</v>
      </c>
      <c r="G654" s="15">
        <v>0.132700668065068</v>
      </c>
    </row>
    <row r="655" spans="1:7">
      <c r="A655" t="s">
        <v>1309</v>
      </c>
      <c r="B655" t="s">
        <v>1310</v>
      </c>
      <c r="C655" s="14">
        <v>2</v>
      </c>
      <c r="D655" s="15">
        <v>5.2879093528633903E-2</v>
      </c>
      <c r="E655" s="15">
        <v>0.16961894522471799</v>
      </c>
      <c r="F655" s="15">
        <v>0.31175228367667102</v>
      </c>
      <c r="G655" s="15">
        <v>0.76577752682175004</v>
      </c>
    </row>
    <row r="656" spans="1:7">
      <c r="A656" t="s">
        <v>1311</v>
      </c>
      <c r="B656" t="s">
        <v>1312</v>
      </c>
      <c r="C656" s="14">
        <v>10</v>
      </c>
      <c r="D656" s="15">
        <v>5.3260897934417101E-2</v>
      </c>
      <c r="E656" s="15">
        <v>5.7643569041989501E-2</v>
      </c>
      <c r="F656" s="15">
        <v>0.92396946996151497</v>
      </c>
      <c r="G656" s="15">
        <v>0.37012776197487901</v>
      </c>
    </row>
    <row r="657" spans="1:7">
      <c r="A657" t="s">
        <v>1313</v>
      </c>
      <c r="B657" t="s">
        <v>1314</v>
      </c>
      <c r="C657" s="14">
        <v>3</v>
      </c>
      <c r="D657" s="15">
        <v>5.3270510406799899E-2</v>
      </c>
      <c r="E657" s="15">
        <v>0.14431550102401999</v>
      </c>
      <c r="F657" s="15">
        <v>0.369125354025091</v>
      </c>
      <c r="G657" s="15">
        <v>0.71719284126619698</v>
      </c>
    </row>
    <row r="658" spans="1:7">
      <c r="A658" t="s">
        <v>1315</v>
      </c>
      <c r="B658" t="s">
        <v>1316</v>
      </c>
      <c r="C658" s="14">
        <v>6</v>
      </c>
      <c r="D658" s="15">
        <v>5.3644956093833698E-2</v>
      </c>
      <c r="E658" s="15">
        <v>8.5594952386673098E-2</v>
      </c>
      <c r="F658" s="15">
        <v>0.62673036899996004</v>
      </c>
      <c r="G658" s="15">
        <v>0.54025806845481195</v>
      </c>
    </row>
    <row r="659" spans="1:7">
      <c r="A659" t="s">
        <v>1317</v>
      </c>
      <c r="B659" t="s">
        <v>1318</v>
      </c>
      <c r="C659" s="14">
        <v>9</v>
      </c>
      <c r="D659" s="15">
        <v>5.3661325357149799E-2</v>
      </c>
      <c r="E659" s="15">
        <v>6.9385840585121303E-2</v>
      </c>
      <c r="F659" s="15">
        <v>0.77337573350169397</v>
      </c>
      <c r="G659" s="15">
        <v>0.45131657105428402</v>
      </c>
    </row>
    <row r="660" spans="1:7">
      <c r="A660" t="s">
        <v>1319</v>
      </c>
      <c r="B660" t="s">
        <v>1320</v>
      </c>
      <c r="C660" s="14">
        <v>7</v>
      </c>
      <c r="D660" s="15">
        <v>5.3941132862199502E-2</v>
      </c>
      <c r="E660" s="15">
        <v>3.7905340753407402E-2</v>
      </c>
      <c r="F660" s="15">
        <v>1.4230483565129399</v>
      </c>
      <c r="G660" s="15">
        <v>0.17518725588328499</v>
      </c>
    </row>
    <row r="661" spans="1:7">
      <c r="A661" t="s">
        <v>1321</v>
      </c>
      <c r="B661" t="s">
        <v>1322</v>
      </c>
      <c r="C661" s="14">
        <v>10</v>
      </c>
      <c r="D661" s="15">
        <v>5.4302295596816402E-2</v>
      </c>
      <c r="E661" s="15">
        <v>7.9771060782955303E-2</v>
      </c>
      <c r="F661" s="15">
        <v>0.68072675809795902</v>
      </c>
      <c r="G661" s="15">
        <v>0.50641721055024602</v>
      </c>
    </row>
    <row r="662" spans="1:7">
      <c r="A662" t="s">
        <v>1323</v>
      </c>
      <c r="B662" t="s">
        <v>1324</v>
      </c>
      <c r="C662" s="14">
        <v>13</v>
      </c>
      <c r="D662" s="15">
        <v>5.4711768322666998E-2</v>
      </c>
      <c r="E662" s="15">
        <v>5.3210530231746302E-2</v>
      </c>
      <c r="F662" s="15">
        <v>1.0282131766848099</v>
      </c>
      <c r="G662" s="15">
        <v>0.32014544497461001</v>
      </c>
    </row>
    <row r="663" spans="1:7">
      <c r="A663" t="s">
        <v>1325</v>
      </c>
      <c r="B663" t="s">
        <v>1326</v>
      </c>
      <c r="C663" s="14">
        <v>4</v>
      </c>
      <c r="D663" s="15">
        <v>5.48604190561338E-2</v>
      </c>
      <c r="E663" s="15">
        <v>8.8414442334066701E-2</v>
      </c>
      <c r="F663" s="15">
        <v>0.62049160304431095</v>
      </c>
      <c r="G663" s="15">
        <v>0.54424718760559299</v>
      </c>
    </row>
    <row r="664" spans="1:7">
      <c r="A664" t="s">
        <v>1327</v>
      </c>
      <c r="B664" t="s">
        <v>1328</v>
      </c>
      <c r="C664" s="14">
        <v>9</v>
      </c>
      <c r="D664" s="15">
        <v>5.5012895188766203E-2</v>
      </c>
      <c r="E664" s="15">
        <v>7.4797319188713199E-2</v>
      </c>
      <c r="F664" s="15">
        <v>0.73549287307970301</v>
      </c>
      <c r="G664" s="15">
        <v>0.47338375563541601</v>
      </c>
    </row>
    <row r="665" spans="1:7">
      <c r="A665" t="s">
        <v>1329</v>
      </c>
      <c r="B665" t="s">
        <v>1330</v>
      </c>
      <c r="C665" s="14">
        <v>30</v>
      </c>
      <c r="D665" s="15">
        <v>5.5017058776066698E-2</v>
      </c>
      <c r="E665" s="15">
        <v>2.85136622482507E-2</v>
      </c>
      <c r="F665" s="15">
        <v>1.9294981576574599</v>
      </c>
      <c r="G665" s="15">
        <v>7.2805643729245001E-2</v>
      </c>
    </row>
    <row r="666" spans="1:7">
      <c r="A666" t="s">
        <v>1331</v>
      </c>
      <c r="B666" t="s">
        <v>1332</v>
      </c>
      <c r="C666" s="14">
        <v>10</v>
      </c>
      <c r="D666" s="15">
        <v>5.6118646733599703E-2</v>
      </c>
      <c r="E666" s="15">
        <v>6.3098539331910106E-2</v>
      </c>
      <c r="F666" s="15">
        <v>0.88938107486775697</v>
      </c>
      <c r="G666" s="15">
        <v>0.38783953305726698</v>
      </c>
    </row>
    <row r="667" spans="1:7">
      <c r="A667" t="s">
        <v>1333</v>
      </c>
      <c r="B667" t="s">
        <v>1334</v>
      </c>
      <c r="C667" s="14">
        <v>67</v>
      </c>
      <c r="D667" s="15">
        <v>5.6133362069749899E-2</v>
      </c>
      <c r="E667" s="15">
        <v>0.11389598979928101</v>
      </c>
      <c r="F667" s="15">
        <v>0.49284757232167598</v>
      </c>
      <c r="G667" s="15">
        <v>0.62925666698921501</v>
      </c>
    </row>
    <row r="668" spans="1:7">
      <c r="A668" t="s">
        <v>1335</v>
      </c>
      <c r="B668" t="s">
        <v>1336</v>
      </c>
      <c r="C668" s="14">
        <v>19</v>
      </c>
      <c r="D668" s="15">
        <v>5.6268933323732902E-2</v>
      </c>
      <c r="E668" s="15">
        <v>5.2120425788787998E-2</v>
      </c>
      <c r="F668" s="15">
        <v>1.07959465933291</v>
      </c>
      <c r="G668" s="15">
        <v>0.29737680472797601</v>
      </c>
    </row>
    <row r="669" spans="1:7">
      <c r="A669" t="s">
        <v>1337</v>
      </c>
      <c r="B669" t="s">
        <v>1338</v>
      </c>
      <c r="C669" s="14">
        <v>34</v>
      </c>
      <c r="D669" s="15">
        <v>5.6349996060700902E-2</v>
      </c>
      <c r="E669" s="15">
        <v>4.0413569474029E-2</v>
      </c>
      <c r="F669" s="15">
        <v>1.3943335566266499</v>
      </c>
      <c r="G669" s="15">
        <v>0.183527039061541</v>
      </c>
    </row>
    <row r="670" spans="1:7">
      <c r="A670" t="s">
        <v>1339</v>
      </c>
      <c r="B670" t="s">
        <v>1340</v>
      </c>
      <c r="C670" s="14">
        <v>14</v>
      </c>
      <c r="D670" s="15">
        <v>5.65780196028998E-2</v>
      </c>
      <c r="E670" s="15">
        <v>6.5371686818975802E-2</v>
      </c>
      <c r="F670" s="15">
        <v>0.86548202067315405</v>
      </c>
      <c r="G670" s="15">
        <v>0.40040527715938301</v>
      </c>
    </row>
    <row r="671" spans="1:7">
      <c r="A671" t="s">
        <v>1341</v>
      </c>
      <c r="B671" t="s">
        <v>1342</v>
      </c>
      <c r="C671" s="14">
        <v>18</v>
      </c>
      <c r="D671" s="15">
        <v>5.7613165561716903E-2</v>
      </c>
      <c r="E671" s="15">
        <v>4.2466307547112801E-2</v>
      </c>
      <c r="F671" s="15">
        <v>1.35667942162854</v>
      </c>
      <c r="G671" s="15">
        <v>0.19495114670606201</v>
      </c>
    </row>
    <row r="672" spans="1:7">
      <c r="A672" t="s">
        <v>1343</v>
      </c>
      <c r="B672" t="s">
        <v>1344</v>
      </c>
      <c r="C672" s="14">
        <v>2</v>
      </c>
      <c r="D672" s="15">
        <v>5.85496789234001E-2</v>
      </c>
      <c r="E672" s="15">
        <v>5.36425427929988E-2</v>
      </c>
      <c r="F672" s="15">
        <v>1.0914784399639199</v>
      </c>
      <c r="G672" s="15">
        <v>0.29228454764407602</v>
      </c>
    </row>
    <row r="673" spans="1:7">
      <c r="A673" t="s">
        <v>1345</v>
      </c>
      <c r="B673" t="s">
        <v>1346</v>
      </c>
      <c r="C673" s="14">
        <v>20</v>
      </c>
      <c r="D673" s="15">
        <v>5.8565492388200503E-2</v>
      </c>
      <c r="E673" s="15">
        <v>4.0583243277767501E-2</v>
      </c>
      <c r="F673" s="15">
        <v>1.4430954171739201</v>
      </c>
      <c r="G673" s="15">
        <v>0.16955155469112901</v>
      </c>
    </row>
    <row r="674" spans="1:7">
      <c r="A674" t="s">
        <v>1347</v>
      </c>
      <c r="B674" t="s">
        <v>1348</v>
      </c>
      <c r="C674" s="14">
        <v>68</v>
      </c>
      <c r="D674" s="15">
        <v>5.9219515247783301E-2</v>
      </c>
      <c r="E674" s="15">
        <v>2.3133996922651699E-2</v>
      </c>
      <c r="F674" s="15">
        <v>2.5598479780983499</v>
      </c>
      <c r="G674" s="15">
        <v>2.17686114889593E-2</v>
      </c>
    </row>
    <row r="675" spans="1:7">
      <c r="A675" t="s">
        <v>1349</v>
      </c>
      <c r="B675" t="s">
        <v>1350</v>
      </c>
      <c r="C675" s="14">
        <v>2</v>
      </c>
      <c r="D675" s="15">
        <v>5.9522312801832997E-2</v>
      </c>
      <c r="E675" s="15">
        <v>0.133440491705928</v>
      </c>
      <c r="F675" s="15">
        <v>0.44605885395721301</v>
      </c>
      <c r="G675" s="15">
        <v>0.661926143861986</v>
      </c>
    </row>
    <row r="676" spans="1:7">
      <c r="A676" t="s">
        <v>1351</v>
      </c>
      <c r="B676" t="s">
        <v>1352</v>
      </c>
      <c r="C676" s="14">
        <v>7</v>
      </c>
      <c r="D676" s="15">
        <v>5.9552687784633102E-2</v>
      </c>
      <c r="E676" s="15">
        <v>8.3629756332648603E-2</v>
      </c>
      <c r="F676" s="15">
        <v>0.71209926222616604</v>
      </c>
      <c r="G676" s="15">
        <v>0.48733227460411199</v>
      </c>
    </row>
    <row r="677" spans="1:7">
      <c r="A677" t="s">
        <v>1353</v>
      </c>
      <c r="B677" t="s">
        <v>1354</v>
      </c>
      <c r="C677" s="14">
        <v>21</v>
      </c>
      <c r="D677" s="15">
        <v>6.10414268298832E-2</v>
      </c>
      <c r="E677" s="15">
        <v>4.3439809953387497E-2</v>
      </c>
      <c r="F677" s="15">
        <v>1.4051955313658799</v>
      </c>
      <c r="G677" s="15">
        <v>0.18033493931613101</v>
      </c>
    </row>
    <row r="678" spans="1:7">
      <c r="A678" t="s">
        <v>1355</v>
      </c>
      <c r="B678" t="s">
        <v>1356</v>
      </c>
      <c r="C678" s="14">
        <v>3</v>
      </c>
      <c r="D678" s="15">
        <v>6.1357695899700797E-2</v>
      </c>
      <c r="E678" s="15">
        <v>0.138013089638374</v>
      </c>
      <c r="F678" s="15">
        <v>0.44457881538970001</v>
      </c>
      <c r="G678" s="15">
        <v>0.66297170178573195</v>
      </c>
    </row>
    <row r="679" spans="1:7">
      <c r="A679" t="s">
        <v>1357</v>
      </c>
      <c r="B679" t="s">
        <v>1358</v>
      </c>
      <c r="C679" s="14">
        <v>37</v>
      </c>
      <c r="D679" s="15">
        <v>6.1853463276933099E-2</v>
      </c>
      <c r="E679" s="15">
        <v>2.75848761155769E-2</v>
      </c>
      <c r="F679" s="15">
        <v>2.2422962139752101</v>
      </c>
      <c r="G679" s="15">
        <v>4.0482387269401003E-2</v>
      </c>
    </row>
    <row r="680" spans="1:7">
      <c r="A680" t="s">
        <v>1359</v>
      </c>
      <c r="B680" t="s">
        <v>1360</v>
      </c>
      <c r="C680" s="14">
        <v>13</v>
      </c>
      <c r="D680" s="15">
        <v>6.2567983711399905E-2</v>
      </c>
      <c r="E680" s="15">
        <v>3.3049744763747002E-2</v>
      </c>
      <c r="F680" s="15">
        <v>1.8931457461672201</v>
      </c>
      <c r="G680" s="15">
        <v>7.7794540125742898E-2</v>
      </c>
    </row>
    <row r="681" spans="1:7">
      <c r="A681" t="s">
        <v>1361</v>
      </c>
      <c r="B681" t="s">
        <v>1362</v>
      </c>
      <c r="C681" s="14">
        <v>37</v>
      </c>
      <c r="D681" s="15">
        <v>6.2924994953833496E-2</v>
      </c>
      <c r="E681" s="15">
        <v>2.4632054208212299E-2</v>
      </c>
      <c r="F681" s="15">
        <v>2.5545979406319401</v>
      </c>
      <c r="G681" s="15">
        <v>2.19965061773418E-2</v>
      </c>
    </row>
    <row r="682" spans="1:7">
      <c r="A682" t="s">
        <v>1363</v>
      </c>
      <c r="B682" t="s">
        <v>1364</v>
      </c>
      <c r="C682" s="14">
        <v>10</v>
      </c>
      <c r="D682" s="15">
        <v>6.3524577658516407E-2</v>
      </c>
      <c r="E682" s="15">
        <v>7.6342529695244798E-2</v>
      </c>
      <c r="F682" s="15">
        <v>0.83209945900539295</v>
      </c>
      <c r="G682" s="15">
        <v>0.41840369992993398</v>
      </c>
    </row>
    <row r="683" spans="1:7">
      <c r="A683" t="s">
        <v>1365</v>
      </c>
      <c r="B683" t="s">
        <v>1366</v>
      </c>
      <c r="C683" s="14">
        <v>2</v>
      </c>
      <c r="D683" s="15">
        <v>6.4085296340967005E-2</v>
      </c>
      <c r="E683" s="15">
        <v>0.15056711213090701</v>
      </c>
      <c r="F683" s="15">
        <v>0.42562612401870098</v>
      </c>
      <c r="G683" s="15">
        <v>0.67642403103791904</v>
      </c>
    </row>
    <row r="684" spans="1:7">
      <c r="A684" t="s">
        <v>1367</v>
      </c>
      <c r="B684" t="s">
        <v>1368</v>
      </c>
      <c r="C684" s="14">
        <v>2</v>
      </c>
      <c r="D684" s="15">
        <v>6.4148371045099406E-2</v>
      </c>
      <c r="E684" s="15">
        <v>7.5454192859748706E-2</v>
      </c>
      <c r="F684" s="15">
        <v>0.85016310709645804</v>
      </c>
      <c r="G684" s="15">
        <v>0.40860012215378</v>
      </c>
    </row>
    <row r="685" spans="1:7">
      <c r="A685" t="s">
        <v>1369</v>
      </c>
      <c r="B685" t="s">
        <v>1370</v>
      </c>
      <c r="C685" s="14">
        <v>3</v>
      </c>
      <c r="D685" s="15">
        <v>6.4445829325599599E-2</v>
      </c>
      <c r="E685" s="15">
        <v>0.10035346333659401</v>
      </c>
      <c r="F685" s="15">
        <v>0.64218839273581196</v>
      </c>
      <c r="G685" s="15">
        <v>0.53044397144671196</v>
      </c>
    </row>
    <row r="686" spans="1:7">
      <c r="A686" t="s">
        <v>1371</v>
      </c>
      <c r="B686" t="s">
        <v>1372</v>
      </c>
      <c r="C686" s="14">
        <v>11</v>
      </c>
      <c r="D686" s="15">
        <v>6.4923216837999995E-2</v>
      </c>
      <c r="E686" s="15">
        <v>6.7198445238590004E-2</v>
      </c>
      <c r="F686" s="15">
        <v>0.96614165115707995</v>
      </c>
      <c r="G686" s="15">
        <v>0.34929301778937499</v>
      </c>
    </row>
    <row r="687" spans="1:7">
      <c r="A687" t="s">
        <v>1373</v>
      </c>
      <c r="B687" t="s">
        <v>1374</v>
      </c>
      <c r="C687" s="14">
        <v>5</v>
      </c>
      <c r="D687" s="15">
        <v>6.5330788297932804E-2</v>
      </c>
      <c r="E687" s="15">
        <v>7.1119926675544398E-2</v>
      </c>
      <c r="F687" s="15">
        <v>0.91860033259001805</v>
      </c>
      <c r="G687" s="15">
        <v>0.37284031430373499</v>
      </c>
    </row>
    <row r="688" spans="1:7">
      <c r="A688" t="s">
        <v>1375</v>
      </c>
      <c r="B688" t="s">
        <v>1376</v>
      </c>
      <c r="C688" s="14">
        <v>6</v>
      </c>
      <c r="D688" s="15">
        <v>6.5650328092865806E-2</v>
      </c>
      <c r="E688" s="15">
        <v>5.1470270928609299E-2</v>
      </c>
      <c r="F688" s="15">
        <v>1.2754999518833801</v>
      </c>
      <c r="G688" s="15">
        <v>0.22153266995089901</v>
      </c>
    </row>
    <row r="689" spans="1:7">
      <c r="A689" t="s">
        <v>1377</v>
      </c>
      <c r="B689" t="s">
        <v>1378</v>
      </c>
      <c r="C689" s="14">
        <v>7</v>
      </c>
      <c r="D689" s="15">
        <v>6.69384524982167E-2</v>
      </c>
      <c r="E689" s="15">
        <v>8.9787583145520697E-2</v>
      </c>
      <c r="F689" s="15">
        <v>0.74552015048370401</v>
      </c>
      <c r="G689" s="15">
        <v>0.467479772204488</v>
      </c>
    </row>
    <row r="690" spans="1:7">
      <c r="A690" t="s">
        <v>1379</v>
      </c>
      <c r="B690" t="s">
        <v>1380</v>
      </c>
      <c r="C690" s="14">
        <v>2</v>
      </c>
      <c r="D690" s="15">
        <v>6.6960360547216699E-2</v>
      </c>
      <c r="E690" s="15">
        <v>6.88134229580354E-2</v>
      </c>
      <c r="F690" s="15">
        <v>0.97307120716914697</v>
      </c>
      <c r="G690" s="15">
        <v>0.345949478945697</v>
      </c>
    </row>
    <row r="691" spans="1:7">
      <c r="A691" t="s">
        <v>1381</v>
      </c>
      <c r="B691" t="s">
        <v>1382</v>
      </c>
      <c r="C691" s="14">
        <v>11</v>
      </c>
      <c r="D691" s="15">
        <v>6.7536931022300004E-2</v>
      </c>
      <c r="E691" s="15">
        <v>5.6239447343669403E-2</v>
      </c>
      <c r="F691" s="15">
        <v>1.2008818402782999</v>
      </c>
      <c r="G691" s="15">
        <v>0.248417595526089</v>
      </c>
    </row>
    <row r="692" spans="1:7">
      <c r="A692" t="s">
        <v>1383</v>
      </c>
      <c r="B692" t="s">
        <v>1384</v>
      </c>
      <c r="C692" s="14">
        <v>27</v>
      </c>
      <c r="D692" s="15">
        <v>6.7736098032383105E-2</v>
      </c>
      <c r="E692" s="15">
        <v>4.83306491814679E-2</v>
      </c>
      <c r="F692" s="15">
        <v>1.4015143429597501</v>
      </c>
      <c r="G692" s="15">
        <v>0.181411634047866</v>
      </c>
    </row>
    <row r="693" spans="1:7">
      <c r="A693" t="s">
        <v>1385</v>
      </c>
      <c r="B693" t="s">
        <v>1386</v>
      </c>
      <c r="C693" s="14">
        <v>14</v>
      </c>
      <c r="D693" s="15">
        <v>6.7792533842233396E-2</v>
      </c>
      <c r="E693" s="15">
        <v>3.4043772606521701E-2</v>
      </c>
      <c r="F693" s="15">
        <v>1.9913343513887301</v>
      </c>
      <c r="G693" s="15">
        <v>6.4978672492979103E-2</v>
      </c>
    </row>
    <row r="694" spans="1:7">
      <c r="A694" t="s">
        <v>1387</v>
      </c>
      <c r="B694" t="s">
        <v>1388</v>
      </c>
      <c r="C694" s="14">
        <v>4</v>
      </c>
      <c r="D694" s="15">
        <v>6.7815899029450094E-2</v>
      </c>
      <c r="E694" s="15">
        <v>8.31807323737601E-2</v>
      </c>
      <c r="F694" s="15">
        <v>0.81528374533575398</v>
      </c>
      <c r="G694" s="15">
        <v>0.42766607612242702</v>
      </c>
    </row>
    <row r="695" spans="1:7">
      <c r="A695" t="s">
        <v>1389</v>
      </c>
      <c r="B695" t="s">
        <v>1390</v>
      </c>
      <c r="C695" s="14">
        <v>16</v>
      </c>
      <c r="D695" s="15">
        <v>6.7816383560650395E-2</v>
      </c>
      <c r="E695" s="15">
        <v>3.9956088857021198E-2</v>
      </c>
      <c r="F695" s="15">
        <v>1.6972728187517201</v>
      </c>
      <c r="G695" s="15">
        <v>0.11029001507352799</v>
      </c>
    </row>
    <row r="696" spans="1:7">
      <c r="A696" t="s">
        <v>1391</v>
      </c>
      <c r="B696" t="s">
        <v>1392</v>
      </c>
      <c r="C696" s="14">
        <v>16</v>
      </c>
      <c r="D696" s="15">
        <v>6.8033023308233007E-2</v>
      </c>
      <c r="E696" s="15">
        <v>8.2243537611230197E-2</v>
      </c>
      <c r="F696" s="15">
        <v>0.82721421383682403</v>
      </c>
      <c r="G696" s="15">
        <v>0.421081077777966</v>
      </c>
    </row>
    <row r="697" spans="1:7">
      <c r="A697" t="s">
        <v>1393</v>
      </c>
      <c r="B697" t="s">
        <v>1394</v>
      </c>
      <c r="C697" s="14">
        <v>7</v>
      </c>
      <c r="D697" s="15">
        <v>6.8231090986416595E-2</v>
      </c>
      <c r="E697" s="15">
        <v>8.6157358445965296E-2</v>
      </c>
      <c r="F697" s="15">
        <v>0.79193573499828895</v>
      </c>
      <c r="G697" s="15">
        <v>0.44074297734401302</v>
      </c>
    </row>
    <row r="698" spans="1:7">
      <c r="A698" t="s">
        <v>1395</v>
      </c>
      <c r="B698" t="s">
        <v>1396</v>
      </c>
      <c r="C698" s="14">
        <v>16</v>
      </c>
      <c r="D698" s="15">
        <v>6.8429187227099897E-2</v>
      </c>
      <c r="E698" s="15">
        <v>4.8365809630747603E-2</v>
      </c>
      <c r="F698" s="15">
        <v>1.4148256330148901</v>
      </c>
      <c r="G698" s="15">
        <v>0.17754300451132099</v>
      </c>
    </row>
    <row r="699" spans="1:7">
      <c r="A699" t="s">
        <v>1397</v>
      </c>
      <c r="B699" t="s">
        <v>1398</v>
      </c>
      <c r="C699" s="14">
        <v>5</v>
      </c>
      <c r="D699" s="15">
        <v>6.8538343851116706E-2</v>
      </c>
      <c r="E699" s="15">
        <v>4.7668721410498001E-2</v>
      </c>
      <c r="F699" s="15">
        <v>1.4378053747424999</v>
      </c>
      <c r="G699" s="15">
        <v>0.17102397613714199</v>
      </c>
    </row>
    <row r="700" spans="1:7">
      <c r="A700" t="s">
        <v>1399</v>
      </c>
      <c r="B700" t="s">
        <v>1400</v>
      </c>
      <c r="C700" s="14">
        <v>11</v>
      </c>
      <c r="D700" s="15">
        <v>6.9140731896833493E-2</v>
      </c>
      <c r="E700" s="15">
        <v>6.1730708064759603E-2</v>
      </c>
      <c r="F700" s="15">
        <v>1.1200378881820101</v>
      </c>
      <c r="G700" s="15">
        <v>0.28031143980461398</v>
      </c>
    </row>
    <row r="701" spans="1:7">
      <c r="A701" t="s">
        <v>1401</v>
      </c>
      <c r="B701" t="s">
        <v>1402</v>
      </c>
      <c r="C701" s="14">
        <v>17</v>
      </c>
      <c r="D701" s="15">
        <v>6.9416779280183596E-2</v>
      </c>
      <c r="E701" s="15">
        <v>8.6976392001455294E-2</v>
      </c>
      <c r="F701" s="15">
        <v>0.79811058705472704</v>
      </c>
      <c r="G701" s="15">
        <v>0.43726013770949101</v>
      </c>
    </row>
    <row r="702" spans="1:7">
      <c r="A702" t="s">
        <v>1403</v>
      </c>
      <c r="B702" t="s">
        <v>1404</v>
      </c>
      <c r="C702" s="14">
        <v>12</v>
      </c>
      <c r="D702" s="15">
        <v>6.9582412750316805E-2</v>
      </c>
      <c r="E702" s="15">
        <v>7.1485332806326699E-2</v>
      </c>
      <c r="F702" s="15">
        <v>0.97338027282931705</v>
      </c>
      <c r="G702" s="15">
        <v>0.345800878760681</v>
      </c>
    </row>
    <row r="703" spans="1:7">
      <c r="A703" t="s">
        <v>1405</v>
      </c>
      <c r="B703" t="s">
        <v>1406</v>
      </c>
      <c r="C703" s="14">
        <v>3</v>
      </c>
      <c r="D703" s="15">
        <v>6.9672285343283194E-2</v>
      </c>
      <c r="E703" s="15">
        <v>0.16320683453572901</v>
      </c>
      <c r="F703" s="15">
        <v>0.426895635476777</v>
      </c>
      <c r="G703" s="15">
        <v>0.675519317757585</v>
      </c>
    </row>
    <row r="704" spans="1:7">
      <c r="A704" t="s">
        <v>1407</v>
      </c>
      <c r="B704" t="s">
        <v>1408</v>
      </c>
      <c r="C704" s="14">
        <v>36</v>
      </c>
      <c r="D704" s="15">
        <v>7.0190669776600503E-2</v>
      </c>
      <c r="E704" s="15">
        <v>4.3891792869196498E-2</v>
      </c>
      <c r="F704" s="15">
        <v>1.59917527146312</v>
      </c>
      <c r="G704" s="15">
        <v>0.13062859439174701</v>
      </c>
    </row>
    <row r="705" spans="1:7">
      <c r="A705" t="s">
        <v>1409</v>
      </c>
      <c r="B705" t="s">
        <v>1410</v>
      </c>
      <c r="C705" s="14">
        <v>17</v>
      </c>
      <c r="D705" s="15">
        <v>7.0677946761983093E-2</v>
      </c>
      <c r="E705" s="15">
        <v>4.7606220517019397E-2</v>
      </c>
      <c r="F705" s="15">
        <v>1.4846367973428101</v>
      </c>
      <c r="G705" s="15">
        <v>0.158349970824883</v>
      </c>
    </row>
    <row r="706" spans="1:7">
      <c r="A706" t="s">
        <v>1411</v>
      </c>
      <c r="B706" t="s">
        <v>1412</v>
      </c>
      <c r="C706" s="14">
        <v>264</v>
      </c>
      <c r="D706" s="15">
        <v>7.0762412690283105E-2</v>
      </c>
      <c r="E706" s="15">
        <v>3.3966610689516202E-2</v>
      </c>
      <c r="F706" s="15">
        <v>2.0832933063917398</v>
      </c>
      <c r="G706" s="15">
        <v>5.4747291324642698E-2</v>
      </c>
    </row>
    <row r="707" spans="1:7">
      <c r="A707" t="s">
        <v>1413</v>
      </c>
      <c r="B707" t="s">
        <v>1414</v>
      </c>
      <c r="C707" s="14">
        <v>32</v>
      </c>
      <c r="D707" s="15">
        <v>7.1330682027316697E-2</v>
      </c>
      <c r="E707" s="15">
        <v>3.6975944969393798E-2</v>
      </c>
      <c r="F707" s="15">
        <v>1.9291104550907201</v>
      </c>
      <c r="G707" s="15">
        <v>7.28572946493663E-2</v>
      </c>
    </row>
    <row r="708" spans="1:7">
      <c r="A708" t="s">
        <v>1415</v>
      </c>
      <c r="B708" t="s">
        <v>1416</v>
      </c>
      <c r="C708" s="14">
        <v>15</v>
      </c>
      <c r="D708" s="15">
        <v>7.1640608991133406E-2</v>
      </c>
      <c r="E708" s="15">
        <v>5.2750419184633301E-2</v>
      </c>
      <c r="F708" s="15">
        <v>1.3581050179029299</v>
      </c>
      <c r="G708" s="15">
        <v>0.194508376336435</v>
      </c>
    </row>
    <row r="709" spans="1:7">
      <c r="A709" t="s">
        <v>1417</v>
      </c>
      <c r="B709" t="s">
        <v>1418</v>
      </c>
      <c r="C709" s="14">
        <v>23</v>
      </c>
      <c r="D709" s="15">
        <v>7.2539810846433406E-2</v>
      </c>
      <c r="E709" s="15">
        <v>4.66429011226452E-2</v>
      </c>
      <c r="F709" s="15">
        <v>1.5552165302860099</v>
      </c>
      <c r="G709" s="15">
        <v>0.140737432690764</v>
      </c>
    </row>
    <row r="710" spans="1:7">
      <c r="A710" t="s">
        <v>1419</v>
      </c>
      <c r="B710" t="s">
        <v>1420</v>
      </c>
      <c r="C710" s="14">
        <v>41</v>
      </c>
      <c r="D710" s="15">
        <v>7.3559236742433795E-2</v>
      </c>
      <c r="E710" s="15">
        <v>4.53480777521535E-2</v>
      </c>
      <c r="F710" s="15">
        <v>1.6221026422435401</v>
      </c>
      <c r="G710" s="15">
        <v>0.12560681170041099</v>
      </c>
    </row>
    <row r="711" spans="1:7">
      <c r="A711" t="s">
        <v>1421</v>
      </c>
      <c r="B711" t="s">
        <v>1422</v>
      </c>
      <c r="C711" s="14">
        <v>13</v>
      </c>
      <c r="D711" s="15">
        <v>7.4059766748516595E-2</v>
      </c>
      <c r="E711" s="15">
        <v>3.8688580406883298E-2</v>
      </c>
      <c r="F711" s="15">
        <v>1.9142539211736</v>
      </c>
      <c r="G711" s="15">
        <v>7.4861568146844706E-2</v>
      </c>
    </row>
    <row r="712" spans="1:7">
      <c r="A712" t="s">
        <v>1423</v>
      </c>
      <c r="B712" t="s">
        <v>1424</v>
      </c>
      <c r="C712" s="14">
        <v>3</v>
      </c>
      <c r="D712" s="15">
        <v>7.4311630321000299E-2</v>
      </c>
      <c r="E712" s="15">
        <v>9.2026903605614704E-2</v>
      </c>
      <c r="F712" s="15">
        <v>0.80749897485919997</v>
      </c>
      <c r="G712" s="15">
        <v>0.43199832579590802</v>
      </c>
    </row>
    <row r="713" spans="1:7">
      <c r="A713" t="s">
        <v>1425</v>
      </c>
      <c r="B713" t="s">
        <v>1426</v>
      </c>
      <c r="C713" s="14">
        <v>2</v>
      </c>
      <c r="D713" s="15">
        <v>7.4877706415633599E-2</v>
      </c>
      <c r="E713" s="15">
        <v>9.6672750731268298E-2</v>
      </c>
      <c r="F713" s="15">
        <v>0.77454821394064999</v>
      </c>
      <c r="G713" s="15">
        <v>0.45064395854111</v>
      </c>
    </row>
    <row r="714" spans="1:7">
      <c r="A714" t="s">
        <v>1427</v>
      </c>
      <c r="B714" t="s">
        <v>1428</v>
      </c>
      <c r="C714" s="14">
        <v>9</v>
      </c>
      <c r="D714" s="15">
        <v>7.4890876591449995E-2</v>
      </c>
      <c r="E714" s="15">
        <v>7.4562119700554499E-2</v>
      </c>
      <c r="F714" s="15">
        <v>1.0044091677143301</v>
      </c>
      <c r="G714" s="15">
        <v>0.33111009584881901</v>
      </c>
    </row>
    <row r="715" spans="1:7">
      <c r="A715" t="s">
        <v>1429</v>
      </c>
      <c r="B715" t="s">
        <v>1430</v>
      </c>
      <c r="C715" s="14">
        <v>5</v>
      </c>
      <c r="D715" s="15">
        <v>7.4916802743082697E-2</v>
      </c>
      <c r="E715" s="15">
        <v>9.7222285930722505E-2</v>
      </c>
      <c r="F715" s="15">
        <v>0.77057232326820702</v>
      </c>
      <c r="G715" s="15">
        <v>0.45292732988179402</v>
      </c>
    </row>
    <row r="716" spans="1:7">
      <c r="A716" t="s">
        <v>1431</v>
      </c>
      <c r="B716" t="s">
        <v>1432</v>
      </c>
      <c r="C716" s="14">
        <v>2</v>
      </c>
      <c r="D716" s="15">
        <v>7.5928338475583904E-2</v>
      </c>
      <c r="E716" s="15">
        <v>0.15723884836594701</v>
      </c>
      <c r="F716" s="15">
        <v>0.48288536366581303</v>
      </c>
      <c r="G716" s="15">
        <v>0.636148974227011</v>
      </c>
    </row>
    <row r="717" spans="1:7">
      <c r="A717" t="s">
        <v>1433</v>
      </c>
      <c r="B717" t="s">
        <v>1434</v>
      </c>
      <c r="C717" s="14">
        <v>20</v>
      </c>
      <c r="D717" s="15">
        <v>7.6400109162733307E-2</v>
      </c>
      <c r="E717" s="15">
        <v>3.1619596736481702E-2</v>
      </c>
      <c r="F717" s="15">
        <v>2.4162265508777101</v>
      </c>
      <c r="G717" s="15">
        <v>2.88930989320197E-2</v>
      </c>
    </row>
    <row r="718" spans="1:7">
      <c r="A718" t="s">
        <v>1435</v>
      </c>
      <c r="B718" t="s">
        <v>1436</v>
      </c>
      <c r="C718" s="14">
        <v>14</v>
      </c>
      <c r="D718" s="15">
        <v>7.64017332216997E-2</v>
      </c>
      <c r="E718" s="15">
        <v>7.3084864246278705E-2</v>
      </c>
      <c r="F718" s="15">
        <v>1.0453838015521799</v>
      </c>
      <c r="G718" s="15">
        <v>0.31240034331809402</v>
      </c>
    </row>
    <row r="719" spans="1:7">
      <c r="A719" t="s">
        <v>1437</v>
      </c>
      <c r="B719" t="s">
        <v>1438</v>
      </c>
      <c r="C719" s="14">
        <v>7</v>
      </c>
      <c r="D719" s="15">
        <v>7.65458240537501E-2</v>
      </c>
      <c r="E719" s="15">
        <v>0.160520292337061</v>
      </c>
      <c r="F719" s="15">
        <v>0.47686073168256599</v>
      </c>
      <c r="G719" s="15">
        <v>0.64033406198634202</v>
      </c>
    </row>
    <row r="720" spans="1:7">
      <c r="A720" t="s">
        <v>1439</v>
      </c>
      <c r="B720" t="s">
        <v>1440</v>
      </c>
      <c r="C720" s="14">
        <v>7</v>
      </c>
      <c r="D720" s="15">
        <v>7.7061443277566602E-2</v>
      </c>
      <c r="E720" s="15">
        <v>5.9826615349505598E-2</v>
      </c>
      <c r="F720" s="15">
        <v>1.28807960850494</v>
      </c>
      <c r="G720" s="15">
        <v>0.21723474953997499</v>
      </c>
    </row>
    <row r="721" spans="1:7">
      <c r="A721" t="s">
        <v>1441</v>
      </c>
      <c r="B721" t="s">
        <v>1442</v>
      </c>
      <c r="C721" s="14">
        <v>2</v>
      </c>
      <c r="D721" s="15">
        <v>7.7290760629850602E-2</v>
      </c>
      <c r="E721" s="15">
        <v>7.7414423070856206E-2</v>
      </c>
      <c r="F721" s="15">
        <v>0.998402591712239</v>
      </c>
      <c r="G721" s="15">
        <v>0.33391871907943099</v>
      </c>
    </row>
    <row r="722" spans="1:7">
      <c r="A722" t="s">
        <v>1443</v>
      </c>
      <c r="B722" t="s">
        <v>1444</v>
      </c>
      <c r="C722" s="14">
        <v>19</v>
      </c>
      <c r="D722" s="15">
        <v>7.7583086061083301E-2</v>
      </c>
      <c r="E722" s="15">
        <v>3.6561861571103901E-2</v>
      </c>
      <c r="F722" s="15">
        <v>2.1219676112553301</v>
      </c>
      <c r="G722" s="15">
        <v>5.0903619609965901E-2</v>
      </c>
    </row>
    <row r="723" spans="1:7">
      <c r="A723" t="s">
        <v>1445</v>
      </c>
      <c r="B723" t="s">
        <v>1446</v>
      </c>
      <c r="C723" s="14">
        <v>16</v>
      </c>
      <c r="D723" s="15">
        <v>7.8104619100866898E-2</v>
      </c>
      <c r="E723" s="15">
        <v>3.8511367647244901E-2</v>
      </c>
      <c r="F723" s="15">
        <v>2.0280925833714001</v>
      </c>
      <c r="G723" s="15">
        <v>6.0696086150179303E-2</v>
      </c>
    </row>
    <row r="724" spans="1:7">
      <c r="A724" t="s">
        <v>1447</v>
      </c>
      <c r="B724" t="s">
        <v>1448</v>
      </c>
      <c r="C724" s="14">
        <v>2</v>
      </c>
      <c r="D724" s="15">
        <v>7.8135963013250098E-2</v>
      </c>
      <c r="E724" s="15">
        <v>7.7499685649960307E-2</v>
      </c>
      <c r="F724" s="15">
        <v>1.0082100637951401</v>
      </c>
      <c r="G724" s="15">
        <v>0.32934155291488798</v>
      </c>
    </row>
    <row r="725" spans="1:7">
      <c r="A725" t="s">
        <v>1449</v>
      </c>
      <c r="B725" t="s">
        <v>1450</v>
      </c>
      <c r="C725" s="14">
        <v>14</v>
      </c>
      <c r="D725" s="15">
        <v>7.8167755528366897E-2</v>
      </c>
      <c r="E725" s="15">
        <v>4.2166285494042603E-2</v>
      </c>
      <c r="F725" s="15">
        <v>1.85379752123081</v>
      </c>
      <c r="G725" s="15">
        <v>8.3538203608539002E-2</v>
      </c>
    </row>
    <row r="726" spans="1:7">
      <c r="A726" t="s">
        <v>1451</v>
      </c>
      <c r="B726" t="s">
        <v>1452</v>
      </c>
      <c r="C726" s="14">
        <v>5</v>
      </c>
      <c r="D726" s="15">
        <v>7.8648347659516296E-2</v>
      </c>
      <c r="E726" s="15">
        <v>0.10648943162006901</v>
      </c>
      <c r="F726" s="15">
        <v>0.73855542717249401</v>
      </c>
      <c r="G726" s="15">
        <v>0.47157576398905898</v>
      </c>
    </row>
    <row r="727" spans="1:7">
      <c r="A727" t="s">
        <v>1453</v>
      </c>
      <c r="B727" t="s">
        <v>1454</v>
      </c>
      <c r="C727" s="14">
        <v>23</v>
      </c>
      <c r="D727" s="15">
        <v>7.9153929430016895E-2</v>
      </c>
      <c r="E727" s="15">
        <v>6.2361282749404903E-2</v>
      </c>
      <c r="F727" s="15">
        <v>1.2692800074060699</v>
      </c>
      <c r="G727" s="15">
        <v>0.22368243056666001</v>
      </c>
    </row>
    <row r="728" spans="1:7">
      <c r="A728" t="s">
        <v>1455</v>
      </c>
      <c r="B728" t="s">
        <v>1456</v>
      </c>
      <c r="C728" s="14">
        <v>19</v>
      </c>
      <c r="D728" s="15">
        <v>7.9980406842000404E-2</v>
      </c>
      <c r="E728" s="15">
        <v>3.7307566601111501E-2</v>
      </c>
      <c r="F728" s="15">
        <v>2.14381194295362</v>
      </c>
      <c r="G728" s="15">
        <v>4.8844112651942898E-2</v>
      </c>
    </row>
    <row r="729" spans="1:7">
      <c r="A729" t="s">
        <v>1457</v>
      </c>
      <c r="B729" t="s">
        <v>1458</v>
      </c>
      <c r="C729" s="14">
        <v>67</v>
      </c>
      <c r="D729" s="15">
        <v>8.0823752949132993E-2</v>
      </c>
      <c r="E729" s="15">
        <v>4.6509257094026098E-2</v>
      </c>
      <c r="F729" s="15">
        <v>1.7377992683421</v>
      </c>
      <c r="G729" s="15">
        <v>0.10272646708080201</v>
      </c>
    </row>
    <row r="730" spans="1:7">
      <c r="A730" t="s">
        <v>1459</v>
      </c>
      <c r="B730" t="s">
        <v>1460</v>
      </c>
      <c r="C730" s="14">
        <v>5</v>
      </c>
      <c r="D730" s="15">
        <v>8.2454448541866801E-2</v>
      </c>
      <c r="E730" s="15">
        <v>8.5786210220260506E-2</v>
      </c>
      <c r="F730" s="15">
        <v>0.96116203676745704</v>
      </c>
      <c r="G730" s="15">
        <v>0.35170962843604903</v>
      </c>
    </row>
    <row r="731" spans="1:7">
      <c r="A731" t="s">
        <v>1461</v>
      </c>
      <c r="B731" t="s">
        <v>1462</v>
      </c>
      <c r="C731" s="14">
        <v>10</v>
      </c>
      <c r="D731" s="15">
        <v>8.2503767814983101E-2</v>
      </c>
      <c r="E731" s="15">
        <v>6.2574202820208397E-2</v>
      </c>
      <c r="F731" s="15">
        <v>1.3184949083896</v>
      </c>
      <c r="G731" s="15">
        <v>0.20711636995233201</v>
      </c>
    </row>
    <row r="732" spans="1:7">
      <c r="A732" t="s">
        <v>1463</v>
      </c>
      <c r="B732" t="s">
        <v>1464</v>
      </c>
      <c r="C732" s="14">
        <v>2</v>
      </c>
      <c r="D732" s="15">
        <v>8.2663433324983798E-2</v>
      </c>
      <c r="E732" s="15">
        <v>6.4955915852580703E-2</v>
      </c>
      <c r="F732" s="15">
        <v>1.27260823344545</v>
      </c>
      <c r="G732" s="15">
        <v>0.22253007924121901</v>
      </c>
    </row>
    <row r="733" spans="1:7">
      <c r="A733" t="s">
        <v>1465</v>
      </c>
      <c r="B733" t="s">
        <v>1466</v>
      </c>
      <c r="C733" s="14">
        <v>23</v>
      </c>
      <c r="D733" s="15">
        <v>8.2987291526949697E-2</v>
      </c>
      <c r="E733" s="15">
        <v>5.2974619543592803E-2</v>
      </c>
      <c r="F733" s="15">
        <v>1.5665481364837299</v>
      </c>
      <c r="G733" s="15">
        <v>0.13807004233597001</v>
      </c>
    </row>
    <row r="734" spans="1:7">
      <c r="A734" t="s">
        <v>1467</v>
      </c>
      <c r="B734" t="s">
        <v>1468</v>
      </c>
      <c r="C734" s="14">
        <v>63</v>
      </c>
      <c r="D734" s="15">
        <v>8.3872464131116695E-2</v>
      </c>
      <c r="E734" s="15">
        <v>4.7380553497916103E-2</v>
      </c>
      <c r="F734" s="15">
        <v>1.7701875123684601</v>
      </c>
      <c r="G734" s="15">
        <v>9.7012392382141904E-2</v>
      </c>
    </row>
    <row r="735" spans="1:7">
      <c r="A735" t="s">
        <v>1469</v>
      </c>
      <c r="B735" t="s">
        <v>1470</v>
      </c>
      <c r="C735" s="14">
        <v>13</v>
      </c>
      <c r="D735" s="15">
        <v>8.3952006619183797E-2</v>
      </c>
      <c r="E735" s="15">
        <v>5.7833011947105301E-2</v>
      </c>
      <c r="F735" s="15">
        <v>1.4516277778505999</v>
      </c>
      <c r="G735" s="15">
        <v>0.167198757862529</v>
      </c>
    </row>
    <row r="736" spans="1:7">
      <c r="A736" t="s">
        <v>1471</v>
      </c>
      <c r="B736" t="s">
        <v>1472</v>
      </c>
      <c r="C736" s="14">
        <v>20</v>
      </c>
      <c r="D736" s="15">
        <v>8.4670393970633306E-2</v>
      </c>
      <c r="E736" s="15">
        <v>4.6226603076385701E-2</v>
      </c>
      <c r="F736" s="15">
        <v>1.83163780887647</v>
      </c>
      <c r="G736" s="15">
        <v>8.6936850530654794E-2</v>
      </c>
    </row>
    <row r="737" spans="1:7">
      <c r="A737" t="s">
        <v>1473</v>
      </c>
      <c r="B737" t="s">
        <v>1474</v>
      </c>
      <c r="C737" s="14">
        <v>2</v>
      </c>
      <c r="D737" s="15">
        <v>8.5257671093933396E-2</v>
      </c>
      <c r="E737" s="15">
        <v>0.12533046491828101</v>
      </c>
      <c r="F737" s="15">
        <v>0.68026294444470403</v>
      </c>
      <c r="G737" s="15">
        <v>0.521707027552479</v>
      </c>
    </row>
    <row r="738" spans="1:7">
      <c r="A738" t="s">
        <v>1475</v>
      </c>
      <c r="B738" t="s">
        <v>1476</v>
      </c>
      <c r="C738" s="14">
        <v>4</v>
      </c>
      <c r="D738" s="15">
        <v>8.5295053344199206E-2</v>
      </c>
      <c r="E738" s="15">
        <v>0.114580320909645</v>
      </c>
      <c r="F738" s="15">
        <v>0.74441276361462405</v>
      </c>
      <c r="G738" s="15">
        <v>0.46812957569944103</v>
      </c>
    </row>
    <row r="739" spans="1:7">
      <c r="A739" t="s">
        <v>1477</v>
      </c>
      <c r="B739" t="s">
        <v>1478</v>
      </c>
      <c r="C739" s="14">
        <v>5</v>
      </c>
      <c r="D739" s="15">
        <v>8.5601201215583303E-2</v>
      </c>
      <c r="E739" s="15">
        <v>0.14392175541468</v>
      </c>
      <c r="F739" s="15">
        <v>0.59477596676709299</v>
      </c>
      <c r="G739" s="15">
        <v>0.56085884934563301</v>
      </c>
    </row>
    <row r="740" spans="1:7">
      <c r="A740" t="s">
        <v>1479</v>
      </c>
      <c r="B740" t="s">
        <v>1480</v>
      </c>
      <c r="C740" s="14">
        <v>9</v>
      </c>
      <c r="D740" s="15">
        <v>8.6217242684633502E-2</v>
      </c>
      <c r="E740" s="15">
        <v>8.8109684479930506E-2</v>
      </c>
      <c r="F740" s="15">
        <v>0.97852175040159095</v>
      </c>
      <c r="G740" s="15">
        <v>0.34333541027877801</v>
      </c>
    </row>
    <row r="741" spans="1:7">
      <c r="A741" t="s">
        <v>1481</v>
      </c>
      <c r="B741" t="s">
        <v>1482</v>
      </c>
      <c r="C741" s="14">
        <v>8</v>
      </c>
      <c r="D741" s="15">
        <v>8.7458172121599995E-2</v>
      </c>
      <c r="E741" s="15">
        <v>9.1371299757293398E-2</v>
      </c>
      <c r="F741" s="15">
        <v>0.95717333948310102</v>
      </c>
      <c r="G741" s="15">
        <v>0.353653749155251</v>
      </c>
    </row>
    <row r="742" spans="1:7">
      <c r="A742" t="s">
        <v>1483</v>
      </c>
      <c r="B742" t="s">
        <v>1484</v>
      </c>
      <c r="C742" s="14">
        <v>3</v>
      </c>
      <c r="D742" s="15">
        <v>8.7587034488116999E-2</v>
      </c>
      <c r="E742" s="15">
        <v>0.112310169935031</v>
      </c>
      <c r="F742" s="15">
        <v>0.77986734895676801</v>
      </c>
      <c r="G742" s="15">
        <v>0.44760041875002698</v>
      </c>
    </row>
    <row r="743" spans="1:7">
      <c r="A743" t="s">
        <v>1485</v>
      </c>
      <c r="B743" t="s">
        <v>1486</v>
      </c>
      <c r="C743" s="14">
        <v>6</v>
      </c>
      <c r="D743" s="15">
        <v>8.8766652257216194E-2</v>
      </c>
      <c r="E743" s="15">
        <v>0.1049879880734</v>
      </c>
      <c r="F743" s="15">
        <v>0.84549341201926198</v>
      </c>
      <c r="G743" s="15">
        <v>0.41111993190614299</v>
      </c>
    </row>
    <row r="744" spans="1:7">
      <c r="A744" t="s">
        <v>1487</v>
      </c>
      <c r="B744" t="s">
        <v>1488</v>
      </c>
      <c r="C744" s="14">
        <v>12</v>
      </c>
      <c r="D744" s="15">
        <v>8.9915727191983499E-2</v>
      </c>
      <c r="E744" s="15">
        <v>5.5104372849747597E-2</v>
      </c>
      <c r="F744" s="15">
        <v>1.6317348795014099</v>
      </c>
      <c r="G744" s="15">
        <v>0.123547004620914</v>
      </c>
    </row>
    <row r="745" spans="1:7">
      <c r="A745" t="s">
        <v>1489</v>
      </c>
      <c r="B745" t="s">
        <v>1490</v>
      </c>
      <c r="C745" s="14">
        <v>4</v>
      </c>
      <c r="D745" s="15">
        <v>9.0388845456783995E-2</v>
      </c>
      <c r="E745" s="15">
        <v>0.14218784962060901</v>
      </c>
      <c r="F745" s="15">
        <v>0.63570020714120601</v>
      </c>
      <c r="G745" s="15">
        <v>0.53455105546412196</v>
      </c>
    </row>
    <row r="746" spans="1:7">
      <c r="A746" t="s">
        <v>1491</v>
      </c>
      <c r="B746" t="s">
        <v>1492</v>
      </c>
      <c r="C746" s="14">
        <v>11</v>
      </c>
      <c r="D746" s="15">
        <v>9.0928685931416606E-2</v>
      </c>
      <c r="E746" s="15">
        <v>9.3534980668261505E-2</v>
      </c>
      <c r="F746" s="15">
        <v>0.97213561473767096</v>
      </c>
      <c r="G746" s="15">
        <v>0.346399589432974</v>
      </c>
    </row>
    <row r="747" spans="1:7">
      <c r="A747" t="s">
        <v>1493</v>
      </c>
      <c r="B747" t="s">
        <v>1494</v>
      </c>
      <c r="C747" s="14">
        <v>6</v>
      </c>
      <c r="D747" s="15">
        <v>9.1514001226766895E-2</v>
      </c>
      <c r="E747" s="15">
        <v>0.11312561096911999</v>
      </c>
      <c r="F747" s="15">
        <v>0.80895917770333703</v>
      </c>
      <c r="G747" s="15">
        <v>0.43118358824623898</v>
      </c>
    </row>
    <row r="748" spans="1:7">
      <c r="A748" t="s">
        <v>1495</v>
      </c>
      <c r="B748" t="s">
        <v>1496</v>
      </c>
      <c r="C748" s="14">
        <v>20</v>
      </c>
      <c r="D748" s="15">
        <v>9.1561501061666398E-2</v>
      </c>
      <c r="E748" s="15">
        <v>4.7796895191885999E-2</v>
      </c>
      <c r="F748" s="15">
        <v>1.91563700307484</v>
      </c>
      <c r="G748" s="15">
        <v>7.4672905475771406E-2</v>
      </c>
    </row>
    <row r="749" spans="1:7">
      <c r="A749" t="s">
        <v>1497</v>
      </c>
      <c r="B749" t="s">
        <v>1498</v>
      </c>
      <c r="C749" s="14">
        <v>9</v>
      </c>
      <c r="D749" s="15">
        <v>9.1756342234566399E-2</v>
      </c>
      <c r="E749" s="15">
        <v>8.8613217851802706E-2</v>
      </c>
      <c r="F749" s="15">
        <v>1.0354701528616199</v>
      </c>
      <c r="G749" s="15">
        <v>0.316855317312212</v>
      </c>
    </row>
    <row r="750" spans="1:7">
      <c r="A750" t="s">
        <v>1499</v>
      </c>
      <c r="B750" t="s">
        <v>1500</v>
      </c>
      <c r="C750" s="14">
        <v>3</v>
      </c>
      <c r="D750" s="15">
        <v>9.1915917706999806E-2</v>
      </c>
      <c r="E750" s="15">
        <v>9.0487554632874195E-2</v>
      </c>
      <c r="F750" s="15">
        <v>1.01578518813908</v>
      </c>
      <c r="G750" s="15">
        <v>0.32583702537359999</v>
      </c>
    </row>
    <row r="751" spans="1:7">
      <c r="A751" t="s">
        <v>1501</v>
      </c>
      <c r="B751" t="s">
        <v>1502</v>
      </c>
      <c r="C751" s="14">
        <v>15</v>
      </c>
      <c r="D751" s="15">
        <v>9.1997420674516703E-2</v>
      </c>
      <c r="E751" s="15">
        <v>4.9204950344275002E-2</v>
      </c>
      <c r="F751" s="15">
        <v>1.86967815292635</v>
      </c>
      <c r="G751" s="15">
        <v>8.1175990890062694E-2</v>
      </c>
    </row>
    <row r="752" spans="1:7">
      <c r="A752" t="s">
        <v>1503</v>
      </c>
      <c r="B752" t="s">
        <v>1504</v>
      </c>
      <c r="C752" s="14">
        <v>16</v>
      </c>
      <c r="D752" s="15">
        <v>9.2482089711017207E-2</v>
      </c>
      <c r="E752" s="15">
        <v>6.06586027034276E-2</v>
      </c>
      <c r="F752" s="15">
        <v>1.5246327081284901</v>
      </c>
      <c r="G752" s="15">
        <v>0.14815530870329899</v>
      </c>
    </row>
    <row r="753" spans="1:7">
      <c r="A753" t="s">
        <v>1505</v>
      </c>
      <c r="B753" t="s">
        <v>1506</v>
      </c>
      <c r="C753" s="14">
        <v>2</v>
      </c>
      <c r="D753" s="15">
        <v>9.3092704688199995E-2</v>
      </c>
      <c r="E753" s="15">
        <v>0.18601709259261301</v>
      </c>
      <c r="F753" s="15">
        <v>0.500452422896845</v>
      </c>
      <c r="G753" s="15">
        <v>0.62401910556212403</v>
      </c>
    </row>
    <row r="754" spans="1:7">
      <c r="A754" t="s">
        <v>1507</v>
      </c>
      <c r="B754" t="s">
        <v>1508</v>
      </c>
      <c r="C754" s="14">
        <v>4</v>
      </c>
      <c r="D754" s="15">
        <v>9.33679028016169E-2</v>
      </c>
      <c r="E754" s="15">
        <v>8.5104023292889103E-2</v>
      </c>
      <c r="F754" s="15">
        <v>1.09710327654296</v>
      </c>
      <c r="G754" s="15">
        <v>0.28989690506105498</v>
      </c>
    </row>
    <row r="755" spans="1:7">
      <c r="A755" t="s">
        <v>1509</v>
      </c>
      <c r="B755" t="s">
        <v>1510</v>
      </c>
      <c r="C755" s="14">
        <v>24</v>
      </c>
      <c r="D755" s="15">
        <v>9.3383101903183302E-2</v>
      </c>
      <c r="E755" s="15">
        <v>4.4332462573741599E-2</v>
      </c>
      <c r="F755" s="15">
        <v>2.1064271299581399</v>
      </c>
      <c r="G755" s="15">
        <v>5.2417235126597399E-2</v>
      </c>
    </row>
    <row r="756" spans="1:7">
      <c r="A756" t="s">
        <v>1511</v>
      </c>
      <c r="B756" t="s">
        <v>1512</v>
      </c>
      <c r="C756" s="14">
        <v>17</v>
      </c>
      <c r="D756" s="15">
        <v>9.4118768644866194E-2</v>
      </c>
      <c r="E756" s="15">
        <v>4.3863903869701203E-2</v>
      </c>
      <c r="F756" s="15">
        <v>2.1456997745674502</v>
      </c>
      <c r="G756" s="15">
        <v>4.8669789113155303E-2</v>
      </c>
    </row>
    <row r="757" spans="1:7">
      <c r="A757" t="s">
        <v>1513</v>
      </c>
      <c r="B757" t="s">
        <v>1514</v>
      </c>
      <c r="C757" s="14">
        <v>9</v>
      </c>
      <c r="D757" s="15">
        <v>9.4175520369099999E-2</v>
      </c>
      <c r="E757" s="15">
        <v>5.7613085894136197E-2</v>
      </c>
      <c r="F757" s="15">
        <v>1.63462031077709</v>
      </c>
      <c r="G757" s="15">
        <v>0.122935650546331</v>
      </c>
    </row>
    <row r="758" spans="1:7">
      <c r="A758" t="s">
        <v>1515</v>
      </c>
      <c r="B758" t="s">
        <v>1516</v>
      </c>
      <c r="C758" s="14">
        <v>32</v>
      </c>
      <c r="D758" s="15">
        <v>9.4680000678782905E-2</v>
      </c>
      <c r="E758" s="15">
        <v>5.16732619802035E-2</v>
      </c>
      <c r="F758" s="15">
        <v>1.83228224908766</v>
      </c>
      <c r="G758" s="15">
        <v>8.6836300825322593E-2</v>
      </c>
    </row>
    <row r="759" spans="1:7">
      <c r="A759" t="s">
        <v>1517</v>
      </c>
      <c r="B759" t="s">
        <v>1518</v>
      </c>
      <c r="C759" s="14">
        <v>14</v>
      </c>
      <c r="D759" s="15">
        <v>9.6289793887183894E-2</v>
      </c>
      <c r="E759" s="15">
        <v>4.25921838584618E-2</v>
      </c>
      <c r="F759" s="15">
        <v>2.2607385948362002</v>
      </c>
      <c r="G759" s="15">
        <v>3.9073070842784503E-2</v>
      </c>
    </row>
    <row r="760" spans="1:7">
      <c r="A760" t="s">
        <v>1519</v>
      </c>
      <c r="B760" t="s">
        <v>1520</v>
      </c>
      <c r="C760" s="14">
        <v>2</v>
      </c>
      <c r="D760" s="15">
        <v>9.7161106824300306E-2</v>
      </c>
      <c r="E760" s="15">
        <v>0.19094844186818399</v>
      </c>
      <c r="F760" s="15">
        <v>0.50883424799754495</v>
      </c>
      <c r="G760" s="15">
        <v>0.61827061909553804</v>
      </c>
    </row>
    <row r="761" spans="1:7">
      <c r="A761" t="s">
        <v>1521</v>
      </c>
      <c r="B761" t="s">
        <v>1522</v>
      </c>
      <c r="C761" s="14">
        <v>19</v>
      </c>
      <c r="D761" s="15">
        <v>9.7323331649100495E-2</v>
      </c>
      <c r="E761" s="15">
        <v>6.1640435844879202E-2</v>
      </c>
      <c r="F761" s="15">
        <v>1.578887792001</v>
      </c>
      <c r="G761" s="15">
        <v>0.135214316530578</v>
      </c>
    </row>
    <row r="762" spans="1:7">
      <c r="A762" t="s">
        <v>1523</v>
      </c>
      <c r="B762" t="s">
        <v>1524</v>
      </c>
      <c r="C762" s="14">
        <v>6</v>
      </c>
      <c r="D762" s="15">
        <v>9.8090130083716906E-2</v>
      </c>
      <c r="E762" s="15">
        <v>9.9096379000165893E-2</v>
      </c>
      <c r="F762" s="15">
        <v>0.98984575494481597</v>
      </c>
      <c r="G762" s="15">
        <v>0.33794900665341199</v>
      </c>
    </row>
    <row r="763" spans="1:7">
      <c r="A763" t="s">
        <v>1525</v>
      </c>
      <c r="B763" t="s">
        <v>1526</v>
      </c>
      <c r="C763" s="14">
        <v>5</v>
      </c>
      <c r="D763" s="15">
        <v>9.8745303010966595E-2</v>
      </c>
      <c r="E763" s="15">
        <v>9.4167147753545594E-2</v>
      </c>
      <c r="F763" s="15">
        <v>1.0486173295744601</v>
      </c>
      <c r="G763" s="15">
        <v>0.3109571489613</v>
      </c>
    </row>
    <row r="764" spans="1:7">
      <c r="A764" t="s">
        <v>1527</v>
      </c>
      <c r="B764" t="s">
        <v>1528</v>
      </c>
      <c r="C764" s="14">
        <v>4</v>
      </c>
      <c r="D764" s="15">
        <v>9.8756980159150395E-2</v>
      </c>
      <c r="E764" s="15">
        <v>5.2379764668868498E-2</v>
      </c>
      <c r="F764" s="15">
        <v>1.8854032808941901</v>
      </c>
      <c r="G764" s="15">
        <v>7.8895936502428599E-2</v>
      </c>
    </row>
    <row r="765" spans="1:7">
      <c r="A765" t="s">
        <v>1529</v>
      </c>
      <c r="B765" t="s">
        <v>1530</v>
      </c>
      <c r="C765" s="14">
        <v>5</v>
      </c>
      <c r="D765" s="15">
        <v>9.9613453391967297E-2</v>
      </c>
      <c r="E765" s="15">
        <v>8.1900944614313298E-2</v>
      </c>
      <c r="F765" s="15">
        <v>1.2162674540698599</v>
      </c>
      <c r="G765" s="15">
        <v>0.26955582299516501</v>
      </c>
    </row>
    <row r="766" spans="1:7">
      <c r="A766" t="s">
        <v>1531</v>
      </c>
      <c r="B766" t="s">
        <v>1532</v>
      </c>
      <c r="C766" s="14">
        <v>14</v>
      </c>
      <c r="D766" s="15">
        <v>9.9991871967633997E-2</v>
      </c>
      <c r="E766" s="15">
        <v>4.8074969703807403E-2</v>
      </c>
      <c r="F766" s="15">
        <v>2.0799154442257501</v>
      </c>
      <c r="G766" s="15">
        <v>5.5095365548777898E-2</v>
      </c>
    </row>
    <row r="767" spans="1:7">
      <c r="A767" t="s">
        <v>1533</v>
      </c>
      <c r="B767" t="s">
        <v>1534</v>
      </c>
      <c r="C767" s="14">
        <v>18</v>
      </c>
      <c r="D767" s="15">
        <v>0.100175247577166</v>
      </c>
      <c r="E767" s="15">
        <v>8.3982614605373707E-2</v>
      </c>
      <c r="F767" s="15">
        <v>1.1928093456947</v>
      </c>
      <c r="G767" s="15">
        <v>0.251471316363098</v>
      </c>
    </row>
    <row r="768" spans="1:7">
      <c r="A768" t="s">
        <v>1535</v>
      </c>
      <c r="B768" t="s">
        <v>1536</v>
      </c>
      <c r="C768" s="14">
        <v>12</v>
      </c>
      <c r="D768" s="15">
        <v>0.100288198468416</v>
      </c>
      <c r="E768" s="15">
        <v>0.10236665990666199</v>
      </c>
      <c r="F768" s="15">
        <v>0.97969591427383995</v>
      </c>
      <c r="G768" s="15">
        <v>0.34277410923801099</v>
      </c>
    </row>
    <row r="769" spans="1:7">
      <c r="A769" t="s">
        <v>1537</v>
      </c>
      <c r="B769" t="s">
        <v>1538</v>
      </c>
      <c r="C769" s="14">
        <v>54</v>
      </c>
      <c r="D769" s="15">
        <v>0.10119789295618301</v>
      </c>
      <c r="E769" s="15">
        <v>6.4105897335873699E-2</v>
      </c>
      <c r="F769" s="15">
        <v>1.5786050451173199</v>
      </c>
      <c r="G769" s="15">
        <v>0.13527918473268399</v>
      </c>
    </row>
    <row r="770" spans="1:7">
      <c r="A770" t="s">
        <v>1539</v>
      </c>
      <c r="B770" t="s">
        <v>1540</v>
      </c>
      <c r="C770" s="14">
        <v>3</v>
      </c>
      <c r="D770" s="15">
        <v>0.10270730357756699</v>
      </c>
      <c r="E770" s="15">
        <v>7.6495685247046905E-2</v>
      </c>
      <c r="F770" s="15">
        <v>1.3426548601515</v>
      </c>
      <c r="G770" s="15">
        <v>0.22794840819266399</v>
      </c>
    </row>
    <row r="771" spans="1:7">
      <c r="A771" t="s">
        <v>1541</v>
      </c>
      <c r="B771" t="s">
        <v>1542</v>
      </c>
      <c r="C771" s="14">
        <v>2</v>
      </c>
      <c r="D771" s="15">
        <v>0.102786126292383</v>
      </c>
      <c r="E771" s="15">
        <v>0.118081722211794</v>
      </c>
      <c r="F771" s="15">
        <v>0.87046601596836604</v>
      </c>
      <c r="G771" s="15">
        <v>0.39776271606496599</v>
      </c>
    </row>
    <row r="772" spans="1:7">
      <c r="A772" t="s">
        <v>1543</v>
      </c>
      <c r="B772" t="s">
        <v>1544</v>
      </c>
      <c r="C772" s="14">
        <v>4</v>
      </c>
      <c r="D772" s="15">
        <v>0.10304925885796599</v>
      </c>
      <c r="E772" s="15">
        <v>8.45973112663546E-2</v>
      </c>
      <c r="F772" s="15">
        <v>1.2181150596325201</v>
      </c>
      <c r="G772" s="15">
        <v>0.24199428525691399</v>
      </c>
    </row>
    <row r="773" spans="1:7">
      <c r="A773" t="s">
        <v>1545</v>
      </c>
      <c r="B773" t="s">
        <v>1546</v>
      </c>
      <c r="C773" s="14">
        <v>10</v>
      </c>
      <c r="D773" s="15">
        <v>0.10383827056178201</v>
      </c>
      <c r="E773" s="15">
        <v>3.51311455079431E-2</v>
      </c>
      <c r="F773" s="15">
        <v>2.95573255754796</v>
      </c>
      <c r="G773" s="15">
        <v>9.8183552303806407E-3</v>
      </c>
    </row>
    <row r="774" spans="1:7">
      <c r="A774" t="s">
        <v>1547</v>
      </c>
      <c r="B774" t="s">
        <v>1548</v>
      </c>
      <c r="C774" s="14">
        <v>2</v>
      </c>
      <c r="D774" s="15">
        <v>0.105092634574717</v>
      </c>
      <c r="E774" s="15">
        <v>6.9111165231980201E-2</v>
      </c>
      <c r="F774" s="15">
        <v>1.5206317853556699</v>
      </c>
      <c r="G774" s="15">
        <v>0.14914964626293001</v>
      </c>
    </row>
    <row r="775" spans="1:7">
      <c r="A775" t="s">
        <v>1549</v>
      </c>
      <c r="B775" t="s">
        <v>1550</v>
      </c>
      <c r="C775" s="14">
        <v>16</v>
      </c>
      <c r="D775" s="15">
        <v>0.106604036881533</v>
      </c>
      <c r="E775" s="15">
        <v>4.3835066169598702E-2</v>
      </c>
      <c r="F775" s="15">
        <v>2.43193511945619</v>
      </c>
      <c r="G775" s="15">
        <v>2.8017346186944899E-2</v>
      </c>
    </row>
    <row r="776" spans="1:7">
      <c r="A776" t="s">
        <v>1551</v>
      </c>
      <c r="B776" t="s">
        <v>1552</v>
      </c>
      <c r="C776" s="14">
        <v>7</v>
      </c>
      <c r="D776" s="15">
        <v>0.10676891035625</v>
      </c>
      <c r="E776" s="15">
        <v>3.8114430572507303E-2</v>
      </c>
      <c r="F776" s="15">
        <v>2.80127260862883</v>
      </c>
      <c r="G776" s="15">
        <v>1.3425210350063501E-2</v>
      </c>
    </row>
    <row r="777" spans="1:7">
      <c r="A777" t="s">
        <v>1553</v>
      </c>
      <c r="B777" t="s">
        <v>1554</v>
      </c>
      <c r="C777" s="14">
        <v>2</v>
      </c>
      <c r="D777" s="15">
        <v>0.10698107159878301</v>
      </c>
      <c r="E777" s="15">
        <v>0.151195261036216</v>
      </c>
      <c r="F777" s="15">
        <v>0.70756894670896997</v>
      </c>
      <c r="G777" s="15">
        <v>0.49006154028306798</v>
      </c>
    </row>
    <row r="778" spans="1:7">
      <c r="A778" t="s">
        <v>1555</v>
      </c>
      <c r="B778" t="s">
        <v>1556</v>
      </c>
      <c r="C778" s="14">
        <v>6</v>
      </c>
      <c r="D778" s="15">
        <v>0.10726767204355001</v>
      </c>
      <c r="E778" s="15">
        <v>7.5787740351800803E-2</v>
      </c>
      <c r="F778" s="15">
        <v>1.4153697094757201</v>
      </c>
      <c r="G778" s="15">
        <v>0.17738633134866899</v>
      </c>
    </row>
    <row r="779" spans="1:7">
      <c r="A779" t="s">
        <v>1557</v>
      </c>
      <c r="B779" t="s">
        <v>1558</v>
      </c>
      <c r="C779" s="14">
        <v>15</v>
      </c>
      <c r="D779" s="15">
        <v>0.10750989861389899</v>
      </c>
      <c r="E779" s="15">
        <v>7.6744934805569001E-2</v>
      </c>
      <c r="F779" s="15">
        <v>1.40087288999948</v>
      </c>
      <c r="G779" s="15">
        <v>0.18159978671777599</v>
      </c>
    </row>
    <row r="780" spans="1:7">
      <c r="A780" t="s">
        <v>1559</v>
      </c>
      <c r="B780" t="s">
        <v>1560</v>
      </c>
      <c r="C780" s="14">
        <v>4</v>
      </c>
      <c r="D780" s="15">
        <v>0.108271942447867</v>
      </c>
      <c r="E780" s="15">
        <v>0.123456087681589</v>
      </c>
      <c r="F780" s="15">
        <v>0.87700772380796199</v>
      </c>
      <c r="G780" s="15">
        <v>0.39431187030257803</v>
      </c>
    </row>
    <row r="781" spans="1:7">
      <c r="A781" t="s">
        <v>1561</v>
      </c>
      <c r="B781" t="s">
        <v>1562</v>
      </c>
      <c r="C781" s="14">
        <v>29</v>
      </c>
      <c r="D781" s="15">
        <v>0.1088000299162</v>
      </c>
      <c r="E781" s="15">
        <v>3.3651103033840703E-2</v>
      </c>
      <c r="F781" s="15">
        <v>3.2331787105696601</v>
      </c>
      <c r="G781" s="15">
        <v>5.5720706913779099E-3</v>
      </c>
    </row>
    <row r="782" spans="1:7">
      <c r="A782" t="s">
        <v>1563</v>
      </c>
      <c r="B782" t="s">
        <v>1564</v>
      </c>
      <c r="C782" s="14">
        <v>4</v>
      </c>
      <c r="D782" s="15">
        <v>0.111008891930233</v>
      </c>
      <c r="E782" s="15">
        <v>5.70608382563174E-2</v>
      </c>
      <c r="F782" s="15">
        <v>1.94544796961413</v>
      </c>
      <c r="G782" s="15">
        <v>9.9686095776315098E-2</v>
      </c>
    </row>
    <row r="783" spans="1:7">
      <c r="A783" t="s">
        <v>1565</v>
      </c>
      <c r="B783" t="s">
        <v>1566</v>
      </c>
      <c r="C783" s="14">
        <v>4</v>
      </c>
      <c r="D783" s="15">
        <v>0.111353933653433</v>
      </c>
      <c r="E783" s="15">
        <v>8.9408535699870895E-2</v>
      </c>
      <c r="F783" s="15">
        <v>1.24545081497844</v>
      </c>
      <c r="G783" s="15">
        <v>0.23207074399403901</v>
      </c>
    </row>
    <row r="784" spans="1:7">
      <c r="A784" t="s">
        <v>1567</v>
      </c>
      <c r="B784" t="s">
        <v>1568</v>
      </c>
      <c r="C784" s="14">
        <v>10</v>
      </c>
      <c r="D784" s="15">
        <v>0.111727413606883</v>
      </c>
      <c r="E784" s="15">
        <v>6.6433986436422995E-2</v>
      </c>
      <c r="F784" s="15">
        <v>1.6817809618245001</v>
      </c>
      <c r="G784" s="15">
        <v>0.113306952158039</v>
      </c>
    </row>
    <row r="785" spans="1:7">
      <c r="A785" t="s">
        <v>1569</v>
      </c>
      <c r="B785" t="s">
        <v>1570</v>
      </c>
      <c r="C785" s="14">
        <v>11</v>
      </c>
      <c r="D785" s="15">
        <v>0.111778565193466</v>
      </c>
      <c r="E785" s="15">
        <v>6.07013074060372E-2</v>
      </c>
      <c r="F785" s="15">
        <v>1.8414523503714399</v>
      </c>
      <c r="G785" s="15">
        <v>8.5416689973784002E-2</v>
      </c>
    </row>
    <row r="786" spans="1:7">
      <c r="A786" t="s">
        <v>1571</v>
      </c>
      <c r="B786" t="s">
        <v>1572</v>
      </c>
      <c r="C786" s="14">
        <v>37</v>
      </c>
      <c r="D786" s="15">
        <v>0.11219244917235</v>
      </c>
      <c r="E786" s="15">
        <v>3.3815998547208501E-2</v>
      </c>
      <c r="F786" s="15">
        <v>3.3177328481288102</v>
      </c>
      <c r="G786" s="15">
        <v>4.6853952579123496E-3</v>
      </c>
    </row>
    <row r="787" spans="1:7">
      <c r="A787" t="s">
        <v>1573</v>
      </c>
      <c r="B787" t="s">
        <v>1574</v>
      </c>
      <c r="C787" s="14">
        <v>5</v>
      </c>
      <c r="D787" s="15">
        <v>0.113899809808533</v>
      </c>
      <c r="E787" s="15">
        <v>9.0661934646040096E-2</v>
      </c>
      <c r="F787" s="15">
        <v>1.2563134710638799</v>
      </c>
      <c r="G787" s="15">
        <v>0.228216805190115</v>
      </c>
    </row>
    <row r="788" spans="1:7">
      <c r="A788" t="s">
        <v>1575</v>
      </c>
      <c r="B788" t="s">
        <v>1576</v>
      </c>
      <c r="C788" s="14">
        <v>19</v>
      </c>
      <c r="D788" s="15">
        <v>0.1155106061073</v>
      </c>
      <c r="E788" s="15">
        <v>9.1540153738178601E-2</v>
      </c>
      <c r="F788" s="15">
        <v>1.26185724395527</v>
      </c>
      <c r="G788" s="15">
        <v>0.226269395882195</v>
      </c>
    </row>
    <row r="789" spans="1:7">
      <c r="A789" t="s">
        <v>1577</v>
      </c>
      <c r="B789" t="s">
        <v>1578</v>
      </c>
      <c r="C789" s="14">
        <v>11</v>
      </c>
      <c r="D789" s="15">
        <v>0.116057619250233</v>
      </c>
      <c r="E789" s="15">
        <v>4.2292008003854999E-2</v>
      </c>
      <c r="F789" s="15">
        <v>2.7441974199866399</v>
      </c>
      <c r="G789" s="15">
        <v>1.5060963343021001E-2</v>
      </c>
    </row>
    <row r="790" spans="1:7">
      <c r="A790" t="s">
        <v>1579</v>
      </c>
      <c r="B790" t="s">
        <v>1580</v>
      </c>
      <c r="C790" s="14">
        <v>9</v>
      </c>
      <c r="D790" s="15">
        <v>0.11632877409758299</v>
      </c>
      <c r="E790" s="15">
        <v>3.79334287997403E-2</v>
      </c>
      <c r="F790" s="15">
        <v>3.06665592271426</v>
      </c>
      <c r="G790" s="15">
        <v>7.8327272602106406E-3</v>
      </c>
    </row>
    <row r="791" spans="1:7">
      <c r="A791" t="s">
        <v>1581</v>
      </c>
      <c r="B791" t="s">
        <v>1582</v>
      </c>
      <c r="C791" s="14">
        <v>4</v>
      </c>
      <c r="D791" s="15">
        <v>0.116590056422</v>
      </c>
      <c r="E791" s="15">
        <v>6.9042555515166901E-2</v>
      </c>
      <c r="F791" s="15">
        <v>1.6886694814821599</v>
      </c>
      <c r="G791" s="15">
        <v>0.11195671868219299</v>
      </c>
    </row>
    <row r="792" spans="1:7">
      <c r="A792" t="s">
        <v>1583</v>
      </c>
      <c r="B792" t="s">
        <v>1584</v>
      </c>
      <c r="C792" s="14">
        <v>16</v>
      </c>
      <c r="D792" s="15">
        <v>0.11721323408625001</v>
      </c>
      <c r="E792" s="15">
        <v>7.6239620460317195E-2</v>
      </c>
      <c r="F792" s="15">
        <v>1.53743202521922</v>
      </c>
      <c r="G792" s="15">
        <v>0.14501174849464801</v>
      </c>
    </row>
    <row r="793" spans="1:7">
      <c r="A793" t="s">
        <v>1585</v>
      </c>
      <c r="B793" t="s">
        <v>1586</v>
      </c>
      <c r="C793" s="14">
        <v>17</v>
      </c>
      <c r="D793" s="15">
        <v>0.11952231396849999</v>
      </c>
      <c r="E793" s="15">
        <v>7.6749171284373002E-2</v>
      </c>
      <c r="F793" s="15">
        <v>1.55731080829059</v>
      </c>
      <c r="G793" s="15">
        <v>0.14024118757519599</v>
      </c>
    </row>
    <row r="794" spans="1:7">
      <c r="A794" t="s">
        <v>1587</v>
      </c>
      <c r="B794" t="s">
        <v>1588</v>
      </c>
      <c r="C794" s="14">
        <v>2</v>
      </c>
      <c r="D794" s="15">
        <v>0.120890093059784</v>
      </c>
      <c r="E794" s="15">
        <v>0.34510089746781902</v>
      </c>
      <c r="F794" s="15">
        <v>0.350303618294869</v>
      </c>
      <c r="G794" s="15">
        <v>0.73098139705782506</v>
      </c>
    </row>
    <row r="795" spans="1:7">
      <c r="A795" t="s">
        <v>1589</v>
      </c>
      <c r="B795" t="s">
        <v>1590</v>
      </c>
      <c r="C795" s="14">
        <v>4</v>
      </c>
      <c r="D795" s="15">
        <v>0.12135648147938299</v>
      </c>
      <c r="E795" s="15">
        <v>0.16212543944993499</v>
      </c>
      <c r="F795" s="15">
        <v>0.74853447979000598</v>
      </c>
      <c r="G795" s="15">
        <v>0.46571378886727299</v>
      </c>
    </row>
    <row r="796" spans="1:7">
      <c r="A796" t="s">
        <v>1591</v>
      </c>
      <c r="B796" t="s">
        <v>1592</v>
      </c>
      <c r="C796" s="14">
        <v>4</v>
      </c>
      <c r="D796" s="15">
        <v>0.121571723337383</v>
      </c>
      <c r="E796" s="15">
        <v>0.1393739385793</v>
      </c>
      <c r="F796" s="15">
        <v>0.87227012866692999</v>
      </c>
      <c r="G796" s="15">
        <v>0.39680902130627499</v>
      </c>
    </row>
    <row r="797" spans="1:7">
      <c r="A797" t="s">
        <v>1593</v>
      </c>
      <c r="B797" t="s">
        <v>1594</v>
      </c>
      <c r="C797" s="14">
        <v>28</v>
      </c>
      <c r="D797" s="15">
        <v>0.12332688263315</v>
      </c>
      <c r="E797" s="15">
        <v>6.2973305834360005E-2</v>
      </c>
      <c r="F797" s="15">
        <v>1.9583993725458799</v>
      </c>
      <c r="G797" s="15">
        <v>6.9047104483439398E-2</v>
      </c>
    </row>
    <row r="798" spans="1:7">
      <c r="A798" t="s">
        <v>1595</v>
      </c>
      <c r="B798" t="s">
        <v>1596</v>
      </c>
      <c r="C798" s="14">
        <v>3</v>
      </c>
      <c r="D798" s="15">
        <v>0.124195015558133</v>
      </c>
      <c r="E798" s="15">
        <v>6.16762481125721E-2</v>
      </c>
      <c r="F798" s="15">
        <v>2.01366035319547</v>
      </c>
      <c r="G798" s="15">
        <v>9.0693429993763106E-2</v>
      </c>
    </row>
    <row r="799" spans="1:7">
      <c r="A799" t="s">
        <v>1597</v>
      </c>
      <c r="B799" t="s">
        <v>1598</v>
      </c>
      <c r="C799" s="14">
        <v>2</v>
      </c>
      <c r="D799" s="15">
        <v>0.124508346353633</v>
      </c>
      <c r="E799" s="15">
        <v>0.24363069542062801</v>
      </c>
      <c r="F799" s="15">
        <v>0.51105360980343495</v>
      </c>
      <c r="G799" s="15">
        <v>0.62756816212125099</v>
      </c>
    </row>
    <row r="800" spans="1:7">
      <c r="A800" t="s">
        <v>1599</v>
      </c>
      <c r="B800" t="s">
        <v>1600</v>
      </c>
      <c r="C800" s="14">
        <v>3</v>
      </c>
      <c r="D800" s="15">
        <v>0.13074374226003399</v>
      </c>
      <c r="E800" s="15">
        <v>9.5359897833721202E-2</v>
      </c>
      <c r="F800" s="15">
        <v>1.3710558130841499</v>
      </c>
      <c r="G800" s="15">
        <v>0.19052320129422201</v>
      </c>
    </row>
    <row r="801" spans="1:7">
      <c r="A801" t="s">
        <v>1601</v>
      </c>
      <c r="B801" t="s">
        <v>1602</v>
      </c>
      <c r="C801" s="14">
        <v>17</v>
      </c>
      <c r="D801" s="15">
        <v>0.13500250775183401</v>
      </c>
      <c r="E801" s="15">
        <v>4.16615441955559E-2</v>
      </c>
      <c r="F801" s="15">
        <v>3.24045856577334</v>
      </c>
      <c r="G801" s="15">
        <v>5.4895850752963004E-3</v>
      </c>
    </row>
    <row r="802" spans="1:7">
      <c r="A802" t="s">
        <v>1603</v>
      </c>
      <c r="B802" t="s">
        <v>1604</v>
      </c>
      <c r="C802" s="14">
        <v>39</v>
      </c>
      <c r="D802" s="15">
        <v>0.1382739520322</v>
      </c>
      <c r="E802" s="15">
        <v>7.1768622619689804E-2</v>
      </c>
      <c r="F802" s="15">
        <v>1.92666303162776</v>
      </c>
      <c r="G802" s="15">
        <v>7.3184110844680503E-2</v>
      </c>
    </row>
    <row r="803" spans="1:7">
      <c r="A803" t="s">
        <v>1605</v>
      </c>
      <c r="B803" t="s">
        <v>1606</v>
      </c>
      <c r="C803" s="14">
        <v>4</v>
      </c>
      <c r="D803" s="15">
        <v>0.1387207918641</v>
      </c>
      <c r="E803" s="15">
        <v>9.6992004127388495E-2</v>
      </c>
      <c r="F803" s="15">
        <v>1.4302291525176101</v>
      </c>
      <c r="G803" s="15">
        <v>0.17315109113234101</v>
      </c>
    </row>
    <row r="804" spans="1:7">
      <c r="A804" t="s">
        <v>1607</v>
      </c>
      <c r="B804" t="s">
        <v>1608</v>
      </c>
      <c r="C804" s="14">
        <v>9</v>
      </c>
      <c r="D804" s="15">
        <v>0.139187333960933</v>
      </c>
      <c r="E804" s="15">
        <v>6.9376695053488494E-2</v>
      </c>
      <c r="F804" s="15">
        <v>2.0062548937164202</v>
      </c>
      <c r="G804" s="15">
        <v>6.3208221164970796E-2</v>
      </c>
    </row>
    <row r="805" spans="1:7">
      <c r="A805" t="s">
        <v>1609</v>
      </c>
      <c r="B805" t="s">
        <v>1610</v>
      </c>
      <c r="C805" s="14">
        <v>5</v>
      </c>
      <c r="D805" s="15">
        <v>0.13924285021535099</v>
      </c>
      <c r="E805" s="15">
        <v>7.4537984650206807E-2</v>
      </c>
      <c r="F805" s="15">
        <v>1.8680790857009699</v>
      </c>
      <c r="G805" s="15">
        <v>8.1411116577958395E-2</v>
      </c>
    </row>
    <row r="806" spans="1:7">
      <c r="A806" t="s">
        <v>1611</v>
      </c>
      <c r="B806" t="s">
        <v>1612</v>
      </c>
      <c r="C806" s="14">
        <v>5</v>
      </c>
      <c r="D806" s="15">
        <v>0.13938155628736701</v>
      </c>
      <c r="E806" s="15">
        <v>8.6062744100339303E-2</v>
      </c>
      <c r="F806" s="15">
        <v>1.61953418688188</v>
      </c>
      <c r="G806" s="15">
        <v>0.12616101853787101</v>
      </c>
    </row>
    <row r="807" spans="1:7">
      <c r="A807" t="s">
        <v>1613</v>
      </c>
      <c r="B807" t="s">
        <v>1614</v>
      </c>
      <c r="C807" s="14">
        <v>7</v>
      </c>
      <c r="D807" s="15">
        <v>0.139807488108183</v>
      </c>
      <c r="E807" s="15">
        <v>0.14451405544465201</v>
      </c>
      <c r="F807" s="15">
        <v>0.96743176764372596</v>
      </c>
      <c r="G807" s="15">
        <v>0.34866882300459101</v>
      </c>
    </row>
    <row r="808" spans="1:7">
      <c r="A808" t="s">
        <v>1615</v>
      </c>
      <c r="B808" t="s">
        <v>1616</v>
      </c>
      <c r="C808" s="14">
        <v>13</v>
      </c>
      <c r="D808" s="15">
        <v>0.14189314306756601</v>
      </c>
      <c r="E808" s="15">
        <v>6.1823557036160798E-2</v>
      </c>
      <c r="F808" s="15">
        <v>2.2951306891735901</v>
      </c>
      <c r="G808" s="15">
        <v>3.6566723467166502E-2</v>
      </c>
    </row>
    <row r="809" spans="1:7">
      <c r="A809" t="s">
        <v>1617</v>
      </c>
      <c r="B809" t="s">
        <v>1618</v>
      </c>
      <c r="C809" s="14">
        <v>23</v>
      </c>
      <c r="D809" s="15">
        <v>0.14360277932405</v>
      </c>
      <c r="E809" s="15">
        <v>6.1460816173181103E-2</v>
      </c>
      <c r="F809" s="15">
        <v>2.3364932043761701</v>
      </c>
      <c r="G809" s="15">
        <v>3.3752208095685902E-2</v>
      </c>
    </row>
    <row r="810" spans="1:7">
      <c r="A810" t="s">
        <v>1619</v>
      </c>
      <c r="B810" t="s">
        <v>1620</v>
      </c>
      <c r="C810" s="14">
        <v>2</v>
      </c>
      <c r="D810" s="15">
        <v>0.1482281556959</v>
      </c>
      <c r="E810" s="15">
        <v>0.139587419493341</v>
      </c>
      <c r="F810" s="15">
        <v>1.06190196963252</v>
      </c>
      <c r="G810" s="15">
        <v>0.32914131066701602</v>
      </c>
    </row>
    <row r="811" spans="1:7">
      <c r="A811" t="s">
        <v>1621</v>
      </c>
      <c r="B811" t="s">
        <v>1622</v>
      </c>
      <c r="C811" s="14">
        <v>91</v>
      </c>
      <c r="D811" s="15">
        <v>0.14966682464068301</v>
      </c>
      <c r="E811" s="15">
        <v>5.2147853586518897E-2</v>
      </c>
      <c r="F811" s="15">
        <v>2.87004765004124</v>
      </c>
      <c r="G811" s="15">
        <v>1.1682696973839401E-2</v>
      </c>
    </row>
    <row r="812" spans="1:7">
      <c r="A812" t="s">
        <v>1623</v>
      </c>
      <c r="B812" t="s">
        <v>1624</v>
      </c>
      <c r="C812" s="14">
        <v>4</v>
      </c>
      <c r="D812" s="15">
        <v>0.149754936270099</v>
      </c>
      <c r="E812" s="15">
        <v>6.5532347349141096E-2</v>
      </c>
      <c r="F812" s="15">
        <v>2.2852063496556898</v>
      </c>
      <c r="G812" s="15">
        <v>6.2352713146621198E-2</v>
      </c>
    </row>
    <row r="813" spans="1:7">
      <c r="A813" t="s">
        <v>1625</v>
      </c>
      <c r="B813" t="s">
        <v>1626</v>
      </c>
      <c r="C813" s="14">
        <v>5</v>
      </c>
      <c r="D813" s="15">
        <v>0.15108699544925</v>
      </c>
      <c r="E813" s="15">
        <v>0.14195484045499801</v>
      </c>
      <c r="F813" s="15">
        <v>1.0643314096580401</v>
      </c>
      <c r="G813" s="15">
        <v>0.30401267359608802</v>
      </c>
    </row>
    <row r="814" spans="1:7">
      <c r="A814" t="s">
        <v>1627</v>
      </c>
      <c r="B814" t="s">
        <v>1628</v>
      </c>
      <c r="C814" s="14">
        <v>18</v>
      </c>
      <c r="D814" s="15">
        <v>0.153917693447333</v>
      </c>
      <c r="E814" s="15">
        <v>4.0788914730249003E-2</v>
      </c>
      <c r="F814" s="15">
        <v>3.77351774287802</v>
      </c>
      <c r="G814" s="15">
        <v>1.8402395698332999E-3</v>
      </c>
    </row>
    <row r="815" spans="1:7">
      <c r="A815" t="s">
        <v>1629</v>
      </c>
      <c r="B815" t="s">
        <v>1630</v>
      </c>
      <c r="C815" s="14">
        <v>2</v>
      </c>
      <c r="D815" s="15">
        <v>0.16101049505500001</v>
      </c>
      <c r="E815" s="15">
        <v>0.15330199715680101</v>
      </c>
      <c r="F815" s="15">
        <v>1.05028308855177</v>
      </c>
      <c r="G815" s="15">
        <v>0.33403839234212401</v>
      </c>
    </row>
    <row r="816" spans="1:7">
      <c r="A816" t="s">
        <v>1631</v>
      </c>
      <c r="B816" t="s">
        <v>1632</v>
      </c>
      <c r="C816" s="14">
        <v>2</v>
      </c>
      <c r="D816" s="15">
        <v>0.16224256656380101</v>
      </c>
      <c r="E816" s="15">
        <v>0.119156994863508</v>
      </c>
      <c r="F816" s="15">
        <v>1.3615865921228301</v>
      </c>
      <c r="G816" s="15">
        <v>0.22223586953767299</v>
      </c>
    </row>
    <row r="817" spans="1:7">
      <c r="A817" t="s">
        <v>1633</v>
      </c>
      <c r="B817" t="s">
        <v>1634</v>
      </c>
      <c r="C817" s="14">
        <v>17</v>
      </c>
      <c r="D817" s="15">
        <v>0.16539953464195001</v>
      </c>
      <c r="E817" s="15">
        <v>9.3452047775138006E-2</v>
      </c>
      <c r="F817" s="15">
        <v>1.76988668070634</v>
      </c>
      <c r="G817" s="15">
        <v>9.7064152764785194E-2</v>
      </c>
    </row>
    <row r="818" spans="1:7">
      <c r="A818" t="s">
        <v>1635</v>
      </c>
      <c r="B818" t="s">
        <v>1636</v>
      </c>
      <c r="C818" s="14">
        <v>11</v>
      </c>
      <c r="D818" s="15">
        <v>0.170196073506933</v>
      </c>
      <c r="E818" s="15">
        <v>4.3081121373202899E-2</v>
      </c>
      <c r="F818" s="15">
        <v>3.9505952510511402</v>
      </c>
      <c r="G818" s="15">
        <v>1.2819623703212201E-3</v>
      </c>
    </row>
    <row r="819" spans="1:7">
      <c r="A819" t="s">
        <v>1637</v>
      </c>
      <c r="B819" t="s">
        <v>1638</v>
      </c>
      <c r="C819" s="14">
        <v>37</v>
      </c>
      <c r="D819" s="15">
        <v>0.17175556545414999</v>
      </c>
      <c r="E819" s="15">
        <v>0.101922941779861</v>
      </c>
      <c r="F819" s="15">
        <v>1.6851511784767601</v>
      </c>
      <c r="G819" s="15">
        <v>0.112644592322588</v>
      </c>
    </row>
    <row r="820" spans="1:7">
      <c r="A820" t="s">
        <v>1639</v>
      </c>
      <c r="B820" t="s">
        <v>1640</v>
      </c>
      <c r="C820" s="14">
        <v>7</v>
      </c>
      <c r="D820" s="15">
        <v>0.176968946361616</v>
      </c>
      <c r="E820" s="15">
        <v>6.1179141205759201E-2</v>
      </c>
      <c r="F820" s="15">
        <v>2.8926353471754398</v>
      </c>
      <c r="G820" s="15">
        <v>1.11600857845477E-2</v>
      </c>
    </row>
    <row r="821" spans="1:7">
      <c r="A821" t="s">
        <v>1641</v>
      </c>
      <c r="B821" t="s">
        <v>1642</v>
      </c>
      <c r="C821" s="14">
        <v>23</v>
      </c>
      <c r="D821" s="15">
        <v>0.17789263476638401</v>
      </c>
      <c r="E821" s="15">
        <v>6.2575380592025706E-2</v>
      </c>
      <c r="F821" s="15">
        <v>2.8428534206798499</v>
      </c>
      <c r="G821" s="15">
        <v>1.23436315738229E-2</v>
      </c>
    </row>
    <row r="822" spans="1:7">
      <c r="A822" t="s">
        <v>1643</v>
      </c>
      <c r="B822" t="s">
        <v>1644</v>
      </c>
      <c r="C822" s="14">
        <v>10</v>
      </c>
      <c r="D822" s="15">
        <v>0.1804627425476</v>
      </c>
      <c r="E822" s="15">
        <v>3.5299483395364102E-2</v>
      </c>
      <c r="F822" s="15">
        <v>5.11233381311468</v>
      </c>
      <c r="G822" s="15">
        <v>1.2748916056409601E-4</v>
      </c>
    </row>
    <row r="823" spans="1:7">
      <c r="A823" t="s">
        <v>1645</v>
      </c>
      <c r="B823" t="s">
        <v>1646</v>
      </c>
      <c r="C823" s="14">
        <v>3</v>
      </c>
      <c r="D823" s="15">
        <v>0.1812927014471</v>
      </c>
      <c r="E823" s="15">
        <v>9.3910165514572402E-2</v>
      </c>
      <c r="F823" s="15">
        <v>1.93049070304288</v>
      </c>
      <c r="G823" s="15">
        <v>7.2673564181663305E-2</v>
      </c>
    </row>
    <row r="824" spans="1:7">
      <c r="A824" t="s">
        <v>1647</v>
      </c>
      <c r="B824" t="s">
        <v>1648</v>
      </c>
      <c r="C824" s="14">
        <v>7</v>
      </c>
      <c r="D824" s="15">
        <v>0.18368917457930001</v>
      </c>
      <c r="E824" s="15">
        <v>7.7647093623476202E-2</v>
      </c>
      <c r="F824" s="15">
        <v>2.3656928547775302</v>
      </c>
      <c r="G824" s="15">
        <v>3.1889481044224399E-2</v>
      </c>
    </row>
    <row r="825" spans="1:7">
      <c r="A825" t="s">
        <v>1649</v>
      </c>
      <c r="B825" t="s">
        <v>1650</v>
      </c>
      <c r="C825" s="14">
        <v>2</v>
      </c>
      <c r="D825" s="15">
        <v>0.18607676331558301</v>
      </c>
      <c r="E825" s="15">
        <v>0.166027497147334</v>
      </c>
      <c r="F825" s="15">
        <v>1.12075870872436</v>
      </c>
      <c r="G825" s="15">
        <v>0.280014063672827</v>
      </c>
    </row>
    <row r="826" spans="1:7">
      <c r="A826" t="s">
        <v>1651</v>
      </c>
      <c r="B826" t="s">
        <v>1652</v>
      </c>
      <c r="C826" s="14">
        <v>8</v>
      </c>
      <c r="D826" s="15">
        <v>0.18900537686970001</v>
      </c>
      <c r="E826" s="15">
        <v>6.8339189391558405E-2</v>
      </c>
      <c r="F826" s="15">
        <v>2.7656953287339898</v>
      </c>
      <c r="G826" s="15">
        <v>1.4423324020032499E-2</v>
      </c>
    </row>
    <row r="827" spans="1:7">
      <c r="A827" t="s">
        <v>1653</v>
      </c>
      <c r="B827" t="s">
        <v>1654</v>
      </c>
      <c r="C827" s="14">
        <v>6</v>
      </c>
      <c r="D827" s="15">
        <v>0.20401217443401601</v>
      </c>
      <c r="E827" s="15">
        <v>0.10608286026678</v>
      </c>
      <c r="F827" s="15">
        <v>1.92313983541696</v>
      </c>
      <c r="G827" s="15">
        <v>7.3656899713903295E-2</v>
      </c>
    </row>
    <row r="828" spans="1:7">
      <c r="A828" t="s">
        <v>1655</v>
      </c>
      <c r="B828" t="s">
        <v>1656</v>
      </c>
      <c r="C828" s="14">
        <v>26</v>
      </c>
      <c r="D828" s="15">
        <v>0.20633050352166701</v>
      </c>
      <c r="E828" s="15">
        <v>4.8588700757430298E-2</v>
      </c>
      <c r="F828" s="15">
        <v>4.2464708935464603</v>
      </c>
      <c r="G828" s="15">
        <v>7.0371813864487497E-4</v>
      </c>
    </row>
    <row r="829" spans="1:7">
      <c r="A829" t="s">
        <v>1657</v>
      </c>
      <c r="B829" t="s">
        <v>1658</v>
      </c>
      <c r="C829" s="14">
        <v>4</v>
      </c>
      <c r="D829" s="15">
        <v>0.20764439482296601</v>
      </c>
      <c r="E829" s="15">
        <v>9.61021509807857E-2</v>
      </c>
      <c r="F829" s="15">
        <v>2.1606633431595301</v>
      </c>
      <c r="G829" s="15">
        <v>7.4009096124919904E-2</v>
      </c>
    </row>
    <row r="830" spans="1:7">
      <c r="A830" t="s">
        <v>1659</v>
      </c>
      <c r="B830" t="s">
        <v>1660</v>
      </c>
      <c r="C830" s="14">
        <v>18</v>
      </c>
      <c r="D830" s="15">
        <v>0.208536279692416</v>
      </c>
      <c r="E830" s="15">
        <v>5.0921267973765699E-2</v>
      </c>
      <c r="F830" s="15">
        <v>4.0952687941677404</v>
      </c>
      <c r="G830" s="15">
        <v>9.5537940588774205E-4</v>
      </c>
    </row>
    <row r="831" spans="1:7">
      <c r="A831" t="s">
        <v>1661</v>
      </c>
      <c r="B831" t="s">
        <v>1662</v>
      </c>
      <c r="C831" s="14">
        <v>2</v>
      </c>
      <c r="D831" s="15">
        <v>0.21287165874591599</v>
      </c>
      <c r="E831" s="15">
        <v>0.17754229678338601</v>
      </c>
      <c r="F831" s="15">
        <v>1.1989912409753001</v>
      </c>
      <c r="G831" s="15">
        <v>0.24913020966736199</v>
      </c>
    </row>
    <row r="832" spans="1:7">
      <c r="A832" t="s">
        <v>1663</v>
      </c>
      <c r="B832" t="s">
        <v>1664</v>
      </c>
      <c r="C832" s="14">
        <v>3</v>
      </c>
      <c r="D832" s="15">
        <v>0.22516834528570001</v>
      </c>
      <c r="E832" s="15">
        <v>0.118717286669283</v>
      </c>
      <c r="F832" s="15">
        <v>1.89667698448132</v>
      </c>
      <c r="G832" s="15">
        <v>0.106660118262767</v>
      </c>
    </row>
    <row r="833" spans="1:8">
      <c r="A833" t="s">
        <v>1665</v>
      </c>
      <c r="B833" t="s">
        <v>1666</v>
      </c>
      <c r="C833" s="14">
        <v>10</v>
      </c>
      <c r="D833" s="15">
        <v>0.22800825507270001</v>
      </c>
      <c r="E833" s="15">
        <v>5.3481846874251698E-2</v>
      </c>
      <c r="F833" s="15">
        <v>4.2632831212579596</v>
      </c>
      <c r="G833" s="15">
        <v>6.8027353806906902E-4</v>
      </c>
    </row>
    <row r="834" spans="1:8">
      <c r="A834" t="s">
        <v>1667</v>
      </c>
      <c r="B834" t="s">
        <v>1668</v>
      </c>
      <c r="C834" s="14">
        <v>2</v>
      </c>
      <c r="D834" s="15">
        <v>0.24225973217226701</v>
      </c>
      <c r="E834" s="15">
        <v>0.181226984726545</v>
      </c>
      <c r="F834" s="15">
        <v>1.3367751636866601</v>
      </c>
      <c r="G834" s="15">
        <v>0.229749293410173</v>
      </c>
    </row>
    <row r="835" spans="1:8">
      <c r="A835" t="s">
        <v>1669</v>
      </c>
      <c r="B835" t="s">
        <v>1670</v>
      </c>
      <c r="C835" s="14">
        <v>7</v>
      </c>
      <c r="D835" s="15">
        <v>0.25562392237376702</v>
      </c>
      <c r="E835" s="15">
        <v>0.14530843633593901</v>
      </c>
      <c r="F835" s="15">
        <v>1.7591815645362101</v>
      </c>
      <c r="G835" s="15">
        <v>9.8921948534563597E-2</v>
      </c>
    </row>
    <row r="836" spans="1:8">
      <c r="A836" t="s">
        <v>1671</v>
      </c>
      <c r="B836" t="s">
        <v>1672</v>
      </c>
      <c r="C836" s="14">
        <v>3</v>
      </c>
      <c r="D836" s="15">
        <v>0.25592122184541699</v>
      </c>
      <c r="E836" s="15">
        <v>0.10602108428929299</v>
      </c>
      <c r="F836" s="15">
        <v>2.41387101028982</v>
      </c>
      <c r="G836" s="15">
        <v>2.9026636534374001E-2</v>
      </c>
    </row>
    <row r="837" spans="1:8">
      <c r="A837" t="s">
        <v>1673</v>
      </c>
      <c r="B837" t="s">
        <v>1674</v>
      </c>
      <c r="C837" s="14">
        <v>4</v>
      </c>
      <c r="D837" s="15">
        <v>0.26267802549498398</v>
      </c>
      <c r="E837" s="15">
        <v>0.1183054707611</v>
      </c>
      <c r="F837" s="15">
        <v>2.22033709688221</v>
      </c>
      <c r="G837" s="15">
        <v>4.2222293251892598E-2</v>
      </c>
    </row>
    <row r="838" spans="1:8">
      <c r="A838" t="s">
        <v>1675</v>
      </c>
      <c r="B838" t="s">
        <v>1676</v>
      </c>
      <c r="C838" s="14">
        <v>3</v>
      </c>
      <c r="D838" s="15">
        <v>0.28669844563546598</v>
      </c>
      <c r="E838" s="15">
        <v>0.129771621903324</v>
      </c>
      <c r="F838" s="15">
        <v>2.2092537754444299</v>
      </c>
      <c r="G838" s="15">
        <v>6.9214377494436499E-2</v>
      </c>
    </row>
    <row r="839" spans="1:8">
      <c r="A839" t="s">
        <v>1677</v>
      </c>
      <c r="B839" t="s">
        <v>1678</v>
      </c>
      <c r="C839" s="14">
        <v>2</v>
      </c>
      <c r="D839" s="15">
        <v>0.37465040412766698</v>
      </c>
      <c r="E839" s="15">
        <v>0.14284358946282699</v>
      </c>
      <c r="F839" s="15">
        <v>2.6228016639498102</v>
      </c>
      <c r="G839" s="15">
        <v>3.94379348495979E-2</v>
      </c>
    </row>
    <row r="840" spans="1:8">
      <c r="A840" t="s">
        <v>1679</v>
      </c>
      <c r="B840" t="s">
        <v>1680</v>
      </c>
      <c r="C840" s="14">
        <v>2</v>
      </c>
      <c r="D840" s="15">
        <v>0.38292541643871703</v>
      </c>
      <c r="E840" s="15">
        <v>0.15917018300904201</v>
      </c>
      <c r="F840" s="15">
        <v>2.40576098613246</v>
      </c>
      <c r="G840" s="15">
        <v>2.9490886337469199E-2</v>
      </c>
    </row>
    <row r="841" spans="1:8">
      <c r="A841" s="16"/>
      <c r="B841" s="16"/>
      <c r="C841" s="17"/>
      <c r="H841" s="16"/>
    </row>
    <row r="842" spans="1:8">
      <c r="A842" s="16"/>
      <c r="B842" s="16"/>
      <c r="C842" s="17"/>
      <c r="H842" s="16"/>
    </row>
    <row r="843" spans="1:8">
      <c r="A843" s="16"/>
      <c r="B843" s="16"/>
      <c r="C843" s="17"/>
      <c r="H843" s="16"/>
    </row>
    <row r="844" spans="1:8">
      <c r="A844" s="16"/>
      <c r="B844" s="16"/>
      <c r="C844" s="17"/>
      <c r="H844" s="16"/>
    </row>
    <row r="845" spans="1:8">
      <c r="A845" s="16"/>
      <c r="B845" s="16"/>
      <c r="C845" s="17"/>
      <c r="H845" s="16"/>
    </row>
    <row r="846" spans="1:8">
      <c r="A846" s="16"/>
      <c r="B846" s="16"/>
      <c r="C846" s="17"/>
      <c r="H846" s="16"/>
    </row>
    <row r="847" spans="1:8">
      <c r="A847" s="16"/>
      <c r="B847" s="16"/>
      <c r="C847" s="17"/>
      <c r="H847" s="16"/>
    </row>
    <row r="848" spans="1:8">
      <c r="A848" s="16"/>
      <c r="B848" s="16"/>
      <c r="C848" s="17"/>
      <c r="H848" s="16"/>
    </row>
    <row r="849" spans="1:8">
      <c r="A849" s="16"/>
      <c r="B849" s="16"/>
      <c r="C849" s="17"/>
      <c r="H849" s="16"/>
    </row>
    <row r="850" spans="1:8">
      <c r="A850" s="16"/>
      <c r="B850" s="16"/>
      <c r="C850" s="17"/>
      <c r="H850" s="16"/>
    </row>
    <row r="851" spans="1:8">
      <c r="A851" s="16"/>
      <c r="B851" s="16"/>
      <c r="C851" s="17"/>
      <c r="H851" s="16"/>
    </row>
    <row r="852" spans="1:8">
      <c r="A852" s="16"/>
      <c r="B852" s="16"/>
      <c r="C852" s="17"/>
      <c r="H852" s="16"/>
    </row>
    <row r="853" spans="1:8">
      <c r="A853" s="16"/>
      <c r="B853" s="16"/>
      <c r="C853" s="17"/>
      <c r="H853" s="16"/>
    </row>
    <row r="854" spans="1:8">
      <c r="A854" s="16"/>
      <c r="B854" s="16"/>
      <c r="C854" s="17"/>
      <c r="H854" s="16"/>
    </row>
    <row r="855" spans="1:8">
      <c r="A855" s="16"/>
      <c r="B855" s="16"/>
      <c r="C855" s="17"/>
      <c r="H855" s="16"/>
    </row>
    <row r="856" spans="1:8">
      <c r="A856" s="16"/>
      <c r="B856" s="16"/>
      <c r="C856" s="17"/>
      <c r="H856" s="16"/>
    </row>
    <row r="857" spans="1:8">
      <c r="A857" s="16"/>
      <c r="B857" s="16"/>
      <c r="C857" s="17"/>
      <c r="H857" s="16"/>
    </row>
    <row r="858" spans="1:8">
      <c r="A858" s="16"/>
      <c r="B858" s="16"/>
      <c r="C858" s="17"/>
      <c r="H858" s="16"/>
    </row>
    <row r="859" spans="1:8">
      <c r="A859" s="16"/>
      <c r="B859" s="16"/>
      <c r="C859" s="17"/>
      <c r="H859" s="16"/>
    </row>
    <row r="860" spans="1:8">
      <c r="A860" s="16"/>
      <c r="B860" s="16"/>
      <c r="C860" s="17"/>
      <c r="H860" s="16"/>
    </row>
    <row r="861" spans="1:8">
      <c r="A861" s="16"/>
      <c r="B861" s="16"/>
      <c r="C861" s="17"/>
      <c r="H861" s="16"/>
    </row>
    <row r="862" spans="1:8">
      <c r="A862" s="16"/>
      <c r="B862" s="16"/>
      <c r="C862" s="17"/>
      <c r="H862" s="16"/>
    </row>
    <row r="863" spans="1:8">
      <c r="A863" s="16"/>
      <c r="B863" s="16"/>
      <c r="C863" s="17"/>
      <c r="H863" s="16"/>
    </row>
    <row r="864" spans="1:8">
      <c r="A864" s="16"/>
      <c r="B864" s="16"/>
      <c r="C864" s="17"/>
      <c r="H864" s="16"/>
    </row>
    <row r="865" spans="1:8">
      <c r="A865" s="16"/>
      <c r="B865" s="16"/>
      <c r="C865" s="17"/>
      <c r="H865" s="16"/>
    </row>
    <row r="866" spans="1:8">
      <c r="A866" s="16"/>
      <c r="B866" s="16"/>
      <c r="C866" s="17"/>
      <c r="H866" s="16"/>
    </row>
    <row r="867" spans="1:8">
      <c r="A867" s="16"/>
      <c r="B867" s="16"/>
      <c r="C867" s="17"/>
      <c r="H867" s="16"/>
    </row>
    <row r="868" spans="1:8">
      <c r="A868" s="16"/>
      <c r="B868" s="16"/>
      <c r="C868" s="17"/>
      <c r="H868" s="16"/>
    </row>
    <row r="869" spans="1:8">
      <c r="A869" s="16"/>
      <c r="B869" s="16"/>
      <c r="C869" s="17"/>
      <c r="H869" s="16"/>
    </row>
    <row r="870" spans="1:8">
      <c r="A870" s="16"/>
      <c r="B870" s="16"/>
      <c r="C870" s="17"/>
      <c r="H870" s="16"/>
    </row>
    <row r="871" spans="1:8">
      <c r="A871" s="16"/>
      <c r="B871" s="16"/>
      <c r="C871" s="17"/>
      <c r="H871" s="16"/>
    </row>
    <row r="872" spans="1:8">
      <c r="A872" s="16"/>
      <c r="B872" s="16"/>
      <c r="C872" s="17"/>
      <c r="H872" s="16"/>
    </row>
    <row r="873" spans="1:8">
      <c r="A873" s="16"/>
      <c r="B873" s="16"/>
      <c r="C873" s="17"/>
      <c r="H873" s="16"/>
    </row>
    <row r="874" spans="1:8">
      <c r="A874" s="16"/>
      <c r="B874" s="16"/>
      <c r="C874" s="17"/>
      <c r="H874" s="16"/>
    </row>
    <row r="875" spans="1:8">
      <c r="A875" s="16"/>
      <c r="B875" s="16"/>
      <c r="C875" s="17"/>
      <c r="H875" s="16"/>
    </row>
    <row r="876" spans="1:8">
      <c r="A876" s="16"/>
      <c r="B876" s="16"/>
      <c r="C876" s="17"/>
      <c r="H876" s="16"/>
    </row>
    <row r="877" spans="1:8">
      <c r="A877" s="16"/>
      <c r="B877" s="16"/>
      <c r="C877" s="17"/>
      <c r="H877" s="16"/>
    </row>
    <row r="878" spans="1:8">
      <c r="A878" s="16"/>
      <c r="B878" s="16"/>
      <c r="C878" s="17"/>
      <c r="H878" s="16"/>
    </row>
    <row r="879" spans="1:8">
      <c r="A879" s="16"/>
      <c r="B879" s="16"/>
      <c r="C879" s="17"/>
      <c r="H879" s="16"/>
    </row>
    <row r="880" spans="1:8">
      <c r="A880" s="16"/>
      <c r="B880" s="16"/>
      <c r="C880" s="17"/>
      <c r="H880" s="16"/>
    </row>
    <row r="881" spans="1:8">
      <c r="A881" s="16"/>
      <c r="B881" s="16"/>
      <c r="C881" s="17"/>
      <c r="H881" s="16"/>
    </row>
    <row r="882" spans="1:8">
      <c r="A882" s="16"/>
      <c r="B882" s="16"/>
      <c r="C882" s="17"/>
      <c r="H882" s="16"/>
    </row>
    <row r="883" spans="1:8">
      <c r="A883" s="16"/>
      <c r="B883" s="16"/>
      <c r="C883" s="17"/>
      <c r="H883" s="16"/>
    </row>
    <row r="884" spans="1:8">
      <c r="A884" s="16"/>
      <c r="B884" s="16"/>
      <c r="C884" s="17"/>
      <c r="H884" s="16"/>
    </row>
    <row r="885" spans="1:8">
      <c r="A885" s="16"/>
      <c r="B885" s="16"/>
      <c r="C885" s="17"/>
      <c r="H885" s="16"/>
    </row>
    <row r="886" spans="1:8">
      <c r="A886" s="16"/>
      <c r="B886" s="16"/>
      <c r="C886" s="17"/>
      <c r="H886" s="16"/>
    </row>
    <row r="887" spans="1:8">
      <c r="A887" s="16"/>
      <c r="B887" s="16"/>
      <c r="C887" s="17"/>
      <c r="H887" s="16"/>
    </row>
    <row r="888" spans="1:8">
      <c r="A888" s="16"/>
      <c r="B888" s="16"/>
      <c r="C888" s="17"/>
      <c r="H888" s="16"/>
    </row>
    <row r="889" spans="1:8">
      <c r="A889" s="16"/>
      <c r="B889" s="16"/>
      <c r="C889" s="17"/>
      <c r="H889" s="16"/>
    </row>
    <row r="890" spans="1:8">
      <c r="A890" s="16"/>
      <c r="B890" s="16"/>
      <c r="C890" s="17"/>
      <c r="H890" s="16"/>
    </row>
    <row r="891" spans="1:8">
      <c r="A891" s="16"/>
      <c r="B891" s="16"/>
      <c r="C891" s="17"/>
      <c r="H891" s="16"/>
    </row>
    <row r="892" spans="1:8">
      <c r="A892" s="16"/>
      <c r="B892" s="16"/>
      <c r="C892" s="17"/>
      <c r="H892" s="16"/>
    </row>
    <row r="893" spans="1:8">
      <c r="A893" s="16"/>
      <c r="B893" s="16"/>
      <c r="C893" s="17"/>
      <c r="H893" s="16"/>
    </row>
    <row r="894" spans="1:8">
      <c r="A894" s="16"/>
      <c r="B894" s="16"/>
      <c r="C894" s="17"/>
      <c r="H894" s="16"/>
    </row>
    <row r="895" spans="1:8">
      <c r="A895" s="16"/>
      <c r="B895" s="16"/>
      <c r="C895" s="17"/>
      <c r="H895" s="16"/>
    </row>
    <row r="896" spans="1:8">
      <c r="A896" s="16"/>
      <c r="B896" s="16"/>
      <c r="C896" s="17"/>
      <c r="H896" s="16"/>
    </row>
    <row r="897" spans="1:8">
      <c r="A897" s="16"/>
      <c r="B897" s="16"/>
      <c r="C897" s="17"/>
      <c r="H897" s="16"/>
    </row>
    <row r="898" spans="1:8">
      <c r="A898" s="16"/>
      <c r="B898" s="16"/>
      <c r="C898" s="17"/>
      <c r="H898" s="16"/>
    </row>
    <row r="899" spans="1:8">
      <c r="A899" s="16"/>
      <c r="B899" s="16"/>
      <c r="C899" s="17"/>
      <c r="H899" s="16"/>
    </row>
    <row r="900" spans="1:8">
      <c r="A900" s="16"/>
      <c r="B900" s="16"/>
      <c r="C900" s="17"/>
      <c r="H900" s="16"/>
    </row>
    <row r="901" spans="1:8">
      <c r="A901" s="16"/>
      <c r="B901" s="16"/>
      <c r="C901" s="17"/>
      <c r="H901" s="16"/>
    </row>
    <row r="902" spans="1:8">
      <c r="A902" s="16"/>
      <c r="B902" s="16"/>
      <c r="C902" s="17"/>
      <c r="H902" s="16"/>
    </row>
    <row r="903" spans="1:8">
      <c r="A903" s="16"/>
      <c r="B903" s="16"/>
      <c r="C903" s="17"/>
      <c r="H903" s="16"/>
    </row>
    <row r="904" spans="1:8">
      <c r="A904" s="16"/>
      <c r="B904" s="16"/>
      <c r="C904" s="17"/>
      <c r="H904" s="16"/>
    </row>
    <row r="905" spans="1:8">
      <c r="A905" s="16"/>
      <c r="B905" s="16"/>
      <c r="C905" s="17"/>
      <c r="H905" s="16"/>
    </row>
    <row r="906" spans="1:8">
      <c r="A906" s="16"/>
      <c r="B906" s="16"/>
      <c r="C906" s="17"/>
      <c r="H906" s="16"/>
    </row>
    <row r="907" spans="1:8">
      <c r="A907" s="16"/>
      <c r="B907" s="16"/>
      <c r="C907" s="17"/>
      <c r="H907" s="16"/>
    </row>
    <row r="908" spans="1:8">
      <c r="A908" s="16"/>
      <c r="B908" s="16"/>
      <c r="C908" s="17"/>
      <c r="H908" s="16"/>
    </row>
    <row r="909" spans="1:8">
      <c r="A909" s="16"/>
      <c r="B909" s="16"/>
      <c r="C909" s="17"/>
      <c r="H909" s="16"/>
    </row>
    <row r="910" spans="1:8">
      <c r="A910" s="16"/>
      <c r="B910" s="16"/>
      <c r="C910" s="17"/>
      <c r="H910" s="16"/>
    </row>
    <row r="911" spans="1:8">
      <c r="A911" s="16"/>
      <c r="B911" s="16"/>
      <c r="C911" s="17"/>
      <c r="H911" s="16"/>
    </row>
    <row r="912" spans="1:8">
      <c r="A912" s="16"/>
      <c r="B912" s="16"/>
      <c r="C912" s="17"/>
      <c r="H912" s="16"/>
    </row>
    <row r="913" spans="1:8">
      <c r="A913" s="16"/>
      <c r="B913" s="16"/>
      <c r="C913" s="17"/>
      <c r="H913" s="16"/>
    </row>
    <row r="914" spans="1:8">
      <c r="A914" s="16"/>
      <c r="B914" s="16"/>
      <c r="C914" s="17"/>
      <c r="H914" s="16"/>
    </row>
    <row r="915" spans="1:8">
      <c r="A915" s="16"/>
      <c r="B915" s="16"/>
      <c r="C915" s="17"/>
      <c r="H915" s="16"/>
    </row>
    <row r="916" spans="1:8">
      <c r="A916" s="16"/>
      <c r="B916" s="16"/>
      <c r="C916" s="17"/>
      <c r="H916" s="16"/>
    </row>
    <row r="917" spans="1:8">
      <c r="A917" s="16"/>
      <c r="B917" s="16"/>
      <c r="C917" s="17"/>
      <c r="H917" s="16"/>
    </row>
    <row r="918" spans="1:8">
      <c r="A918" s="16"/>
      <c r="B918" s="16"/>
      <c r="C918" s="17"/>
      <c r="H918" s="16"/>
    </row>
    <row r="919" spans="1:8">
      <c r="A919" s="16"/>
      <c r="B919" s="16"/>
      <c r="C919" s="17"/>
      <c r="H919" s="16"/>
    </row>
    <row r="920" spans="1:8">
      <c r="A920" s="16"/>
      <c r="B920" s="16"/>
      <c r="C920" s="17"/>
      <c r="H920" s="16"/>
    </row>
    <row r="921" spans="1:8">
      <c r="A921" s="16"/>
      <c r="B921" s="16"/>
      <c r="C921" s="17"/>
      <c r="H921" s="16"/>
    </row>
    <row r="922" spans="1:8">
      <c r="A922" s="16"/>
      <c r="B922" s="16"/>
      <c r="C922" s="17"/>
      <c r="H922" s="16"/>
    </row>
    <row r="923" spans="1:8">
      <c r="A923" s="16"/>
      <c r="B923" s="16"/>
      <c r="C923" s="17"/>
      <c r="H923" s="16"/>
    </row>
    <row r="924" spans="1:8">
      <c r="A924" s="16"/>
      <c r="B924" s="16"/>
      <c r="C924" s="17"/>
      <c r="H924" s="16"/>
    </row>
    <row r="925" spans="1:8">
      <c r="A925" s="16"/>
      <c r="B925" s="16"/>
      <c r="C925" s="17"/>
      <c r="H925" s="16"/>
    </row>
    <row r="926" spans="1:8">
      <c r="A926" s="16"/>
      <c r="B926" s="16"/>
      <c r="C926" s="17"/>
      <c r="H926" s="16"/>
    </row>
    <row r="927" spans="1:8">
      <c r="A927" s="16"/>
      <c r="B927" s="16"/>
      <c r="C927" s="17"/>
      <c r="H927" s="16"/>
    </row>
    <row r="928" spans="1:8">
      <c r="A928" s="16"/>
      <c r="B928" s="16"/>
      <c r="C928" s="17"/>
      <c r="H928" s="16"/>
    </row>
    <row r="929" spans="1:8">
      <c r="A929" s="16"/>
      <c r="B929" s="16"/>
      <c r="C929" s="17"/>
      <c r="H929" s="16"/>
    </row>
    <row r="930" spans="1:8">
      <c r="A930" s="16"/>
      <c r="B930" s="16"/>
      <c r="C930" s="17"/>
      <c r="H930" s="16"/>
    </row>
    <row r="931" spans="1:8">
      <c r="A931" s="16"/>
      <c r="B931" s="16"/>
      <c r="C931" s="17"/>
      <c r="H931" s="16"/>
    </row>
    <row r="932" spans="1:8">
      <c r="A932" s="16"/>
      <c r="B932" s="16"/>
      <c r="C932" s="17"/>
      <c r="H932" s="16"/>
    </row>
    <row r="933" spans="1:8">
      <c r="A933" s="16"/>
      <c r="B933" s="16"/>
      <c r="C933" s="17"/>
      <c r="H933" s="16"/>
    </row>
    <row r="934" spans="1:8">
      <c r="A934" s="16"/>
      <c r="B934" s="16"/>
      <c r="C934" s="17"/>
      <c r="H934" s="16"/>
    </row>
    <row r="935" spans="1:8">
      <c r="A935" s="16"/>
      <c r="B935" s="16"/>
      <c r="C935" s="17"/>
      <c r="H935" s="16"/>
    </row>
    <row r="936" spans="1:8">
      <c r="A936" s="16"/>
      <c r="B936" s="16"/>
      <c r="C936" s="17"/>
      <c r="H936" s="16"/>
    </row>
    <row r="937" spans="1:8">
      <c r="A937" s="16"/>
      <c r="B937" s="16"/>
      <c r="C937" s="17"/>
      <c r="H937" s="16"/>
    </row>
    <row r="938" spans="1:8">
      <c r="A938" s="16"/>
      <c r="B938" s="16"/>
      <c r="C938" s="17"/>
      <c r="H938" s="16"/>
    </row>
    <row r="939" spans="1:8">
      <c r="A939" s="16"/>
      <c r="B939" s="16"/>
      <c r="C939" s="17"/>
      <c r="H939" s="16"/>
    </row>
    <row r="940" spans="1:8">
      <c r="A940" s="16"/>
      <c r="B940" s="16"/>
      <c r="C940" s="17"/>
      <c r="H940" s="16"/>
    </row>
    <row r="941" spans="1:8">
      <c r="A941" s="16"/>
      <c r="B941" s="16"/>
      <c r="C941" s="17"/>
      <c r="H941" s="16"/>
    </row>
    <row r="942" spans="1:8">
      <c r="A942" s="16"/>
      <c r="B942" s="16"/>
      <c r="C942" s="17"/>
      <c r="H942" s="16"/>
    </row>
    <row r="943" spans="1:8">
      <c r="A943" s="16"/>
      <c r="B943" s="16"/>
      <c r="C943" s="17"/>
      <c r="H943" s="16"/>
    </row>
    <row r="944" spans="1:8">
      <c r="A944" s="16"/>
      <c r="B944" s="16"/>
      <c r="C944" s="17"/>
      <c r="H944" s="16"/>
    </row>
    <row r="945" spans="1:8">
      <c r="A945" s="16"/>
      <c r="B945" s="16"/>
      <c r="C945" s="17"/>
      <c r="H945" s="16"/>
    </row>
    <row r="946" spans="1:8">
      <c r="A946" s="16"/>
      <c r="B946" s="16"/>
      <c r="C946" s="17"/>
      <c r="H946" s="16"/>
    </row>
    <row r="947" spans="1:8">
      <c r="A947" s="16"/>
      <c r="B947" s="16"/>
      <c r="C947" s="17"/>
      <c r="H947" s="16"/>
    </row>
    <row r="948" spans="1:8">
      <c r="A948" s="16"/>
      <c r="B948" s="16"/>
      <c r="C948" s="17"/>
      <c r="H948" s="16"/>
    </row>
    <row r="949" spans="1:8">
      <c r="A949" s="16"/>
      <c r="B949" s="16"/>
      <c r="C949" s="17"/>
      <c r="H949" s="16"/>
    </row>
    <row r="950" spans="1:8">
      <c r="A950" s="16"/>
      <c r="B950" s="16"/>
      <c r="C950" s="17"/>
      <c r="H950" s="16"/>
    </row>
    <row r="951" spans="1:8">
      <c r="A951" s="16"/>
      <c r="B951" s="16"/>
      <c r="C951" s="17"/>
      <c r="H951" s="16"/>
    </row>
    <row r="952" spans="1:8">
      <c r="A952" s="16"/>
      <c r="B952" s="16"/>
      <c r="C952" s="17"/>
      <c r="H952" s="16"/>
    </row>
    <row r="953" spans="1:8">
      <c r="A953" s="16"/>
      <c r="B953" s="16"/>
      <c r="C953" s="17"/>
      <c r="H953" s="16"/>
    </row>
    <row r="954" spans="1:8">
      <c r="A954" s="16"/>
      <c r="B954" s="16"/>
      <c r="C954" s="17"/>
      <c r="H954" s="16"/>
    </row>
    <row r="955" spans="1:8">
      <c r="A955" s="16"/>
      <c r="B955" s="16"/>
      <c r="C955" s="17"/>
      <c r="H955" s="16"/>
    </row>
    <row r="956" spans="1:8">
      <c r="A956" s="16"/>
      <c r="B956" s="16"/>
      <c r="C956" s="17"/>
      <c r="H956" s="16"/>
    </row>
    <row r="957" spans="1:8">
      <c r="A957" s="16"/>
      <c r="B957" s="16"/>
      <c r="C957" s="17"/>
      <c r="H957" s="16"/>
    </row>
    <row r="958" spans="1:8">
      <c r="A958" s="16"/>
      <c r="B958" s="16"/>
      <c r="C958" s="17"/>
      <c r="H958" s="16"/>
    </row>
    <row r="959" spans="1:8">
      <c r="A959" s="16"/>
      <c r="B959" s="16"/>
      <c r="C959" s="17"/>
      <c r="H959" s="16"/>
    </row>
    <row r="960" spans="1:8">
      <c r="A960" s="16"/>
      <c r="B960" s="16"/>
      <c r="C960" s="17"/>
      <c r="H960" s="16"/>
    </row>
    <row r="961" spans="1:8">
      <c r="A961" s="16"/>
      <c r="B961" s="16"/>
      <c r="C961" s="17"/>
      <c r="H961" s="16"/>
    </row>
    <row r="962" spans="1:8">
      <c r="A962" s="16"/>
      <c r="B962" s="16"/>
      <c r="C962" s="17"/>
      <c r="H962" s="16"/>
    </row>
    <row r="963" spans="1:8">
      <c r="A963" s="16"/>
      <c r="B963" s="16"/>
      <c r="C963" s="17"/>
      <c r="H963" s="16"/>
    </row>
    <row r="964" spans="1:8">
      <c r="A964" s="16"/>
      <c r="B964" s="16"/>
      <c r="C964" s="17"/>
      <c r="H964" s="16"/>
    </row>
    <row r="965" spans="1:8">
      <c r="A965" s="16"/>
      <c r="B965" s="16"/>
      <c r="C965" s="17"/>
      <c r="H965" s="16"/>
    </row>
    <row r="966" spans="1:8">
      <c r="A966" s="16"/>
      <c r="B966" s="16"/>
      <c r="C966" s="17"/>
      <c r="H966" s="16"/>
    </row>
    <row r="967" spans="1:8">
      <c r="A967" s="16"/>
      <c r="B967" s="16"/>
      <c r="C967" s="17"/>
      <c r="H967" s="16"/>
    </row>
    <row r="968" spans="1:8">
      <c r="A968" s="16"/>
      <c r="B968" s="16"/>
      <c r="C968" s="17"/>
      <c r="H968" s="16"/>
    </row>
    <row r="969" spans="1:8">
      <c r="A969" s="16"/>
      <c r="B969" s="16"/>
      <c r="C969" s="17"/>
      <c r="H969" s="16"/>
    </row>
    <row r="970" spans="1:8">
      <c r="A970" s="16"/>
      <c r="B970" s="16"/>
      <c r="C970" s="17"/>
      <c r="H970" s="16"/>
    </row>
    <row r="971" spans="1:8">
      <c r="A971" s="16"/>
      <c r="B971" s="16"/>
      <c r="C971" s="17"/>
      <c r="H971" s="16"/>
    </row>
    <row r="972" spans="1:8">
      <c r="A972" s="16"/>
      <c r="B972" s="16"/>
      <c r="C972" s="17"/>
      <c r="H972" s="16"/>
    </row>
    <row r="973" spans="1:8">
      <c r="A973" s="16"/>
      <c r="B973" s="16"/>
      <c r="C973" s="17"/>
      <c r="H973" s="16"/>
    </row>
    <row r="974" spans="1:8">
      <c r="A974" s="16"/>
      <c r="B974" s="16"/>
      <c r="C974" s="17"/>
      <c r="H974" s="16"/>
    </row>
    <row r="975" spans="1:8">
      <c r="A975" s="16"/>
      <c r="B975" s="16"/>
      <c r="C975" s="17"/>
      <c r="H975" s="16"/>
    </row>
    <row r="976" spans="1:8">
      <c r="A976" s="16"/>
      <c r="B976" s="16"/>
      <c r="C976" s="17"/>
      <c r="H976" s="16"/>
    </row>
    <row r="977" spans="1:8">
      <c r="A977" s="16"/>
      <c r="B977" s="16"/>
      <c r="C977" s="17"/>
      <c r="H977" s="16"/>
    </row>
    <row r="978" spans="1:8">
      <c r="A978" s="16"/>
      <c r="B978" s="16"/>
      <c r="C978" s="17"/>
      <c r="H978" s="16"/>
    </row>
    <row r="979" spans="1:8">
      <c r="A979" s="16"/>
      <c r="B979" s="16"/>
      <c r="C979" s="17"/>
      <c r="H979" s="16"/>
    </row>
    <row r="980" spans="1:8">
      <c r="A980" s="16"/>
      <c r="B980" s="16"/>
      <c r="C980" s="17"/>
      <c r="H980" s="16"/>
    </row>
    <row r="981" spans="1:8">
      <c r="A981" s="16"/>
      <c r="B981" s="16"/>
      <c r="C981" s="17"/>
      <c r="H981" s="16"/>
    </row>
    <row r="982" spans="1:8">
      <c r="A982" s="16"/>
      <c r="B982" s="16"/>
      <c r="C982" s="17"/>
      <c r="H982" s="16"/>
    </row>
    <row r="983" spans="1:8">
      <c r="A983" s="16"/>
      <c r="B983" s="16"/>
      <c r="C983" s="17"/>
      <c r="H983" s="16"/>
    </row>
    <row r="984" spans="1:8">
      <c r="A984" s="16"/>
      <c r="B984" s="16"/>
      <c r="C984" s="17"/>
      <c r="H984" s="16"/>
    </row>
    <row r="985" spans="1:8">
      <c r="A985" s="16"/>
      <c r="B985" s="16"/>
      <c r="C985" s="17"/>
      <c r="H985" s="16"/>
    </row>
    <row r="986" spans="1:8">
      <c r="A986" s="16"/>
      <c r="B986" s="16"/>
      <c r="C986" s="17"/>
      <c r="H986" s="16"/>
    </row>
    <row r="987" spans="1:8">
      <c r="A987" s="16"/>
      <c r="B987" s="16"/>
      <c r="C987" s="17"/>
      <c r="H987" s="16"/>
    </row>
    <row r="988" spans="1:8">
      <c r="A988" s="16"/>
      <c r="B988" s="16"/>
      <c r="C988" s="17"/>
      <c r="H988" s="16"/>
    </row>
    <row r="989" spans="1:8">
      <c r="A989" s="16"/>
      <c r="B989" s="16"/>
      <c r="C989" s="17"/>
      <c r="H989" s="16"/>
    </row>
    <row r="990" spans="1:8">
      <c r="A990" s="16"/>
      <c r="B990" s="16"/>
      <c r="C990" s="17"/>
      <c r="H990" s="16"/>
    </row>
    <row r="991" spans="1:8">
      <c r="A991" s="16"/>
      <c r="B991" s="16"/>
      <c r="C991" s="17"/>
      <c r="H991" s="16"/>
    </row>
    <row r="992" spans="1:8">
      <c r="A992" s="16"/>
      <c r="B992" s="16"/>
      <c r="C992" s="17"/>
      <c r="H992" s="16"/>
    </row>
    <row r="993" spans="1:8">
      <c r="A993" s="16"/>
      <c r="B993" s="16"/>
      <c r="C993" s="17"/>
      <c r="H993" s="16"/>
    </row>
    <row r="994" spans="1:8">
      <c r="A994" s="16"/>
      <c r="B994" s="16"/>
      <c r="C994" s="17"/>
      <c r="H994" s="16"/>
    </row>
    <row r="995" spans="1:8">
      <c r="A995" s="16"/>
      <c r="B995" s="16"/>
      <c r="C995" s="17"/>
      <c r="H995" s="16"/>
    </row>
    <row r="996" spans="1:8">
      <c r="A996" s="16"/>
      <c r="B996" s="16"/>
      <c r="C996" s="17"/>
      <c r="H996" s="16"/>
    </row>
    <row r="997" spans="1:8">
      <c r="A997" s="16"/>
      <c r="B997" s="16"/>
      <c r="C997" s="17"/>
      <c r="H997" s="16"/>
    </row>
    <row r="998" spans="1:8">
      <c r="A998" s="16"/>
      <c r="B998" s="16"/>
      <c r="C998" s="17"/>
      <c r="H998" s="16"/>
    </row>
    <row r="999" spans="1:8">
      <c r="A999" s="16"/>
      <c r="B999" s="16"/>
      <c r="C999" s="17"/>
      <c r="H999" s="16"/>
    </row>
    <row r="1000" spans="1:8">
      <c r="A1000" s="16"/>
      <c r="B1000" s="16"/>
      <c r="C1000" s="17"/>
      <c r="H1000" s="16"/>
    </row>
    <row r="1001" spans="1:8">
      <c r="A1001" s="16"/>
      <c r="B1001" s="16"/>
      <c r="C1001" s="17"/>
      <c r="H1001" s="16"/>
    </row>
    <row r="1002" spans="1:8">
      <c r="A1002" s="16"/>
      <c r="B1002" s="16"/>
      <c r="C1002" s="17"/>
      <c r="H1002" s="16"/>
    </row>
    <row r="1003" spans="1:8">
      <c r="A1003" s="16"/>
      <c r="B1003" s="16"/>
      <c r="C1003" s="17"/>
      <c r="H1003" s="16"/>
    </row>
    <row r="1004" spans="1:8">
      <c r="A1004" s="16"/>
      <c r="B1004" s="16"/>
      <c r="C1004" s="17"/>
      <c r="H1004" s="16"/>
    </row>
    <row r="1005" spans="1:8">
      <c r="A1005" s="16"/>
      <c r="B1005" s="16"/>
      <c r="C1005" s="17"/>
      <c r="H1005" s="16"/>
    </row>
    <row r="1006" spans="1:8">
      <c r="A1006" s="16"/>
      <c r="B1006" s="16"/>
      <c r="C1006" s="17"/>
      <c r="H1006" s="16"/>
    </row>
    <row r="1007" spans="1:8">
      <c r="A1007" s="16"/>
      <c r="B1007" s="16"/>
      <c r="C1007" s="17"/>
      <c r="H1007" s="16"/>
    </row>
    <row r="1008" spans="1:8">
      <c r="A1008" s="16"/>
      <c r="B1008" s="16"/>
      <c r="C1008" s="17"/>
      <c r="H1008" s="16"/>
    </row>
    <row r="1009" spans="1:8">
      <c r="A1009" s="16"/>
      <c r="B1009" s="16"/>
      <c r="C1009" s="17"/>
      <c r="H1009" s="16"/>
    </row>
    <row r="1010" spans="1:8">
      <c r="A1010" s="16"/>
      <c r="B1010" s="16"/>
      <c r="C1010" s="17"/>
      <c r="H1010" s="16"/>
    </row>
    <row r="1011" spans="1:8">
      <c r="A1011" s="16"/>
      <c r="B1011" s="16"/>
      <c r="C1011" s="17"/>
      <c r="H1011" s="16"/>
    </row>
    <row r="1012" spans="1:8">
      <c r="A1012" s="16"/>
      <c r="B1012" s="16"/>
      <c r="C1012" s="17"/>
      <c r="H1012" s="16"/>
    </row>
    <row r="1013" spans="1:8">
      <c r="A1013" s="16"/>
      <c r="B1013" s="16"/>
      <c r="C1013" s="17"/>
      <c r="H1013" s="16"/>
    </row>
    <row r="1014" spans="1:8">
      <c r="A1014" s="16"/>
      <c r="B1014" s="16"/>
      <c r="C1014" s="17"/>
      <c r="H1014" s="16"/>
    </row>
    <row r="1015" spans="1:8">
      <c r="A1015" s="16"/>
      <c r="B1015" s="16"/>
      <c r="C1015" s="17"/>
      <c r="H1015" s="16"/>
    </row>
    <row r="1016" spans="1:8">
      <c r="A1016" s="16"/>
      <c r="B1016" s="16"/>
      <c r="C1016" s="17"/>
      <c r="H1016" s="16"/>
    </row>
    <row r="1017" spans="1:8">
      <c r="A1017" s="16"/>
      <c r="B1017" s="16"/>
      <c r="C1017" s="17"/>
      <c r="H1017" s="16"/>
    </row>
    <row r="1018" spans="1:8">
      <c r="A1018" s="16"/>
      <c r="B1018" s="16"/>
      <c r="C1018" s="17"/>
      <c r="H1018" s="16"/>
    </row>
    <row r="1019" spans="1:8">
      <c r="A1019" s="16"/>
      <c r="B1019" s="16"/>
      <c r="C1019" s="17"/>
      <c r="H1019" s="16"/>
    </row>
    <row r="1020" spans="1:8">
      <c r="A1020" s="16"/>
      <c r="B1020" s="16"/>
      <c r="C1020" s="17"/>
      <c r="H1020" s="16"/>
    </row>
    <row r="1021" spans="1:8">
      <c r="A1021" s="16"/>
      <c r="B1021" s="16"/>
      <c r="C1021" s="17"/>
      <c r="H1021" s="16"/>
    </row>
    <row r="1022" spans="1:8">
      <c r="A1022" s="16"/>
      <c r="B1022" s="16"/>
      <c r="C1022" s="17"/>
      <c r="H1022" s="16"/>
    </row>
    <row r="1023" spans="1:8">
      <c r="A1023" s="16"/>
      <c r="B1023" s="16"/>
      <c r="C1023" s="17"/>
      <c r="H1023" s="16"/>
    </row>
    <row r="1024" spans="1:8">
      <c r="A1024" s="16"/>
      <c r="B1024" s="16"/>
      <c r="C1024" s="17"/>
      <c r="H1024" s="16"/>
    </row>
    <row r="1025" spans="1:8">
      <c r="A1025" s="16"/>
      <c r="B1025" s="16"/>
      <c r="C1025" s="17"/>
      <c r="H1025" s="16"/>
    </row>
    <row r="1026" spans="1:8">
      <c r="A1026" s="16"/>
      <c r="B1026" s="16"/>
      <c r="C1026" s="17"/>
      <c r="H1026" s="16"/>
    </row>
    <row r="1027" spans="1:8">
      <c r="A1027" s="16"/>
      <c r="B1027" s="16"/>
      <c r="C1027" s="17"/>
      <c r="H1027" s="16"/>
    </row>
    <row r="1028" spans="1:8">
      <c r="A1028" s="16"/>
      <c r="B1028" s="16"/>
      <c r="C1028" s="17"/>
      <c r="H1028" s="16"/>
    </row>
    <row r="1029" spans="1:8">
      <c r="A1029" s="16"/>
      <c r="B1029" s="16"/>
      <c r="C1029" s="17"/>
      <c r="H1029" s="16"/>
    </row>
    <row r="1030" spans="1:8">
      <c r="A1030" s="16"/>
      <c r="B1030" s="16"/>
      <c r="C1030" s="17"/>
      <c r="H1030" s="16"/>
    </row>
    <row r="1031" spans="1:8">
      <c r="A1031" s="16"/>
      <c r="B1031" s="16"/>
      <c r="C1031" s="17"/>
      <c r="H1031" s="16"/>
    </row>
    <row r="1032" spans="1:8">
      <c r="A1032" s="16"/>
      <c r="B1032" s="16"/>
      <c r="C1032" s="17"/>
      <c r="H1032" s="16"/>
    </row>
    <row r="1033" spans="1:8">
      <c r="A1033" s="16"/>
      <c r="B1033" s="16"/>
      <c r="C1033" s="17"/>
      <c r="H1033" s="16"/>
    </row>
    <row r="1034" spans="1:8">
      <c r="A1034" s="16"/>
      <c r="B1034" s="16"/>
      <c r="C1034" s="17"/>
      <c r="H1034" s="16"/>
    </row>
    <row r="1035" spans="1:8">
      <c r="A1035" s="16"/>
      <c r="B1035" s="16"/>
      <c r="C1035" s="17"/>
      <c r="H1035" s="16"/>
    </row>
    <row r="1036" spans="1:8">
      <c r="A1036" s="16"/>
      <c r="B1036" s="16"/>
      <c r="C1036" s="17"/>
      <c r="H1036" s="16"/>
    </row>
    <row r="1037" spans="1:8">
      <c r="A1037" s="16"/>
      <c r="B1037" s="16"/>
      <c r="C1037" s="17"/>
      <c r="H1037" s="16"/>
    </row>
    <row r="1038" spans="1:8">
      <c r="A1038" s="16"/>
      <c r="B1038" s="16"/>
      <c r="C1038" s="17"/>
      <c r="H1038" s="16"/>
    </row>
    <row r="1039" spans="1:8">
      <c r="A1039" s="16"/>
      <c r="B1039" s="16"/>
      <c r="C1039" s="17"/>
      <c r="H1039" s="16"/>
    </row>
    <row r="1040" spans="1:8">
      <c r="A1040" s="16"/>
      <c r="B1040" s="16"/>
      <c r="C1040" s="17"/>
      <c r="H1040" s="16"/>
    </row>
    <row r="1041" spans="1:8">
      <c r="A1041" s="16"/>
      <c r="B1041" s="16"/>
      <c r="C1041" s="17"/>
      <c r="H1041" s="16"/>
    </row>
    <row r="1042" spans="1:8">
      <c r="A1042" s="16"/>
      <c r="B1042" s="16"/>
      <c r="C1042" s="17"/>
      <c r="H1042" s="16"/>
    </row>
    <row r="1043" spans="1:8">
      <c r="A1043" s="16"/>
      <c r="B1043" s="16"/>
      <c r="C1043" s="17"/>
      <c r="H1043" s="16"/>
    </row>
    <row r="1044" spans="1:8">
      <c r="A1044" s="16"/>
      <c r="B1044" s="16"/>
      <c r="C1044" s="17"/>
      <c r="H1044" s="16"/>
    </row>
    <row r="1045" spans="1:8">
      <c r="A1045" s="16"/>
      <c r="B1045" s="16"/>
      <c r="C1045" s="17"/>
      <c r="H1045" s="16"/>
    </row>
    <row r="1046" spans="1:8">
      <c r="A1046" s="16"/>
      <c r="B1046" s="16"/>
      <c r="C1046" s="17"/>
      <c r="H1046" s="16"/>
    </row>
    <row r="1047" spans="1:8">
      <c r="A1047" s="16"/>
      <c r="B1047" s="16"/>
      <c r="C1047" s="17"/>
      <c r="H1047" s="16"/>
    </row>
    <row r="1048" spans="1:8">
      <c r="A1048" s="16"/>
      <c r="B1048" s="16"/>
      <c r="C1048" s="17"/>
      <c r="H1048" s="16"/>
    </row>
    <row r="1049" spans="1:8">
      <c r="A1049" s="16"/>
      <c r="B1049" s="16"/>
      <c r="C1049" s="17"/>
      <c r="H1049" s="16"/>
    </row>
    <row r="1050" spans="1:8">
      <c r="A1050" s="16"/>
      <c r="B1050" s="16"/>
      <c r="C1050" s="17"/>
      <c r="H1050" s="16"/>
    </row>
    <row r="1051" spans="1:8">
      <c r="A1051" s="16"/>
      <c r="B1051" s="16"/>
      <c r="C1051" s="17"/>
      <c r="H1051" s="16"/>
    </row>
    <row r="1052" spans="1:8">
      <c r="A1052" s="16"/>
      <c r="B1052" s="16"/>
      <c r="C1052" s="17"/>
      <c r="H1052" s="16"/>
    </row>
    <row r="1053" spans="1:8">
      <c r="A1053" s="16"/>
      <c r="B1053" s="16"/>
      <c r="C1053" s="17"/>
      <c r="H1053" s="16"/>
    </row>
    <row r="1054" spans="1:8">
      <c r="A1054" s="16"/>
      <c r="B1054" s="16"/>
      <c r="C1054" s="17"/>
      <c r="H1054" s="16"/>
    </row>
    <row r="1055" spans="1:8">
      <c r="A1055" s="16"/>
      <c r="B1055" s="16"/>
      <c r="C1055" s="17"/>
      <c r="H1055" s="16"/>
    </row>
    <row r="1056" spans="1:8">
      <c r="A1056" s="16"/>
      <c r="B1056" s="16"/>
      <c r="C1056" s="17"/>
      <c r="H1056" s="16"/>
    </row>
    <row r="1057" spans="1:8">
      <c r="A1057" s="16"/>
      <c r="B1057" s="16"/>
      <c r="C1057" s="17"/>
      <c r="H1057" s="16"/>
    </row>
    <row r="1058" spans="1:8">
      <c r="A1058" s="16"/>
      <c r="B1058" s="16"/>
      <c r="C1058" s="17"/>
      <c r="H1058" s="16"/>
    </row>
    <row r="1059" spans="1:8">
      <c r="A1059" s="16"/>
      <c r="B1059" s="16"/>
      <c r="C1059" s="17"/>
      <c r="H1059" s="16"/>
    </row>
    <row r="1060" spans="1:8">
      <c r="A1060" s="16"/>
      <c r="B1060" s="16"/>
      <c r="C1060" s="17"/>
      <c r="H1060" s="16"/>
    </row>
    <row r="1061" spans="1:8">
      <c r="A1061" s="16"/>
      <c r="B1061" s="16"/>
      <c r="C1061" s="17"/>
      <c r="H1061" s="16"/>
    </row>
    <row r="1062" spans="1:8">
      <c r="A1062" s="16"/>
      <c r="B1062" s="16"/>
      <c r="C1062" s="17"/>
      <c r="H1062" s="16"/>
    </row>
    <row r="1063" spans="1:8">
      <c r="A1063" s="16"/>
      <c r="B1063" s="16"/>
      <c r="C1063" s="17"/>
      <c r="H1063" s="16"/>
    </row>
    <row r="1064" spans="1:8">
      <c r="A1064" s="16"/>
      <c r="B1064" s="16"/>
      <c r="C1064" s="17"/>
      <c r="H1064" s="16"/>
    </row>
    <row r="1065" spans="1:8">
      <c r="A1065" s="16"/>
      <c r="B1065" s="16"/>
      <c r="C1065" s="17"/>
      <c r="H1065" s="16"/>
    </row>
    <row r="1066" spans="1:8">
      <c r="A1066" s="16"/>
      <c r="B1066" s="16"/>
      <c r="C1066" s="17"/>
      <c r="H1066" s="16"/>
    </row>
    <row r="1067" spans="1:8">
      <c r="A1067" s="16"/>
      <c r="B1067" s="16"/>
      <c r="C1067" s="17"/>
      <c r="H1067" s="16"/>
    </row>
    <row r="1068" spans="1:8">
      <c r="A1068" s="16"/>
      <c r="B1068" s="16"/>
      <c r="C1068" s="17"/>
      <c r="H1068" s="16"/>
    </row>
    <row r="1069" spans="1:8">
      <c r="A1069" s="16"/>
      <c r="B1069" s="16"/>
      <c r="C1069" s="17"/>
      <c r="H1069" s="16"/>
    </row>
    <row r="1070" spans="1:8">
      <c r="A1070" s="16"/>
      <c r="B1070" s="16"/>
      <c r="C1070" s="17"/>
      <c r="H1070" s="16"/>
    </row>
    <row r="1071" spans="1:8">
      <c r="A1071" s="16"/>
      <c r="B1071" s="16"/>
      <c r="C1071" s="17"/>
      <c r="H1071" s="16"/>
    </row>
    <row r="1072" spans="1:8">
      <c r="A1072" s="16"/>
      <c r="B1072" s="16"/>
      <c r="C1072" s="17"/>
      <c r="H1072" s="16"/>
    </row>
    <row r="1073" spans="1:8">
      <c r="A1073" s="16"/>
      <c r="B1073" s="16"/>
      <c r="C1073" s="17"/>
      <c r="H1073" s="16"/>
    </row>
    <row r="1074" spans="1:8">
      <c r="A1074" s="16"/>
      <c r="B1074" s="16"/>
      <c r="C1074" s="17"/>
      <c r="H1074" s="16"/>
    </row>
    <row r="1075" spans="1:8">
      <c r="A1075" s="16"/>
      <c r="B1075" s="16"/>
      <c r="C1075" s="17"/>
      <c r="H1075" s="16"/>
    </row>
    <row r="1076" spans="1:8">
      <c r="A1076" s="16"/>
      <c r="B1076" s="16"/>
      <c r="C1076" s="17"/>
      <c r="H1076" s="16"/>
    </row>
    <row r="1077" spans="1:8">
      <c r="A1077" s="16"/>
      <c r="B1077" s="16"/>
      <c r="C1077" s="17"/>
      <c r="H1077" s="16"/>
    </row>
    <row r="1078" spans="1:8">
      <c r="A1078" s="16"/>
      <c r="B1078" s="16"/>
      <c r="C1078" s="17"/>
      <c r="H1078" s="16"/>
    </row>
    <row r="1079" spans="1:8">
      <c r="A1079" s="16"/>
      <c r="B1079" s="16"/>
      <c r="C1079" s="17"/>
      <c r="H1079" s="16"/>
    </row>
    <row r="1080" spans="1:8">
      <c r="A1080" s="16"/>
      <c r="B1080" s="16"/>
      <c r="C1080" s="17"/>
      <c r="H1080" s="16"/>
    </row>
    <row r="1081" spans="1:8">
      <c r="A1081" s="16"/>
      <c r="B1081" s="16"/>
      <c r="C1081" s="17"/>
      <c r="H1081" s="16"/>
    </row>
    <row r="1082" spans="1:8">
      <c r="A1082" s="16"/>
      <c r="B1082" s="16"/>
      <c r="C1082" s="17"/>
      <c r="H1082" s="16"/>
    </row>
    <row r="1083" spans="1:8">
      <c r="A1083" s="16"/>
      <c r="B1083" s="16"/>
      <c r="C1083" s="17"/>
      <c r="H1083" s="16"/>
    </row>
    <row r="1084" spans="1:8">
      <c r="A1084" s="16"/>
      <c r="B1084" s="16"/>
      <c r="C1084" s="17"/>
      <c r="H1084" s="16"/>
    </row>
    <row r="1085" spans="1:8">
      <c r="A1085" s="16"/>
      <c r="B1085" s="16"/>
      <c r="C1085" s="17"/>
      <c r="H1085" s="16"/>
    </row>
    <row r="1086" spans="1:8">
      <c r="A1086" s="16"/>
      <c r="B1086" s="16"/>
      <c r="C1086" s="17"/>
      <c r="H1086" s="16"/>
    </row>
    <row r="1087" spans="1:8">
      <c r="A1087" s="16"/>
      <c r="B1087" s="16"/>
      <c r="C1087" s="17"/>
      <c r="H1087" s="16"/>
    </row>
    <row r="1088" spans="1:8">
      <c r="A1088" s="16"/>
      <c r="B1088" s="16"/>
      <c r="C1088" s="17"/>
      <c r="H1088" s="16"/>
    </row>
    <row r="1089" spans="1:8">
      <c r="A1089" s="16"/>
      <c r="B1089" s="16"/>
      <c r="C1089" s="17"/>
      <c r="H1089" s="16"/>
    </row>
    <row r="1090" spans="1:8">
      <c r="A1090" s="16"/>
      <c r="B1090" s="16"/>
      <c r="C1090" s="17"/>
      <c r="H1090" s="16"/>
    </row>
    <row r="1091" spans="1:8">
      <c r="A1091" s="16"/>
      <c r="B1091" s="16"/>
      <c r="C1091" s="17"/>
      <c r="H1091" s="16"/>
    </row>
    <row r="1092" spans="1:8">
      <c r="A1092" s="16"/>
      <c r="B1092" s="16"/>
      <c r="C1092" s="17"/>
      <c r="H1092" s="16"/>
    </row>
    <row r="1093" spans="1:8">
      <c r="A1093" s="16"/>
      <c r="B1093" s="16"/>
      <c r="C1093" s="17"/>
      <c r="H1093" s="16"/>
    </row>
    <row r="1094" spans="1:8">
      <c r="A1094" s="16"/>
      <c r="B1094" s="16"/>
      <c r="C1094" s="17"/>
      <c r="H1094" s="16"/>
    </row>
    <row r="1095" spans="1:8">
      <c r="A1095" s="16"/>
      <c r="B1095" s="16"/>
      <c r="C1095" s="17"/>
      <c r="H1095" s="16"/>
    </row>
    <row r="1096" spans="1:8">
      <c r="A1096" s="16"/>
      <c r="B1096" s="16"/>
      <c r="C1096" s="17"/>
      <c r="H1096" s="16"/>
    </row>
    <row r="1097" spans="1:8">
      <c r="A1097" s="16"/>
      <c r="B1097" s="16"/>
      <c r="C1097" s="17"/>
      <c r="H1097" s="16"/>
    </row>
    <row r="1098" spans="1:8">
      <c r="A1098" s="16"/>
      <c r="B1098" s="16"/>
      <c r="C1098" s="17"/>
      <c r="H1098" s="16"/>
    </row>
    <row r="1099" spans="1:8">
      <c r="A1099" s="16"/>
      <c r="B1099" s="16"/>
      <c r="C1099" s="17"/>
      <c r="H1099" s="16"/>
    </row>
    <row r="1100" spans="1:8">
      <c r="A1100" s="16"/>
      <c r="B1100" s="16"/>
      <c r="C1100" s="17"/>
      <c r="H1100" s="16"/>
    </row>
    <row r="1101" spans="1:8">
      <c r="A1101" s="16"/>
      <c r="B1101" s="16"/>
      <c r="C1101" s="17"/>
      <c r="H1101" s="16"/>
    </row>
    <row r="1102" spans="1:8">
      <c r="A1102" s="16"/>
      <c r="B1102" s="16"/>
      <c r="C1102" s="17"/>
      <c r="H1102" s="16"/>
    </row>
    <row r="1103" spans="1:8">
      <c r="A1103" s="16"/>
      <c r="B1103" s="16"/>
      <c r="C1103" s="17"/>
      <c r="H1103" s="16"/>
    </row>
    <row r="1104" spans="1:8">
      <c r="A1104" s="16"/>
      <c r="B1104" s="16"/>
      <c r="C1104" s="17"/>
      <c r="H1104" s="16"/>
    </row>
    <row r="1105" spans="1:8">
      <c r="A1105" s="16"/>
      <c r="B1105" s="16"/>
      <c r="C1105" s="17"/>
      <c r="H1105" s="16"/>
    </row>
    <row r="1106" spans="1:8">
      <c r="A1106" s="16"/>
      <c r="B1106" s="16"/>
      <c r="C1106" s="17"/>
      <c r="H1106" s="16"/>
    </row>
    <row r="1107" spans="1:8">
      <c r="A1107" s="16"/>
      <c r="B1107" s="16"/>
      <c r="C1107" s="17"/>
      <c r="H1107" s="16"/>
    </row>
    <row r="1108" spans="1:8">
      <c r="A1108" s="16"/>
      <c r="B1108" s="16"/>
      <c r="C1108" s="17"/>
      <c r="H1108" s="16"/>
    </row>
    <row r="1109" spans="1:8">
      <c r="A1109" s="16"/>
      <c r="B1109" s="16"/>
      <c r="C1109" s="17"/>
      <c r="H1109" s="16"/>
    </row>
    <row r="1110" spans="1:8">
      <c r="A1110" s="16"/>
      <c r="B1110" s="16"/>
      <c r="C1110" s="17"/>
      <c r="H1110" s="16"/>
    </row>
    <row r="1111" spans="1:8">
      <c r="A1111" s="16"/>
      <c r="B1111" s="16"/>
      <c r="C1111" s="17"/>
      <c r="H1111" s="16"/>
    </row>
    <row r="1112" spans="1:8">
      <c r="A1112" s="16"/>
      <c r="B1112" s="16"/>
      <c r="C1112" s="17"/>
      <c r="H1112" s="16"/>
    </row>
    <row r="1113" spans="1:8">
      <c r="A1113" s="16"/>
      <c r="B1113" s="16"/>
      <c r="C1113" s="17"/>
      <c r="H1113" s="16"/>
    </row>
    <row r="1114" spans="1:8">
      <c r="A1114" s="16"/>
      <c r="B1114" s="16"/>
      <c r="C1114" s="17"/>
      <c r="H1114" s="16"/>
    </row>
    <row r="1115" spans="1:8">
      <c r="A1115" s="16"/>
      <c r="B1115" s="16"/>
      <c r="C1115" s="17"/>
      <c r="H1115" s="16"/>
    </row>
    <row r="1116" spans="1:8">
      <c r="A1116" s="16"/>
      <c r="B1116" s="16"/>
      <c r="C1116" s="17"/>
      <c r="H1116" s="16"/>
    </row>
    <row r="1117" spans="1:8">
      <c r="A1117" s="16"/>
      <c r="B1117" s="16"/>
      <c r="C1117" s="17"/>
      <c r="H1117" s="16"/>
    </row>
    <row r="1118" spans="1:8">
      <c r="A1118" s="16"/>
      <c r="B1118" s="16"/>
      <c r="C1118" s="17"/>
      <c r="H1118" s="16"/>
    </row>
    <row r="1119" spans="1:8">
      <c r="A1119" s="16"/>
      <c r="B1119" s="16"/>
      <c r="C1119" s="17"/>
      <c r="H1119" s="16"/>
    </row>
    <row r="1120" spans="1:8">
      <c r="A1120" s="16"/>
      <c r="B1120" s="16"/>
      <c r="C1120" s="17"/>
      <c r="H1120" s="16"/>
    </row>
    <row r="1121" spans="1:8">
      <c r="A1121" s="16"/>
      <c r="B1121" s="16"/>
      <c r="C1121" s="17"/>
      <c r="H1121" s="16"/>
    </row>
    <row r="1122" spans="1:8">
      <c r="A1122" s="16"/>
      <c r="B1122" s="16"/>
      <c r="C1122" s="17"/>
      <c r="H1122" s="16"/>
    </row>
    <row r="1123" spans="1:8">
      <c r="A1123" s="16"/>
      <c r="B1123" s="16"/>
      <c r="C1123" s="17"/>
      <c r="H1123" s="16"/>
    </row>
    <row r="1124" spans="1:8">
      <c r="A1124" s="16"/>
      <c r="B1124" s="16"/>
      <c r="C1124" s="17"/>
      <c r="H1124" s="16"/>
    </row>
    <row r="1125" spans="1:8">
      <c r="A1125" s="16"/>
      <c r="B1125" s="16"/>
      <c r="C1125" s="17"/>
      <c r="H1125" s="16"/>
    </row>
    <row r="1126" spans="1:8">
      <c r="A1126" s="16"/>
      <c r="B1126" s="16"/>
      <c r="C1126" s="17"/>
      <c r="H1126" s="16"/>
    </row>
    <row r="1127" spans="1:8">
      <c r="A1127" s="16"/>
      <c r="B1127" s="16"/>
      <c r="C1127" s="17"/>
      <c r="H1127" s="16"/>
    </row>
    <row r="1128" spans="1:8">
      <c r="A1128" s="16"/>
      <c r="B1128" s="16"/>
      <c r="C1128" s="17"/>
      <c r="H1128" s="16"/>
    </row>
    <row r="1129" spans="1:8">
      <c r="A1129" s="16"/>
      <c r="B1129" s="16"/>
      <c r="C1129" s="17"/>
      <c r="H1129" s="16"/>
    </row>
    <row r="1130" spans="1:8">
      <c r="A1130" s="16"/>
      <c r="B1130" s="16"/>
      <c r="C1130" s="17"/>
      <c r="H1130" s="16"/>
    </row>
    <row r="1131" spans="1:8">
      <c r="A1131" s="16"/>
      <c r="B1131" s="16"/>
      <c r="C1131" s="17"/>
      <c r="H1131" s="16"/>
    </row>
    <row r="1132" spans="1:8">
      <c r="A1132" s="16"/>
      <c r="B1132" s="16"/>
      <c r="C1132" s="17"/>
      <c r="H1132" s="16"/>
    </row>
    <row r="1133" spans="1:8">
      <c r="A1133" s="16"/>
      <c r="B1133" s="16"/>
      <c r="C1133" s="17"/>
      <c r="H1133" s="16"/>
    </row>
    <row r="1134" spans="1:8">
      <c r="A1134" s="16"/>
      <c r="B1134" s="16"/>
      <c r="C1134" s="17"/>
      <c r="H1134" s="16"/>
    </row>
    <row r="1135" spans="1:8">
      <c r="A1135" s="16"/>
      <c r="B1135" s="16"/>
      <c r="C1135" s="17"/>
      <c r="H1135" s="16"/>
    </row>
    <row r="1136" spans="1:8">
      <c r="A1136" s="16"/>
      <c r="B1136" s="16"/>
      <c r="C1136" s="17"/>
      <c r="H1136" s="16"/>
    </row>
    <row r="1137" spans="1:8">
      <c r="A1137" s="16"/>
      <c r="B1137" s="16"/>
      <c r="C1137" s="17"/>
      <c r="H1137" s="16"/>
    </row>
    <row r="1138" spans="1:8">
      <c r="A1138" s="16"/>
      <c r="B1138" s="16"/>
      <c r="C1138" s="17"/>
      <c r="H1138" s="16"/>
    </row>
    <row r="1139" spans="1:8">
      <c r="A1139" s="16"/>
      <c r="B1139" s="16"/>
      <c r="C1139" s="17"/>
      <c r="H1139" s="16"/>
    </row>
    <row r="1140" spans="1:8">
      <c r="A1140" s="16"/>
      <c r="B1140" s="16"/>
      <c r="C1140" s="17"/>
      <c r="H1140" s="16"/>
    </row>
    <row r="1141" spans="1:8">
      <c r="A1141" s="16"/>
      <c r="B1141" s="16"/>
      <c r="C1141" s="17"/>
      <c r="H1141" s="16"/>
    </row>
    <row r="1142" spans="1:8">
      <c r="A1142" s="16"/>
      <c r="B1142" s="16"/>
      <c r="C1142" s="17"/>
      <c r="H1142" s="16"/>
    </row>
    <row r="1143" spans="1:8">
      <c r="A1143" s="16"/>
      <c r="B1143" s="16"/>
      <c r="C1143" s="17"/>
      <c r="H1143" s="16"/>
    </row>
    <row r="1144" spans="1:8">
      <c r="A1144" s="16"/>
      <c r="B1144" s="16"/>
      <c r="C1144" s="17"/>
      <c r="H1144" s="16"/>
    </row>
    <row r="1145" spans="1:8">
      <c r="A1145" s="16"/>
      <c r="B1145" s="16"/>
      <c r="C1145" s="17"/>
      <c r="H1145" s="16"/>
    </row>
    <row r="1146" spans="1:8">
      <c r="A1146" s="16"/>
      <c r="B1146" s="16"/>
      <c r="C1146" s="17"/>
      <c r="H1146" s="16"/>
    </row>
    <row r="1147" spans="1:8">
      <c r="A1147" s="16"/>
      <c r="B1147" s="16"/>
      <c r="C1147" s="17"/>
      <c r="H1147" s="16"/>
    </row>
    <row r="1148" spans="1:8">
      <c r="A1148" s="16"/>
      <c r="B1148" s="16"/>
      <c r="C1148" s="17"/>
      <c r="H1148" s="16"/>
    </row>
    <row r="1149" spans="1:8">
      <c r="A1149" s="16"/>
      <c r="B1149" s="16"/>
      <c r="C1149" s="17"/>
      <c r="H1149" s="16"/>
    </row>
    <row r="1150" spans="1:8">
      <c r="A1150" s="16"/>
      <c r="B1150" s="16"/>
      <c r="C1150" s="17"/>
      <c r="H1150" s="16"/>
    </row>
    <row r="1151" spans="1:8">
      <c r="A1151" s="16"/>
      <c r="B1151" s="16"/>
      <c r="C1151" s="17"/>
      <c r="H1151" s="16"/>
    </row>
    <row r="1152" spans="1:8">
      <c r="A1152" s="16"/>
      <c r="B1152" s="16"/>
      <c r="C1152" s="17"/>
      <c r="H1152" s="16"/>
    </row>
    <row r="1153" spans="1:8">
      <c r="A1153" s="16"/>
      <c r="B1153" s="16"/>
      <c r="C1153" s="17"/>
      <c r="H1153" s="16"/>
    </row>
    <row r="1154" spans="1:8">
      <c r="A1154" s="16"/>
      <c r="B1154" s="16"/>
      <c r="C1154" s="17"/>
      <c r="H1154" s="16"/>
    </row>
    <row r="1155" spans="1:8">
      <c r="A1155" s="16"/>
      <c r="B1155" s="16"/>
      <c r="C1155" s="17"/>
      <c r="H1155" s="16"/>
    </row>
    <row r="1156" spans="1:8">
      <c r="A1156" s="16"/>
      <c r="B1156" s="16"/>
      <c r="C1156" s="17"/>
      <c r="H1156" s="16"/>
    </row>
    <row r="1157" spans="1:8">
      <c r="A1157" s="16"/>
      <c r="B1157" s="16"/>
      <c r="C1157" s="17"/>
      <c r="H1157" s="16"/>
    </row>
    <row r="1158" spans="1:8">
      <c r="A1158" s="16"/>
      <c r="B1158" s="16"/>
      <c r="C1158" s="17"/>
      <c r="H1158" s="16"/>
    </row>
    <row r="1159" spans="1:8">
      <c r="A1159" s="16"/>
      <c r="B1159" s="16"/>
      <c r="C1159" s="17"/>
      <c r="H1159" s="16"/>
    </row>
    <row r="1160" spans="1:8">
      <c r="A1160" s="16"/>
      <c r="B1160" s="16"/>
      <c r="C1160" s="17"/>
      <c r="H1160" s="16"/>
    </row>
    <row r="1161" spans="1:8">
      <c r="A1161" s="16"/>
      <c r="B1161" s="16"/>
      <c r="C1161" s="17"/>
      <c r="H1161" s="16"/>
    </row>
    <row r="1162" spans="1:8">
      <c r="A1162" s="16"/>
      <c r="B1162" s="16"/>
      <c r="C1162" s="17"/>
      <c r="H1162" s="16"/>
    </row>
    <row r="1163" spans="1:8">
      <c r="A1163" s="16"/>
      <c r="B1163" s="16"/>
      <c r="C1163" s="17"/>
      <c r="H1163" s="16"/>
    </row>
    <row r="1164" spans="1:8">
      <c r="A1164" s="16"/>
      <c r="B1164" s="16"/>
      <c r="C1164" s="17"/>
      <c r="H1164" s="16"/>
    </row>
    <row r="1165" spans="1:8">
      <c r="A1165" s="16"/>
      <c r="B1165" s="16"/>
      <c r="C1165" s="17"/>
      <c r="H1165" s="16"/>
    </row>
    <row r="1166" spans="1:8">
      <c r="A1166" s="16"/>
      <c r="B1166" s="16"/>
      <c r="C1166" s="17"/>
      <c r="H1166" s="16"/>
    </row>
    <row r="1167" spans="1:8">
      <c r="A1167" s="16"/>
      <c r="B1167" s="16"/>
      <c r="C1167" s="17"/>
      <c r="H1167" s="16"/>
    </row>
    <row r="1168" spans="1:8">
      <c r="A1168" s="16"/>
      <c r="B1168" s="16"/>
      <c r="C1168" s="17"/>
      <c r="H1168" s="16"/>
    </row>
    <row r="1169" spans="1:8">
      <c r="A1169" s="16"/>
      <c r="B1169" s="16"/>
      <c r="C1169" s="17"/>
      <c r="H1169" s="16"/>
    </row>
    <row r="1170" spans="1:8">
      <c r="A1170" s="16"/>
      <c r="B1170" s="16"/>
      <c r="C1170" s="17"/>
      <c r="H1170" s="16"/>
    </row>
    <row r="1171" spans="1:8">
      <c r="A1171" s="16"/>
      <c r="B1171" s="16"/>
      <c r="C1171" s="17"/>
      <c r="H1171" s="16"/>
    </row>
    <row r="1172" spans="1:8">
      <c r="A1172" s="16"/>
      <c r="B1172" s="16"/>
      <c r="C1172" s="17"/>
      <c r="H1172" s="16"/>
    </row>
    <row r="1173" spans="1:8">
      <c r="A1173" s="16"/>
      <c r="B1173" s="16"/>
      <c r="C1173" s="17"/>
      <c r="H1173" s="16"/>
    </row>
    <row r="1174" spans="1:8">
      <c r="A1174" s="16"/>
      <c r="B1174" s="16"/>
      <c r="C1174" s="17"/>
      <c r="H1174" s="16"/>
    </row>
    <row r="1175" spans="1:8">
      <c r="A1175" s="16"/>
      <c r="B1175" s="16"/>
      <c r="C1175" s="17"/>
      <c r="H1175" s="16"/>
    </row>
    <row r="1176" spans="1:8">
      <c r="A1176" s="16"/>
      <c r="B1176" s="16"/>
      <c r="C1176" s="17"/>
      <c r="H1176" s="16"/>
    </row>
    <row r="1177" spans="1:8">
      <c r="A1177" s="16"/>
      <c r="B1177" s="16"/>
      <c r="C1177" s="17"/>
      <c r="H1177" s="16"/>
    </row>
    <row r="1178" spans="1:8">
      <c r="A1178" s="16"/>
      <c r="B1178" s="16"/>
      <c r="C1178" s="17"/>
      <c r="H1178" s="16"/>
    </row>
    <row r="1179" spans="1:8">
      <c r="A1179" s="16"/>
      <c r="B1179" s="16"/>
      <c r="C1179" s="17"/>
      <c r="H1179" s="16"/>
    </row>
    <row r="1180" spans="1:8">
      <c r="A1180" s="16"/>
      <c r="B1180" s="16"/>
      <c r="C1180" s="17"/>
      <c r="H1180" s="16"/>
    </row>
    <row r="1181" spans="1:8">
      <c r="A1181" s="16"/>
      <c r="B1181" s="16"/>
      <c r="C1181" s="17"/>
      <c r="H1181" s="16"/>
    </row>
    <row r="1182" spans="1:8">
      <c r="A1182" s="16"/>
      <c r="B1182" s="16"/>
      <c r="C1182" s="17"/>
      <c r="H1182" s="16"/>
    </row>
    <row r="1183" spans="1:8">
      <c r="A1183" s="16"/>
      <c r="B1183" s="16"/>
      <c r="C1183" s="17"/>
      <c r="H1183" s="16"/>
    </row>
    <row r="1184" spans="1:8">
      <c r="A1184" s="16"/>
      <c r="B1184" s="16"/>
      <c r="C1184" s="17"/>
      <c r="H1184" s="16"/>
    </row>
    <row r="1185" spans="1:8">
      <c r="A1185" s="16"/>
      <c r="B1185" s="16"/>
      <c r="C1185" s="17"/>
      <c r="H1185" s="16"/>
    </row>
    <row r="1186" spans="1:8">
      <c r="A1186" s="16"/>
      <c r="B1186" s="16"/>
      <c r="C1186" s="17"/>
      <c r="H1186" s="16"/>
    </row>
    <row r="1187" spans="1:8">
      <c r="A1187" s="16"/>
      <c r="B1187" s="16"/>
      <c r="C1187" s="17"/>
      <c r="H1187" s="16"/>
    </row>
    <row r="1188" spans="1:8">
      <c r="A1188" s="16"/>
      <c r="B1188" s="16"/>
      <c r="C1188" s="17"/>
      <c r="H1188" s="16"/>
    </row>
    <row r="1189" spans="1:8">
      <c r="A1189" s="16"/>
      <c r="B1189" s="16"/>
      <c r="C1189" s="17"/>
      <c r="H1189" s="16"/>
    </row>
    <row r="1190" spans="1:8">
      <c r="A1190" s="16"/>
      <c r="B1190" s="16"/>
      <c r="C1190" s="17"/>
      <c r="H1190" s="16"/>
    </row>
    <row r="1191" spans="1:8">
      <c r="A1191" s="16"/>
      <c r="B1191" s="16"/>
      <c r="C1191" s="17"/>
      <c r="H1191" s="16"/>
    </row>
    <row r="1192" spans="1:8">
      <c r="A1192" s="16"/>
      <c r="B1192" s="16"/>
      <c r="C1192" s="17"/>
      <c r="H1192" s="16"/>
    </row>
    <row r="1193" spans="1:8">
      <c r="A1193" s="16"/>
      <c r="B1193" s="16"/>
      <c r="C1193" s="17"/>
      <c r="H1193" s="16"/>
    </row>
    <row r="1194" spans="1:8">
      <c r="A1194" s="16"/>
      <c r="B1194" s="16"/>
      <c r="C1194" s="17"/>
      <c r="H1194" s="16"/>
    </row>
    <row r="1195" spans="1:8">
      <c r="A1195" s="16"/>
      <c r="B1195" s="16"/>
      <c r="C1195" s="17"/>
      <c r="H1195" s="16"/>
    </row>
    <row r="1196" spans="1:8">
      <c r="A1196" s="16"/>
      <c r="B1196" s="16"/>
      <c r="C1196" s="17"/>
      <c r="H1196" s="16"/>
    </row>
    <row r="1197" spans="1:8">
      <c r="A1197" s="16"/>
      <c r="B1197" s="16"/>
      <c r="C1197" s="17"/>
      <c r="H1197" s="16"/>
    </row>
    <row r="1198" spans="1:8">
      <c r="A1198" s="16"/>
      <c r="B1198" s="16"/>
      <c r="C1198" s="17"/>
      <c r="H1198" s="16"/>
    </row>
    <row r="1199" spans="1:8">
      <c r="A1199" s="16"/>
      <c r="B1199" s="16"/>
      <c r="C1199" s="17"/>
      <c r="H1199" s="16"/>
    </row>
    <row r="1200" spans="1:8">
      <c r="A1200" s="16"/>
      <c r="B1200" s="16"/>
      <c r="C1200" s="17"/>
      <c r="H1200" s="16"/>
    </row>
    <row r="1201" spans="1:8">
      <c r="A1201" s="16"/>
      <c r="B1201" s="16"/>
      <c r="C1201" s="17"/>
      <c r="H1201" s="16"/>
    </row>
    <row r="1202" spans="1:8">
      <c r="A1202" s="16"/>
      <c r="B1202" s="16"/>
      <c r="C1202" s="17"/>
      <c r="H1202" s="16"/>
    </row>
    <row r="1203" spans="1:8">
      <c r="A1203" s="16"/>
      <c r="B1203" s="16"/>
      <c r="C1203" s="17"/>
      <c r="H1203" s="16"/>
    </row>
    <row r="1204" spans="1:8">
      <c r="A1204" s="16"/>
      <c r="B1204" s="16"/>
      <c r="C1204" s="17"/>
      <c r="H1204" s="16"/>
    </row>
    <row r="1205" spans="1:8">
      <c r="A1205" s="16"/>
      <c r="B1205" s="16"/>
      <c r="C1205" s="17"/>
      <c r="H1205" s="16"/>
    </row>
    <row r="1206" spans="1:8">
      <c r="A1206" s="16"/>
      <c r="B1206" s="16"/>
      <c r="C1206" s="17"/>
      <c r="H1206" s="16"/>
    </row>
    <row r="1207" spans="1:8">
      <c r="A1207" s="16"/>
      <c r="B1207" s="16"/>
      <c r="C1207" s="17"/>
      <c r="H1207" s="16"/>
    </row>
    <row r="1208" spans="1:8">
      <c r="A1208" s="16"/>
      <c r="B1208" s="16"/>
      <c r="C1208" s="17"/>
      <c r="H1208" s="16"/>
    </row>
    <row r="1209" spans="1:8">
      <c r="A1209" s="16"/>
      <c r="B1209" s="16"/>
      <c r="C1209" s="17"/>
      <c r="H1209" s="16"/>
    </row>
    <row r="1210" spans="1:8">
      <c r="A1210" s="16"/>
      <c r="B1210" s="16"/>
      <c r="C1210" s="17"/>
      <c r="H1210" s="16"/>
    </row>
    <row r="1211" spans="1:8">
      <c r="A1211" s="16"/>
      <c r="B1211" s="16"/>
      <c r="C1211" s="17"/>
      <c r="H1211" s="16"/>
    </row>
    <row r="1212" spans="1:8">
      <c r="A1212" s="16"/>
      <c r="B1212" s="16"/>
      <c r="C1212" s="17"/>
      <c r="H1212" s="16"/>
    </row>
    <row r="1213" spans="1:8">
      <c r="A1213" s="16"/>
      <c r="B1213" s="16"/>
      <c r="C1213" s="17"/>
      <c r="H1213" s="16"/>
    </row>
    <row r="1214" spans="1:8">
      <c r="A1214" s="16"/>
      <c r="B1214" s="16"/>
      <c r="C1214" s="17"/>
      <c r="H1214" s="16"/>
    </row>
    <row r="1215" spans="1:8">
      <c r="A1215" s="16"/>
      <c r="B1215" s="16"/>
      <c r="C1215" s="17"/>
      <c r="H1215" s="16"/>
    </row>
    <row r="1216" spans="1:8">
      <c r="A1216" s="16"/>
      <c r="B1216" s="16"/>
      <c r="C1216" s="17"/>
      <c r="H1216" s="16"/>
    </row>
    <row r="1217" spans="1:8">
      <c r="A1217" s="16"/>
      <c r="B1217" s="16"/>
      <c r="C1217" s="17"/>
      <c r="H1217" s="16"/>
    </row>
    <row r="1218" spans="1:8">
      <c r="A1218" s="16"/>
      <c r="B1218" s="16"/>
      <c r="C1218" s="17"/>
      <c r="H1218" s="16"/>
    </row>
    <row r="1219" spans="1:8">
      <c r="A1219" s="16"/>
      <c r="B1219" s="16"/>
      <c r="C1219" s="17"/>
      <c r="H1219" s="16"/>
    </row>
    <row r="1220" spans="1:8">
      <c r="A1220" s="16"/>
      <c r="B1220" s="16"/>
      <c r="C1220" s="17"/>
      <c r="H1220" s="16"/>
    </row>
    <row r="1221" spans="1:8">
      <c r="A1221" s="16"/>
      <c r="B1221" s="16"/>
      <c r="C1221" s="17"/>
      <c r="H1221" s="16"/>
    </row>
    <row r="1222" spans="1:8">
      <c r="A1222" s="16"/>
      <c r="B1222" s="16"/>
      <c r="C1222" s="17"/>
      <c r="H1222" s="16"/>
    </row>
    <row r="1223" spans="1:8">
      <c r="A1223" s="16"/>
      <c r="B1223" s="16"/>
      <c r="C1223" s="17"/>
      <c r="H1223" s="16"/>
    </row>
    <row r="1224" spans="1:8">
      <c r="A1224" s="16"/>
      <c r="B1224" s="16"/>
      <c r="C1224" s="17"/>
      <c r="H1224" s="16"/>
    </row>
    <row r="1225" spans="1:8">
      <c r="A1225" s="16"/>
      <c r="B1225" s="16"/>
      <c r="C1225" s="17"/>
      <c r="H1225" s="16"/>
    </row>
    <row r="1226" spans="1:8">
      <c r="A1226" s="16"/>
      <c r="B1226" s="16"/>
      <c r="C1226" s="17"/>
      <c r="H1226" s="16"/>
    </row>
    <row r="1227" spans="1:8">
      <c r="A1227" s="16"/>
      <c r="B1227" s="16"/>
      <c r="C1227" s="17"/>
      <c r="H1227" s="16"/>
    </row>
    <row r="1228" spans="1:8">
      <c r="A1228" s="16"/>
      <c r="B1228" s="16"/>
      <c r="C1228" s="17"/>
      <c r="H1228" s="16"/>
    </row>
    <row r="1229" spans="1:8">
      <c r="A1229" s="16"/>
      <c r="B1229" s="16"/>
      <c r="C1229" s="17"/>
      <c r="H1229" s="16"/>
    </row>
    <row r="1230" spans="1:8">
      <c r="A1230" s="16"/>
      <c r="B1230" s="16"/>
      <c r="C1230" s="17"/>
      <c r="H1230" s="16"/>
    </row>
    <row r="1231" spans="1:8">
      <c r="A1231" s="16"/>
      <c r="B1231" s="16"/>
      <c r="C1231" s="17"/>
      <c r="H1231" s="16"/>
    </row>
    <row r="1232" spans="1:8">
      <c r="A1232" s="16"/>
      <c r="B1232" s="16"/>
      <c r="C1232" s="17"/>
      <c r="H1232" s="16"/>
    </row>
    <row r="1233" spans="1:8">
      <c r="A1233" s="16"/>
      <c r="B1233" s="16"/>
      <c r="C1233" s="17"/>
      <c r="H1233" s="16"/>
    </row>
    <row r="1234" spans="1:8">
      <c r="A1234" s="16"/>
      <c r="B1234" s="16"/>
      <c r="C1234" s="17"/>
      <c r="H1234" s="16"/>
    </row>
    <row r="1235" spans="1:8">
      <c r="A1235" s="16"/>
      <c r="B1235" s="16"/>
      <c r="C1235" s="17"/>
      <c r="H1235" s="16"/>
    </row>
    <row r="1236" spans="1:8">
      <c r="A1236" s="16"/>
      <c r="B1236" s="16"/>
      <c r="C1236" s="17"/>
      <c r="H1236" s="16"/>
    </row>
    <row r="1237" spans="1:8">
      <c r="A1237" s="16"/>
      <c r="B1237" s="16"/>
      <c r="C1237" s="17"/>
      <c r="H1237" s="16"/>
    </row>
    <row r="1238" spans="1:8">
      <c r="A1238" s="16"/>
      <c r="B1238" s="16"/>
      <c r="C1238" s="17"/>
      <c r="H1238" s="16"/>
    </row>
    <row r="1239" spans="1:8">
      <c r="A1239" s="16"/>
      <c r="B1239" s="16"/>
      <c r="C1239" s="17"/>
      <c r="H1239" s="16"/>
    </row>
    <row r="1240" spans="1:8">
      <c r="A1240" s="16"/>
      <c r="B1240" s="16"/>
      <c r="C1240" s="17"/>
      <c r="H1240" s="16"/>
    </row>
    <row r="1241" spans="1:8">
      <c r="A1241" s="16"/>
      <c r="B1241" s="16"/>
      <c r="C1241" s="17"/>
      <c r="H1241" s="16"/>
    </row>
    <row r="1242" spans="1:8">
      <c r="A1242" s="16"/>
      <c r="B1242" s="16"/>
      <c r="C1242" s="17"/>
      <c r="H1242" s="16"/>
    </row>
    <row r="1243" spans="1:8">
      <c r="A1243" s="16"/>
      <c r="B1243" s="16"/>
      <c r="C1243" s="17"/>
      <c r="H1243" s="16"/>
    </row>
    <row r="1244" spans="1:8">
      <c r="A1244" s="16"/>
      <c r="B1244" s="16"/>
      <c r="C1244" s="17"/>
      <c r="H1244" s="16"/>
    </row>
    <row r="1245" spans="1:8">
      <c r="A1245" s="16"/>
      <c r="B1245" s="16"/>
      <c r="C1245" s="17"/>
      <c r="H1245" s="16"/>
    </row>
    <row r="1246" spans="1:8">
      <c r="A1246" s="16"/>
      <c r="B1246" s="16"/>
      <c r="C1246" s="17"/>
      <c r="H1246" s="16"/>
    </row>
    <row r="1247" spans="1:8">
      <c r="A1247" s="16"/>
      <c r="B1247" s="16"/>
      <c r="C1247" s="17"/>
      <c r="H1247" s="16"/>
    </row>
    <row r="1248" spans="1:8">
      <c r="A1248" s="16"/>
      <c r="B1248" s="16"/>
      <c r="C1248" s="17"/>
      <c r="H1248" s="16"/>
    </row>
    <row r="1249" spans="1:8">
      <c r="A1249" s="16"/>
      <c r="B1249" s="16"/>
      <c r="C1249" s="17"/>
      <c r="H1249" s="16"/>
    </row>
    <row r="1250" spans="1:8">
      <c r="A1250" s="16"/>
      <c r="B1250" s="16"/>
      <c r="C1250" s="17"/>
      <c r="H1250" s="16"/>
    </row>
    <row r="1251" spans="1:8">
      <c r="A1251" s="16"/>
      <c r="B1251" s="16"/>
      <c r="C1251" s="17"/>
      <c r="H1251" s="16"/>
    </row>
    <row r="1252" spans="1:8">
      <c r="A1252" s="16"/>
      <c r="B1252" s="16"/>
      <c r="C1252" s="17"/>
      <c r="H1252" s="16"/>
    </row>
    <row r="1253" spans="1:8">
      <c r="A1253" s="16"/>
      <c r="B1253" s="16"/>
      <c r="C1253" s="17"/>
      <c r="H1253" s="16"/>
    </row>
    <row r="1254" spans="1:8">
      <c r="A1254" s="16"/>
      <c r="B1254" s="16"/>
      <c r="C1254" s="17"/>
      <c r="H1254" s="16"/>
    </row>
    <row r="1255" spans="1:8">
      <c r="A1255" s="16"/>
      <c r="B1255" s="16"/>
      <c r="C1255" s="17"/>
      <c r="H1255" s="16"/>
    </row>
    <row r="1256" spans="1:8">
      <c r="A1256" s="16"/>
      <c r="B1256" s="16"/>
      <c r="C1256" s="17"/>
      <c r="H1256" s="16"/>
    </row>
    <row r="1257" spans="1:8">
      <c r="A1257" s="16"/>
      <c r="B1257" s="16"/>
      <c r="C1257" s="17"/>
      <c r="H1257" s="16"/>
    </row>
    <row r="1258" spans="1:8">
      <c r="A1258" s="16"/>
      <c r="B1258" s="16"/>
      <c r="C1258" s="17"/>
      <c r="H1258" s="16"/>
    </row>
    <row r="1259" spans="1:8">
      <c r="A1259" s="16"/>
      <c r="B1259" s="16"/>
      <c r="C1259" s="17"/>
      <c r="H1259" s="16"/>
    </row>
    <row r="1260" spans="1:8">
      <c r="A1260" s="16"/>
      <c r="B1260" s="16"/>
      <c r="C1260" s="17"/>
      <c r="H1260" s="16"/>
    </row>
    <row r="1261" spans="1:8">
      <c r="A1261" s="16"/>
      <c r="B1261" s="16"/>
      <c r="C1261" s="17"/>
      <c r="H1261" s="16"/>
    </row>
    <row r="1262" spans="1:8">
      <c r="A1262" s="16"/>
      <c r="B1262" s="16"/>
      <c r="C1262" s="17"/>
      <c r="H1262" s="16"/>
    </row>
    <row r="1263" spans="1:8">
      <c r="A1263" s="16"/>
      <c r="B1263" s="16"/>
      <c r="C1263" s="17"/>
      <c r="H1263" s="16"/>
    </row>
    <row r="1264" spans="1:8">
      <c r="A1264" s="16"/>
      <c r="B1264" s="16"/>
      <c r="C1264" s="17"/>
      <c r="H1264" s="16"/>
    </row>
    <row r="1265" spans="1:8">
      <c r="A1265" s="16"/>
      <c r="B1265" s="16"/>
      <c r="C1265" s="17"/>
      <c r="H1265" s="16"/>
    </row>
    <row r="1266" spans="1:8">
      <c r="A1266" s="16"/>
      <c r="B1266" s="16"/>
      <c r="C1266" s="17"/>
      <c r="H1266" s="16"/>
    </row>
    <row r="1267" spans="1:8">
      <c r="A1267" s="16"/>
      <c r="B1267" s="16"/>
      <c r="C1267" s="17"/>
      <c r="H1267" s="16"/>
    </row>
    <row r="1268" spans="1:8">
      <c r="A1268" s="16"/>
      <c r="B1268" s="16"/>
      <c r="C1268" s="17"/>
      <c r="H1268" s="16"/>
    </row>
    <row r="1269" spans="1:8">
      <c r="A1269" s="16"/>
      <c r="B1269" s="16"/>
      <c r="C1269" s="17"/>
      <c r="H1269" s="16"/>
    </row>
    <row r="1270" spans="1:8">
      <c r="A1270" s="16"/>
      <c r="B1270" s="16"/>
      <c r="C1270" s="17"/>
      <c r="H1270" s="16"/>
    </row>
    <row r="1271" spans="1:8">
      <c r="A1271" s="16"/>
      <c r="B1271" s="16"/>
      <c r="C1271" s="17"/>
      <c r="H1271" s="16"/>
    </row>
    <row r="1272" spans="1:8">
      <c r="A1272" s="16"/>
      <c r="B1272" s="16"/>
      <c r="C1272" s="17"/>
      <c r="H1272" s="16"/>
    </row>
    <row r="1273" spans="1:8">
      <c r="A1273" s="16"/>
      <c r="B1273" s="16"/>
      <c r="C1273" s="17"/>
      <c r="H1273" s="16"/>
    </row>
    <row r="1274" spans="1:8">
      <c r="A1274" s="16"/>
      <c r="B1274" s="16"/>
      <c r="C1274" s="17"/>
      <c r="H1274" s="16"/>
    </row>
    <row r="1275" spans="1:8">
      <c r="A1275" s="16"/>
      <c r="B1275" s="16"/>
      <c r="C1275" s="17"/>
      <c r="H1275" s="16"/>
    </row>
    <row r="1276" spans="1:8">
      <c r="A1276" s="16"/>
      <c r="B1276" s="16"/>
      <c r="C1276" s="17"/>
      <c r="H1276" s="16"/>
    </row>
    <row r="1277" spans="1:8">
      <c r="A1277" s="16"/>
      <c r="B1277" s="16"/>
      <c r="C1277" s="17"/>
      <c r="H1277" s="16"/>
    </row>
    <row r="1278" spans="1:8">
      <c r="A1278" s="16"/>
      <c r="B1278" s="16"/>
      <c r="C1278" s="17"/>
      <c r="H1278" s="16"/>
    </row>
    <row r="1279" spans="1:8">
      <c r="A1279" s="16"/>
      <c r="B1279" s="16"/>
      <c r="C1279" s="17"/>
      <c r="H1279" s="16"/>
    </row>
    <row r="1280" spans="1:8">
      <c r="A1280" s="16"/>
      <c r="B1280" s="16"/>
      <c r="C1280" s="17"/>
      <c r="H1280" s="16"/>
    </row>
    <row r="1281" spans="1:8">
      <c r="A1281" s="16"/>
      <c r="B1281" s="16"/>
      <c r="C1281" s="17"/>
      <c r="H1281" s="16"/>
    </row>
    <row r="1282" spans="1:8">
      <c r="A1282" s="16"/>
      <c r="B1282" s="16"/>
      <c r="C1282" s="17"/>
      <c r="H1282" s="16"/>
    </row>
    <row r="1283" spans="1:8">
      <c r="A1283" s="16"/>
      <c r="B1283" s="16"/>
      <c r="C1283" s="17"/>
      <c r="H1283" s="16"/>
    </row>
    <row r="1284" spans="1:8">
      <c r="A1284" s="16"/>
      <c r="B1284" s="16"/>
      <c r="C1284" s="17"/>
      <c r="H1284" s="16"/>
    </row>
    <row r="1285" spans="1:8">
      <c r="A1285" s="16"/>
      <c r="B1285" s="16"/>
      <c r="C1285" s="17"/>
      <c r="H1285" s="16"/>
    </row>
    <row r="1286" spans="1:8">
      <c r="A1286" s="16"/>
      <c r="B1286" s="16"/>
      <c r="C1286" s="17"/>
      <c r="H1286" s="16"/>
    </row>
    <row r="1287" spans="1:8">
      <c r="A1287" s="16"/>
      <c r="B1287" s="16"/>
      <c r="C1287" s="17"/>
      <c r="H1287" s="16"/>
    </row>
    <row r="1288" spans="1:8">
      <c r="A1288" s="16"/>
      <c r="B1288" s="16"/>
      <c r="C1288" s="17"/>
      <c r="H1288" s="16"/>
    </row>
    <row r="1289" spans="1:8">
      <c r="A1289" s="16"/>
      <c r="B1289" s="16"/>
      <c r="C1289" s="17"/>
      <c r="H1289" s="16"/>
    </row>
    <row r="1290" spans="1:8">
      <c r="A1290" s="16"/>
      <c r="B1290" s="16"/>
      <c r="C1290" s="17"/>
      <c r="H1290" s="16"/>
    </row>
    <row r="1291" spans="1:8">
      <c r="A1291" s="16"/>
      <c r="B1291" s="16"/>
      <c r="C1291" s="17"/>
      <c r="H1291" s="16"/>
    </row>
    <row r="1292" spans="1:8">
      <c r="A1292" s="16"/>
      <c r="B1292" s="16"/>
      <c r="C1292" s="17"/>
      <c r="H1292" s="16"/>
    </row>
    <row r="1293" spans="1:8">
      <c r="A1293" s="16"/>
      <c r="B1293" s="16"/>
      <c r="C1293" s="17"/>
      <c r="H1293" s="16"/>
    </row>
    <row r="1294" spans="1:8">
      <c r="A1294" s="16"/>
      <c r="B1294" s="16"/>
      <c r="C1294" s="17"/>
      <c r="H1294" s="16"/>
    </row>
    <row r="1295" spans="1:8">
      <c r="A1295" s="16"/>
      <c r="B1295" s="16"/>
      <c r="C1295" s="17"/>
      <c r="H1295" s="16"/>
    </row>
    <row r="1296" spans="1:8">
      <c r="A1296" s="16"/>
      <c r="B1296" s="16"/>
      <c r="C1296" s="17"/>
      <c r="H1296" s="16"/>
    </row>
    <row r="1297" spans="1:8">
      <c r="A1297" s="16"/>
      <c r="B1297" s="16"/>
      <c r="C1297" s="17"/>
      <c r="H1297" s="16"/>
    </row>
    <row r="1298" spans="1:8">
      <c r="A1298" s="16"/>
      <c r="B1298" s="16"/>
      <c r="C1298" s="17"/>
      <c r="H1298" s="16"/>
    </row>
    <row r="1299" spans="1:8">
      <c r="A1299" s="16"/>
      <c r="B1299" s="16"/>
      <c r="C1299" s="17"/>
      <c r="H1299" s="16"/>
    </row>
    <row r="1300" spans="1:8">
      <c r="A1300" s="16"/>
      <c r="B1300" s="16"/>
      <c r="C1300" s="17"/>
      <c r="H1300" s="16"/>
    </row>
    <row r="1301" spans="1:8">
      <c r="A1301" s="16"/>
      <c r="B1301" s="16"/>
      <c r="C1301" s="17"/>
      <c r="H1301" s="16"/>
    </row>
    <row r="1302" spans="1:8">
      <c r="A1302" s="16"/>
      <c r="B1302" s="16"/>
      <c r="C1302" s="17"/>
      <c r="H1302" s="16"/>
    </row>
    <row r="1303" spans="1:8">
      <c r="A1303" s="16"/>
      <c r="B1303" s="16"/>
      <c r="C1303" s="17"/>
      <c r="H1303" s="16"/>
    </row>
    <row r="1304" spans="1:8">
      <c r="A1304" s="16"/>
      <c r="B1304" s="16"/>
      <c r="C1304" s="17"/>
      <c r="H1304" s="16"/>
    </row>
    <row r="1305" spans="1:8">
      <c r="A1305" s="16"/>
      <c r="B1305" s="16"/>
      <c r="C1305" s="17"/>
      <c r="H1305" s="16"/>
    </row>
    <row r="1306" spans="1:8">
      <c r="A1306" s="16"/>
      <c r="B1306" s="16"/>
      <c r="C1306" s="17"/>
      <c r="H1306" s="16"/>
    </row>
    <row r="1307" spans="1:8">
      <c r="A1307" s="16"/>
      <c r="B1307" s="16"/>
      <c r="C1307" s="17"/>
      <c r="H1307" s="16"/>
    </row>
    <row r="1308" spans="1:8">
      <c r="A1308" s="16"/>
      <c r="B1308" s="16"/>
      <c r="C1308" s="17"/>
      <c r="H1308" s="16"/>
    </row>
    <row r="1309" spans="1:8">
      <c r="A1309" s="16"/>
      <c r="B1309" s="16"/>
      <c r="C1309" s="17"/>
      <c r="H1309" s="16"/>
    </row>
    <row r="1310" spans="1:8">
      <c r="A1310" s="16"/>
      <c r="B1310" s="16"/>
      <c r="C1310" s="17"/>
      <c r="H1310" s="16"/>
    </row>
    <row r="1311" spans="1:8">
      <c r="A1311" s="16"/>
      <c r="B1311" s="16"/>
      <c r="C1311" s="17"/>
      <c r="H1311" s="16"/>
    </row>
    <row r="1312" spans="1:8">
      <c r="A1312" s="16"/>
      <c r="B1312" s="16"/>
      <c r="C1312" s="17"/>
      <c r="H1312" s="16"/>
    </row>
    <row r="1313" spans="1:8">
      <c r="A1313" s="16"/>
      <c r="B1313" s="16"/>
      <c r="C1313" s="17"/>
      <c r="H1313" s="16"/>
    </row>
    <row r="1314" spans="1:8">
      <c r="A1314" s="16"/>
      <c r="B1314" s="16"/>
      <c r="C1314" s="17"/>
      <c r="H1314" s="16"/>
    </row>
    <row r="1315" spans="1:8">
      <c r="A1315" s="16"/>
      <c r="B1315" s="16"/>
      <c r="C1315" s="17"/>
      <c r="H1315" s="16"/>
    </row>
    <row r="1316" spans="1:8">
      <c r="A1316" s="16"/>
      <c r="B1316" s="16"/>
      <c r="C1316" s="17"/>
      <c r="H1316" s="16"/>
    </row>
    <row r="1317" spans="1:8">
      <c r="A1317" s="16"/>
      <c r="B1317" s="16"/>
      <c r="C1317" s="17"/>
      <c r="H1317" s="16"/>
    </row>
    <row r="1318" spans="1:8">
      <c r="A1318" s="16"/>
      <c r="B1318" s="16"/>
      <c r="C1318" s="17"/>
      <c r="H1318" s="16"/>
    </row>
    <row r="1319" spans="1:8">
      <c r="A1319" s="16"/>
      <c r="B1319" s="16"/>
      <c r="C1319" s="17"/>
      <c r="H1319" s="16"/>
    </row>
    <row r="1320" spans="1:8">
      <c r="A1320" s="16"/>
      <c r="B1320" s="16"/>
      <c r="C1320" s="17"/>
      <c r="H1320" s="16"/>
    </row>
    <row r="1321" spans="1:8">
      <c r="A1321" s="16"/>
      <c r="B1321" s="16"/>
      <c r="C1321" s="17"/>
      <c r="H1321" s="16"/>
    </row>
    <row r="1322" spans="1:8">
      <c r="A1322" s="16"/>
      <c r="B1322" s="16"/>
      <c r="C1322" s="17"/>
      <c r="H1322" s="16"/>
    </row>
    <row r="1323" spans="1:8">
      <c r="A1323" s="16"/>
      <c r="B1323" s="16"/>
      <c r="C1323" s="17"/>
      <c r="H1323" s="16"/>
    </row>
    <row r="1324" spans="1:8">
      <c r="A1324" s="16"/>
      <c r="B1324" s="16"/>
      <c r="C1324" s="17"/>
      <c r="H1324" s="16"/>
    </row>
    <row r="1325" spans="1:8">
      <c r="A1325" s="16"/>
      <c r="B1325" s="16"/>
      <c r="C1325" s="17"/>
      <c r="H1325" s="16"/>
    </row>
    <row r="1326" spans="1:8">
      <c r="A1326" s="16"/>
      <c r="B1326" s="16"/>
      <c r="C1326" s="17"/>
      <c r="H1326" s="16"/>
    </row>
    <row r="1327" spans="1:8">
      <c r="A1327" s="16"/>
      <c r="B1327" s="16"/>
      <c r="C1327" s="17"/>
      <c r="H1327" s="16"/>
    </row>
    <row r="1328" spans="1:8">
      <c r="A1328" s="16"/>
      <c r="B1328" s="16"/>
      <c r="C1328" s="17"/>
      <c r="H1328" s="16"/>
    </row>
    <row r="1329" spans="1:8">
      <c r="A1329" s="16"/>
      <c r="B1329" s="16"/>
      <c r="C1329" s="17"/>
      <c r="H1329" s="16"/>
    </row>
    <row r="1330" spans="1:8">
      <c r="A1330" s="16"/>
      <c r="B1330" s="16"/>
      <c r="C1330" s="17"/>
      <c r="H1330" s="16"/>
    </row>
    <row r="1331" spans="1:8">
      <c r="A1331" s="16"/>
      <c r="B1331" s="16"/>
      <c r="C1331" s="17"/>
      <c r="H1331" s="16"/>
    </row>
    <row r="1332" spans="1:8">
      <c r="A1332" s="16"/>
      <c r="B1332" s="16"/>
      <c r="C1332" s="17"/>
      <c r="H1332" s="16"/>
    </row>
    <row r="1333" spans="1:8">
      <c r="A1333" s="16"/>
      <c r="B1333" s="16"/>
      <c r="C1333" s="17"/>
      <c r="H1333" s="16"/>
    </row>
    <row r="1334" spans="1:8">
      <c r="A1334" s="16"/>
      <c r="B1334" s="16"/>
      <c r="C1334" s="17"/>
      <c r="H1334" s="16"/>
    </row>
    <row r="1335" spans="1:8">
      <c r="A1335" s="16"/>
      <c r="B1335" s="16"/>
      <c r="C1335" s="17"/>
      <c r="H1335" s="16"/>
    </row>
    <row r="1336" spans="1:8">
      <c r="A1336" s="16"/>
      <c r="B1336" s="16"/>
      <c r="C1336" s="17"/>
      <c r="H1336" s="16"/>
    </row>
    <row r="1337" spans="1:8">
      <c r="A1337" s="16"/>
      <c r="B1337" s="16"/>
      <c r="C1337" s="17"/>
      <c r="H1337" s="16"/>
    </row>
    <row r="1338" spans="1:8">
      <c r="A1338" s="16"/>
      <c r="B1338" s="16"/>
      <c r="C1338" s="17"/>
      <c r="H1338" s="16"/>
    </row>
    <row r="1339" spans="1:8">
      <c r="A1339" s="16"/>
      <c r="B1339" s="16"/>
      <c r="C1339" s="17"/>
      <c r="H1339" s="16"/>
    </row>
    <row r="1340" spans="1:8">
      <c r="A1340" s="16"/>
      <c r="B1340" s="16"/>
      <c r="C1340" s="17"/>
      <c r="H1340" s="16"/>
    </row>
    <row r="1341" spans="1:8">
      <c r="A1341" s="16"/>
      <c r="B1341" s="16"/>
      <c r="C1341" s="17"/>
      <c r="H1341" s="16"/>
    </row>
    <row r="1342" spans="1:8">
      <c r="A1342" s="16"/>
      <c r="B1342" s="16"/>
      <c r="C1342" s="17"/>
      <c r="H1342" s="16"/>
    </row>
    <row r="1343" spans="1:8">
      <c r="A1343" s="16"/>
      <c r="B1343" s="16"/>
      <c r="C1343" s="17"/>
      <c r="H1343" s="16"/>
    </row>
    <row r="1344" spans="1:8">
      <c r="A1344" s="16"/>
      <c r="B1344" s="16"/>
      <c r="C1344" s="17"/>
      <c r="H1344" s="16"/>
    </row>
    <row r="1345" spans="1:8">
      <c r="A1345" s="16"/>
      <c r="B1345" s="16"/>
      <c r="C1345" s="17"/>
      <c r="H1345" s="16"/>
    </row>
    <row r="1346" spans="1:8">
      <c r="A1346" s="16"/>
      <c r="B1346" s="16"/>
      <c r="C1346" s="17"/>
      <c r="H1346" s="16"/>
    </row>
    <row r="1347" spans="1:8">
      <c r="A1347" s="16"/>
      <c r="B1347" s="16"/>
      <c r="C1347" s="17"/>
      <c r="H1347" s="16"/>
    </row>
    <row r="1348" spans="1:8">
      <c r="A1348" s="16"/>
      <c r="B1348" s="16"/>
      <c r="C1348" s="17"/>
      <c r="H1348" s="16"/>
    </row>
    <row r="1349" spans="1:8">
      <c r="A1349" s="16"/>
      <c r="B1349" s="16"/>
      <c r="C1349" s="17"/>
      <c r="H1349" s="16"/>
    </row>
    <row r="1350" spans="1:8">
      <c r="A1350" s="16"/>
      <c r="B1350" s="16"/>
      <c r="C1350" s="17"/>
      <c r="H1350" s="16"/>
    </row>
    <row r="1351" spans="1:8">
      <c r="A1351" s="16"/>
      <c r="B1351" s="16"/>
      <c r="C1351" s="17"/>
      <c r="H1351" s="16"/>
    </row>
    <row r="1352" spans="1:8">
      <c r="A1352" s="16"/>
      <c r="B1352" s="16"/>
      <c r="C1352" s="17"/>
      <c r="H1352" s="16"/>
    </row>
    <row r="1353" spans="1:8">
      <c r="A1353" s="16"/>
      <c r="B1353" s="16"/>
      <c r="C1353" s="17"/>
      <c r="H1353" s="16"/>
    </row>
    <row r="1354" spans="1:8">
      <c r="A1354" s="16"/>
      <c r="B1354" s="16"/>
      <c r="C1354" s="17"/>
      <c r="H1354" s="16"/>
    </row>
    <row r="1355" spans="1:8">
      <c r="A1355" s="16"/>
      <c r="B1355" s="16"/>
      <c r="C1355" s="17"/>
      <c r="H1355" s="16"/>
    </row>
    <row r="1356" spans="1:8">
      <c r="A1356" s="16"/>
      <c r="B1356" s="16"/>
      <c r="C1356" s="17"/>
      <c r="H1356" s="16"/>
    </row>
    <row r="1357" spans="1:8">
      <c r="A1357" s="16"/>
      <c r="B1357" s="16"/>
      <c r="C1357" s="17"/>
      <c r="H1357" s="16"/>
    </row>
    <row r="1358" spans="1:8">
      <c r="A1358" s="16"/>
      <c r="B1358" s="16"/>
      <c r="C1358" s="17"/>
      <c r="H1358" s="16"/>
    </row>
    <row r="1359" spans="1:8">
      <c r="A1359" s="16"/>
      <c r="B1359" s="16"/>
      <c r="C1359" s="17"/>
      <c r="H1359" s="16"/>
    </row>
    <row r="1360" spans="1:8">
      <c r="A1360" s="16"/>
      <c r="B1360" s="16"/>
      <c r="C1360" s="17"/>
      <c r="H1360" s="16"/>
    </row>
    <row r="1361" spans="1:8">
      <c r="A1361" s="16"/>
      <c r="B1361" s="16"/>
      <c r="C1361" s="17"/>
      <c r="H1361" s="16"/>
    </row>
    <row r="1362" spans="1:8">
      <c r="A1362" s="16"/>
      <c r="B1362" s="16"/>
      <c r="C1362" s="17"/>
      <c r="H1362" s="16"/>
    </row>
    <row r="1363" spans="1:8">
      <c r="A1363" s="16"/>
      <c r="B1363" s="16"/>
      <c r="C1363" s="17"/>
      <c r="H1363" s="16"/>
    </row>
    <row r="1364" spans="1:8">
      <c r="A1364" s="16"/>
      <c r="B1364" s="16"/>
      <c r="C1364" s="17"/>
      <c r="H1364" s="16"/>
    </row>
    <row r="1365" spans="1:8">
      <c r="A1365" s="16"/>
      <c r="B1365" s="16"/>
      <c r="C1365" s="17"/>
      <c r="H1365" s="16"/>
    </row>
    <row r="1366" spans="1:8">
      <c r="A1366" s="16"/>
      <c r="B1366" s="16"/>
      <c r="C1366" s="17"/>
      <c r="H1366" s="16"/>
    </row>
    <row r="1367" spans="1:8">
      <c r="A1367" s="16"/>
      <c r="B1367" s="16"/>
      <c r="C1367" s="17"/>
      <c r="H1367" s="16"/>
    </row>
    <row r="1368" spans="1:8">
      <c r="A1368" s="16"/>
      <c r="B1368" s="16"/>
      <c r="C1368" s="17"/>
      <c r="H1368" s="16"/>
    </row>
    <row r="1369" spans="1:8">
      <c r="A1369" s="16"/>
      <c r="B1369" s="16"/>
      <c r="C1369" s="17"/>
      <c r="H1369" s="16"/>
    </row>
    <row r="1370" spans="1:8">
      <c r="A1370" s="16"/>
      <c r="B1370" s="16"/>
      <c r="C1370" s="17"/>
      <c r="H1370" s="16"/>
    </row>
    <row r="1371" spans="1:8">
      <c r="A1371" s="16"/>
      <c r="B1371" s="16"/>
      <c r="C1371" s="17"/>
      <c r="H1371" s="16"/>
    </row>
    <row r="1372" spans="1:8">
      <c r="A1372" s="16"/>
      <c r="B1372" s="16"/>
      <c r="C1372" s="17"/>
      <c r="H1372" s="16"/>
    </row>
    <row r="1373" spans="1:8">
      <c r="A1373" s="16"/>
      <c r="B1373" s="16"/>
      <c r="C1373" s="17"/>
      <c r="H1373" s="16"/>
    </row>
    <row r="1374" spans="1:8">
      <c r="A1374" s="16"/>
      <c r="B1374" s="16"/>
      <c r="C1374" s="17"/>
      <c r="H1374" s="16"/>
    </row>
    <row r="1375" spans="1:8">
      <c r="A1375" s="16"/>
      <c r="B1375" s="16"/>
      <c r="C1375" s="17"/>
      <c r="H1375" s="16"/>
    </row>
    <row r="1376" spans="1:8">
      <c r="A1376" s="16"/>
      <c r="B1376" s="16"/>
      <c r="C1376" s="17"/>
      <c r="H1376" s="16"/>
    </row>
    <row r="1377" spans="1:8">
      <c r="A1377" s="16"/>
      <c r="B1377" s="16"/>
      <c r="C1377" s="17"/>
      <c r="H1377" s="16"/>
    </row>
    <row r="1378" spans="1:8">
      <c r="A1378" s="16"/>
      <c r="B1378" s="16"/>
      <c r="C1378" s="17"/>
      <c r="H1378" s="16"/>
    </row>
    <row r="1379" spans="1:8">
      <c r="A1379" s="16"/>
      <c r="B1379" s="16"/>
      <c r="C1379" s="17"/>
      <c r="H1379" s="16"/>
    </row>
    <row r="1380" spans="1:8">
      <c r="A1380" s="16"/>
      <c r="B1380" s="16"/>
      <c r="C1380" s="17"/>
      <c r="H1380" s="16"/>
    </row>
    <row r="1381" spans="1:8">
      <c r="A1381" s="16"/>
      <c r="B1381" s="16"/>
      <c r="C1381" s="17"/>
      <c r="H1381" s="16"/>
    </row>
    <row r="1382" spans="1:8">
      <c r="A1382" s="16"/>
      <c r="B1382" s="16"/>
      <c r="C1382" s="17"/>
      <c r="H1382" s="16"/>
    </row>
    <row r="1383" spans="1:8">
      <c r="A1383" s="16"/>
      <c r="B1383" s="16"/>
      <c r="C1383" s="17"/>
      <c r="H1383" s="16"/>
    </row>
    <row r="1384" spans="1:8">
      <c r="A1384" s="16"/>
      <c r="B1384" s="16"/>
      <c r="C1384" s="17"/>
      <c r="H1384" s="16"/>
    </row>
    <row r="1385" spans="1:8">
      <c r="A1385" s="16"/>
      <c r="B1385" s="16"/>
      <c r="C1385" s="17"/>
      <c r="H1385" s="16"/>
    </row>
    <row r="1386" spans="1:8">
      <c r="A1386" s="16"/>
      <c r="B1386" s="16"/>
      <c r="C1386" s="17"/>
      <c r="H1386" s="16"/>
    </row>
    <row r="1387" spans="1:8">
      <c r="A1387" s="16"/>
      <c r="B1387" s="16"/>
      <c r="C1387" s="17"/>
      <c r="H1387" s="16"/>
    </row>
    <row r="1388" spans="1:8">
      <c r="A1388" s="16"/>
      <c r="B1388" s="16"/>
      <c r="C1388" s="17"/>
      <c r="H1388" s="16"/>
    </row>
    <row r="1389" spans="1:8">
      <c r="A1389" s="16"/>
      <c r="B1389" s="16"/>
      <c r="C1389" s="17"/>
      <c r="H1389" s="16"/>
    </row>
    <row r="1390" spans="1:8">
      <c r="A1390" s="16"/>
      <c r="B1390" s="16"/>
      <c r="C1390" s="17"/>
      <c r="H1390" s="16"/>
    </row>
    <row r="1391" spans="1:8">
      <c r="A1391" s="16"/>
      <c r="B1391" s="16"/>
      <c r="C1391" s="17"/>
      <c r="H1391" s="16"/>
    </row>
    <row r="1392" spans="1:8">
      <c r="A1392" s="16"/>
      <c r="B1392" s="16"/>
      <c r="C1392" s="17"/>
      <c r="H1392" s="16"/>
    </row>
    <row r="1393" spans="1:8">
      <c r="A1393" s="16"/>
      <c r="B1393" s="16"/>
      <c r="C1393" s="17"/>
      <c r="H1393" s="16"/>
    </row>
    <row r="1394" spans="1:8">
      <c r="A1394" s="16"/>
      <c r="B1394" s="16"/>
      <c r="C1394" s="17"/>
      <c r="H1394" s="16"/>
    </row>
    <row r="1395" spans="1:8">
      <c r="A1395" s="16"/>
      <c r="B1395" s="16"/>
      <c r="C1395" s="17"/>
      <c r="H1395" s="16"/>
    </row>
    <row r="1396" spans="1:8">
      <c r="A1396" s="16"/>
      <c r="B1396" s="16"/>
      <c r="C1396" s="17"/>
      <c r="H1396" s="16"/>
    </row>
    <row r="1397" spans="1:8">
      <c r="A1397" s="16"/>
      <c r="B1397" s="16"/>
      <c r="C1397" s="17"/>
      <c r="H1397" s="16"/>
    </row>
    <row r="1398" spans="1:8">
      <c r="A1398" s="16"/>
      <c r="B1398" s="16"/>
      <c r="C1398" s="17"/>
      <c r="H1398" s="16"/>
    </row>
    <row r="1399" spans="1:8">
      <c r="A1399" s="16"/>
      <c r="B1399" s="16"/>
      <c r="C1399" s="17"/>
      <c r="H1399" s="16"/>
    </row>
    <row r="1400" spans="1:8">
      <c r="A1400" s="16"/>
      <c r="B1400" s="16"/>
      <c r="C1400" s="17"/>
      <c r="H1400" s="16"/>
    </row>
    <row r="1401" spans="1:8">
      <c r="A1401" s="16"/>
      <c r="B1401" s="16"/>
      <c r="C1401" s="17"/>
      <c r="H1401" s="16"/>
    </row>
    <row r="1402" spans="1:8">
      <c r="A1402" s="16"/>
      <c r="B1402" s="16"/>
      <c r="C1402" s="17"/>
      <c r="H1402" s="16"/>
    </row>
    <row r="1403" spans="1:8">
      <c r="A1403" s="16"/>
      <c r="B1403" s="16"/>
      <c r="C1403" s="17"/>
      <c r="H1403" s="16"/>
    </row>
    <row r="1404" spans="1:8">
      <c r="A1404" s="16"/>
      <c r="B1404" s="16"/>
      <c r="C1404" s="17"/>
      <c r="H1404" s="16"/>
    </row>
    <row r="1405" spans="1:8">
      <c r="A1405" s="16"/>
      <c r="B1405" s="16"/>
      <c r="C1405" s="17"/>
      <c r="H1405" s="16"/>
    </row>
    <row r="1406" spans="1:8">
      <c r="A1406" s="16"/>
      <c r="B1406" s="16"/>
      <c r="C1406" s="17"/>
      <c r="H1406" s="16"/>
    </row>
    <row r="1407" spans="1:8">
      <c r="A1407" s="16"/>
      <c r="B1407" s="16"/>
      <c r="C1407" s="17"/>
      <c r="H1407" s="16"/>
    </row>
    <row r="1408" spans="1:8">
      <c r="A1408" s="16"/>
      <c r="B1408" s="16"/>
      <c r="C1408" s="17"/>
      <c r="H1408" s="16"/>
    </row>
    <row r="1409" spans="1:8">
      <c r="A1409" s="16"/>
      <c r="B1409" s="16"/>
      <c r="C1409" s="17"/>
      <c r="H1409" s="16"/>
    </row>
    <row r="1410" spans="1:8">
      <c r="A1410" s="16"/>
      <c r="B1410" s="16"/>
      <c r="C1410" s="17"/>
      <c r="H1410" s="16"/>
    </row>
    <row r="1411" spans="1:8">
      <c r="A1411" s="16"/>
      <c r="B1411" s="16"/>
      <c r="C1411" s="17"/>
      <c r="H1411" s="16"/>
    </row>
    <row r="1412" spans="1:8">
      <c r="A1412" s="16"/>
      <c r="B1412" s="16"/>
      <c r="C1412" s="17"/>
      <c r="H1412" s="16"/>
    </row>
    <row r="1413" spans="1:8">
      <c r="A1413" s="16"/>
      <c r="B1413" s="16"/>
      <c r="C1413" s="17"/>
      <c r="H1413" s="16"/>
    </row>
    <row r="1414" spans="1:8">
      <c r="A1414" s="16"/>
      <c r="B1414" s="16"/>
      <c r="C1414" s="17"/>
      <c r="H1414" s="16"/>
    </row>
    <row r="1415" spans="1:8">
      <c r="A1415" s="16"/>
      <c r="B1415" s="16"/>
      <c r="C1415" s="17"/>
      <c r="H1415" s="16"/>
    </row>
    <row r="1416" spans="1:8">
      <c r="A1416" s="16"/>
      <c r="B1416" s="16"/>
      <c r="C1416" s="17"/>
      <c r="H1416" s="16"/>
    </row>
    <row r="1417" spans="1:8">
      <c r="A1417" s="16"/>
      <c r="B1417" s="16"/>
      <c r="C1417" s="17"/>
      <c r="H1417" s="16"/>
    </row>
    <row r="1418" spans="1:8">
      <c r="A1418" s="16"/>
      <c r="B1418" s="16"/>
      <c r="C1418" s="17"/>
      <c r="H1418" s="16"/>
    </row>
    <row r="1419" spans="1:8">
      <c r="A1419" s="16"/>
      <c r="B1419" s="16"/>
      <c r="C1419" s="17"/>
      <c r="H1419" s="16"/>
    </row>
    <row r="1420" spans="1:8">
      <c r="A1420" s="16"/>
      <c r="B1420" s="16"/>
      <c r="C1420" s="17"/>
      <c r="H1420" s="16"/>
    </row>
    <row r="1421" spans="1:8">
      <c r="A1421" s="16"/>
      <c r="B1421" s="16"/>
      <c r="C1421" s="17"/>
      <c r="H1421" s="16"/>
    </row>
    <row r="1422" spans="1:8">
      <c r="A1422" s="16"/>
      <c r="B1422" s="16"/>
      <c r="C1422" s="17"/>
      <c r="H1422" s="16"/>
    </row>
    <row r="1423" spans="1:8">
      <c r="A1423" s="16"/>
      <c r="B1423" s="16"/>
      <c r="C1423" s="17"/>
      <c r="H1423" s="16"/>
    </row>
    <row r="1424" spans="1:8">
      <c r="A1424" s="16"/>
      <c r="B1424" s="16"/>
      <c r="C1424" s="17"/>
      <c r="H1424" s="16"/>
    </row>
    <row r="1425" spans="1:8">
      <c r="A1425" s="16"/>
      <c r="B1425" s="16"/>
      <c r="C1425" s="17"/>
      <c r="H1425" s="16"/>
    </row>
    <row r="1426" spans="1:8">
      <c r="A1426" s="16"/>
      <c r="B1426" s="16"/>
      <c r="C1426" s="17"/>
      <c r="H1426" s="16"/>
    </row>
    <row r="1427" spans="1:8">
      <c r="A1427" s="16"/>
      <c r="B1427" s="16"/>
      <c r="C1427" s="17"/>
      <c r="H1427" s="16"/>
    </row>
    <row r="1428" spans="1:8">
      <c r="A1428" s="16"/>
      <c r="B1428" s="16"/>
      <c r="C1428" s="17"/>
      <c r="H1428" s="16"/>
    </row>
    <row r="1429" spans="1:8">
      <c r="A1429" s="16"/>
      <c r="B1429" s="16"/>
      <c r="C1429" s="17"/>
      <c r="H1429" s="16"/>
    </row>
    <row r="1430" spans="1:8">
      <c r="A1430" s="16"/>
      <c r="B1430" s="16"/>
      <c r="C1430" s="17"/>
      <c r="H1430" s="16"/>
    </row>
    <row r="1431" spans="1:8">
      <c r="A1431" s="16"/>
      <c r="B1431" s="16"/>
      <c r="C1431" s="17"/>
      <c r="H1431" s="16"/>
    </row>
    <row r="1432" spans="1:8">
      <c r="A1432" s="16"/>
      <c r="B1432" s="16"/>
      <c r="C1432" s="17"/>
      <c r="H1432" s="16"/>
    </row>
    <row r="1433" spans="1:8">
      <c r="A1433" s="16"/>
      <c r="B1433" s="16"/>
      <c r="C1433" s="17"/>
      <c r="H1433" s="16"/>
    </row>
    <row r="1434" spans="1:8">
      <c r="A1434" s="16"/>
      <c r="B1434" s="16"/>
      <c r="C1434" s="17"/>
      <c r="H1434" s="16"/>
    </row>
    <row r="1435" spans="1:8">
      <c r="A1435" s="16"/>
      <c r="B1435" s="16"/>
      <c r="C1435" s="17"/>
      <c r="H1435" s="16"/>
    </row>
    <row r="1436" spans="1:8">
      <c r="A1436" s="16"/>
      <c r="B1436" s="16"/>
      <c r="C1436" s="17"/>
      <c r="H1436" s="16"/>
    </row>
    <row r="1437" spans="1:8">
      <c r="A1437" s="16"/>
      <c r="B1437" s="16"/>
      <c r="C1437" s="17"/>
      <c r="H1437" s="16"/>
    </row>
    <row r="1438" spans="1:8">
      <c r="A1438" s="16"/>
      <c r="B1438" s="16"/>
      <c r="C1438" s="17"/>
      <c r="H1438" s="16"/>
    </row>
    <row r="1439" spans="1:8">
      <c r="A1439" s="16"/>
      <c r="B1439" s="16"/>
      <c r="C1439" s="17"/>
      <c r="H1439" s="16"/>
    </row>
    <row r="1440" spans="1:8">
      <c r="A1440" s="16"/>
      <c r="B1440" s="16"/>
      <c r="C1440" s="17"/>
      <c r="H1440" s="16"/>
    </row>
    <row r="1441" spans="1:8">
      <c r="A1441" s="16"/>
      <c r="B1441" s="16"/>
      <c r="C1441" s="17"/>
      <c r="H1441" s="16"/>
    </row>
    <row r="1442" spans="1:8">
      <c r="A1442" s="16"/>
      <c r="B1442" s="16"/>
      <c r="C1442" s="17"/>
      <c r="H1442" s="16"/>
    </row>
    <row r="1443" spans="1:8">
      <c r="A1443" s="16"/>
      <c r="B1443" s="16"/>
      <c r="C1443" s="17"/>
      <c r="H1443" s="16"/>
    </row>
    <row r="1444" spans="1:8">
      <c r="A1444" s="16"/>
      <c r="B1444" s="16"/>
      <c r="C1444" s="17"/>
      <c r="H1444" s="16"/>
    </row>
    <row r="1445" spans="1:8">
      <c r="A1445" s="16"/>
      <c r="B1445" s="16"/>
      <c r="C1445" s="17"/>
      <c r="H1445" s="16"/>
    </row>
    <row r="1446" spans="1:8">
      <c r="A1446" s="16"/>
      <c r="B1446" s="16"/>
      <c r="C1446" s="17"/>
      <c r="H1446" s="16"/>
    </row>
    <row r="1447" spans="1:8">
      <c r="A1447" s="16"/>
      <c r="B1447" s="16"/>
      <c r="C1447" s="17"/>
      <c r="H1447" s="16"/>
    </row>
    <row r="1448" spans="1:8">
      <c r="A1448" s="16"/>
      <c r="B1448" s="16"/>
      <c r="C1448" s="17"/>
      <c r="H1448" s="16"/>
    </row>
    <row r="1449" spans="1:8">
      <c r="A1449" s="16"/>
      <c r="B1449" s="16"/>
      <c r="C1449" s="17"/>
      <c r="H1449" s="16"/>
    </row>
    <row r="1450" spans="1:8">
      <c r="A1450" s="16"/>
      <c r="B1450" s="16"/>
      <c r="C1450" s="17"/>
      <c r="H1450" s="16"/>
    </row>
    <row r="1451" spans="1:8">
      <c r="A1451" s="16"/>
      <c r="B1451" s="16"/>
      <c r="C1451" s="17"/>
      <c r="H1451" s="16"/>
    </row>
    <row r="1452" spans="1:8">
      <c r="A1452" s="16"/>
      <c r="B1452" s="16"/>
      <c r="C1452" s="17"/>
      <c r="H1452" s="16"/>
    </row>
    <row r="1453" spans="1:8">
      <c r="A1453" s="16"/>
      <c r="B1453" s="16"/>
      <c r="C1453" s="17"/>
      <c r="H1453" s="16"/>
    </row>
    <row r="1454" spans="1:8">
      <c r="A1454" s="16"/>
      <c r="B1454" s="16"/>
      <c r="C1454" s="17"/>
      <c r="H1454" s="16"/>
    </row>
    <row r="1455" spans="1:8">
      <c r="A1455" s="16"/>
      <c r="B1455" s="16"/>
      <c r="C1455" s="17"/>
      <c r="H1455" s="16"/>
    </row>
    <row r="1456" spans="1:8">
      <c r="A1456" s="16"/>
      <c r="B1456" s="16"/>
      <c r="C1456" s="17"/>
      <c r="H1456" s="16"/>
    </row>
    <row r="1457" spans="1:8">
      <c r="A1457" s="16"/>
      <c r="B1457" s="16"/>
      <c r="C1457" s="17"/>
      <c r="H1457" s="16"/>
    </row>
    <row r="1458" spans="1:8">
      <c r="A1458" s="16"/>
      <c r="B1458" s="16"/>
      <c r="C1458" s="17"/>
      <c r="H1458" s="16"/>
    </row>
    <row r="1459" spans="1:8">
      <c r="A1459" s="16"/>
      <c r="B1459" s="16"/>
      <c r="C1459" s="17"/>
      <c r="H1459" s="16"/>
    </row>
    <row r="1460" spans="1:8">
      <c r="A1460" s="16"/>
      <c r="B1460" s="16"/>
      <c r="C1460" s="17"/>
      <c r="H1460" s="16"/>
    </row>
    <row r="1461" spans="1:8">
      <c r="A1461" s="16"/>
      <c r="B1461" s="16"/>
      <c r="C1461" s="17"/>
      <c r="H1461" s="16"/>
    </row>
    <row r="1462" spans="1:8">
      <c r="A1462" s="16"/>
      <c r="B1462" s="16"/>
      <c r="C1462" s="17"/>
      <c r="H1462" s="16"/>
    </row>
    <row r="1463" spans="1:8">
      <c r="A1463" s="16"/>
      <c r="B1463" s="16"/>
      <c r="C1463" s="17"/>
      <c r="H1463" s="16"/>
    </row>
    <row r="1464" spans="1:8">
      <c r="A1464" s="16"/>
      <c r="B1464" s="16"/>
      <c r="C1464" s="17"/>
      <c r="H1464" s="16"/>
    </row>
    <row r="1465" spans="1:8">
      <c r="A1465" s="16"/>
      <c r="B1465" s="16"/>
      <c r="C1465" s="17"/>
      <c r="H1465" s="16"/>
    </row>
    <row r="1466" spans="1:8">
      <c r="A1466" s="16"/>
      <c r="B1466" s="16"/>
      <c r="C1466" s="17"/>
      <c r="H1466" s="16"/>
    </row>
    <row r="1467" spans="1:8">
      <c r="A1467" s="16"/>
      <c r="B1467" s="16"/>
      <c r="C1467" s="17"/>
      <c r="H1467" s="16"/>
    </row>
    <row r="1468" spans="1:8">
      <c r="A1468" s="16"/>
      <c r="B1468" s="16"/>
      <c r="C1468" s="17"/>
      <c r="H1468" s="16"/>
    </row>
    <row r="1469" spans="1:8">
      <c r="A1469" s="16"/>
      <c r="B1469" s="16"/>
      <c r="C1469" s="17"/>
      <c r="H1469" s="16"/>
    </row>
    <row r="1470" spans="1:8">
      <c r="A1470" s="16"/>
      <c r="B1470" s="16"/>
      <c r="C1470" s="17"/>
      <c r="H1470" s="16"/>
    </row>
    <row r="1471" spans="1:8">
      <c r="A1471" s="16"/>
      <c r="B1471" s="16"/>
      <c r="C1471" s="17"/>
      <c r="H1471" s="16"/>
    </row>
    <row r="1472" spans="1:8">
      <c r="A1472" s="16"/>
      <c r="B1472" s="16"/>
      <c r="C1472" s="17"/>
      <c r="H1472" s="16"/>
    </row>
    <row r="1473" spans="1:8">
      <c r="A1473" s="16"/>
      <c r="B1473" s="16"/>
      <c r="C1473" s="17"/>
      <c r="H1473" s="16"/>
    </row>
    <row r="1474" spans="1:8">
      <c r="A1474" s="16"/>
      <c r="B1474" s="16"/>
      <c r="C1474" s="17"/>
      <c r="H1474" s="16"/>
    </row>
    <row r="1475" spans="1:8">
      <c r="A1475" s="16"/>
      <c r="B1475" s="16"/>
      <c r="C1475" s="17"/>
      <c r="H1475" s="16"/>
    </row>
    <row r="1476" spans="1:8">
      <c r="A1476" s="16"/>
      <c r="B1476" s="16"/>
      <c r="C1476" s="17"/>
      <c r="H1476" s="16"/>
    </row>
    <row r="1477" spans="1:8">
      <c r="A1477" s="16"/>
      <c r="B1477" s="16"/>
      <c r="C1477" s="17"/>
      <c r="H1477" s="16"/>
    </row>
    <row r="1478" spans="1:8">
      <c r="A1478" s="16"/>
      <c r="B1478" s="16"/>
      <c r="C1478" s="17"/>
      <c r="H1478" s="16"/>
    </row>
    <row r="1479" spans="1:8">
      <c r="A1479" s="16"/>
      <c r="B1479" s="16"/>
      <c r="C1479" s="17"/>
      <c r="H1479" s="16"/>
    </row>
    <row r="1480" spans="1:8">
      <c r="A1480" s="16"/>
      <c r="B1480" s="16"/>
      <c r="C1480" s="17"/>
      <c r="H1480" s="16"/>
    </row>
    <row r="1481" spans="1:8">
      <c r="A1481" s="16"/>
      <c r="B1481" s="16"/>
      <c r="C1481" s="17"/>
      <c r="H1481" s="16"/>
    </row>
    <row r="1482" spans="1:8">
      <c r="A1482" s="16"/>
      <c r="B1482" s="16"/>
      <c r="C1482" s="17"/>
      <c r="H1482" s="16"/>
    </row>
    <row r="1483" spans="1:8">
      <c r="A1483" s="16"/>
      <c r="B1483" s="16"/>
      <c r="C1483" s="17"/>
      <c r="H1483" s="16"/>
    </row>
    <row r="1484" spans="1:8">
      <c r="A1484" s="16"/>
      <c r="B1484" s="16"/>
      <c r="C1484" s="17"/>
      <c r="H1484" s="16"/>
    </row>
    <row r="1485" spans="1:8">
      <c r="A1485" s="16"/>
      <c r="B1485" s="16"/>
      <c r="C1485" s="17"/>
      <c r="H1485" s="16"/>
    </row>
    <row r="1486" spans="1:8">
      <c r="A1486" s="16"/>
      <c r="B1486" s="16"/>
      <c r="C1486" s="17"/>
      <c r="H1486" s="16"/>
    </row>
    <row r="1487" spans="1:8">
      <c r="A1487" s="16"/>
      <c r="B1487" s="16"/>
      <c r="C1487" s="17"/>
      <c r="H1487" s="16"/>
    </row>
    <row r="1488" spans="1:8">
      <c r="A1488" s="16"/>
      <c r="B1488" s="16"/>
      <c r="C1488" s="17"/>
      <c r="H1488" s="16"/>
    </row>
    <row r="1489" spans="1:8">
      <c r="A1489" s="16"/>
      <c r="B1489" s="16"/>
      <c r="C1489" s="17"/>
      <c r="H1489" s="16"/>
    </row>
    <row r="1490" spans="1:8">
      <c r="A1490" s="16"/>
      <c r="B1490" s="16"/>
      <c r="C1490" s="17"/>
      <c r="H1490" s="16"/>
    </row>
    <row r="1491" spans="1:8">
      <c r="A1491" s="16"/>
      <c r="B1491" s="16"/>
      <c r="C1491" s="17"/>
      <c r="H1491" s="16"/>
    </row>
    <row r="1492" spans="1:8">
      <c r="A1492" s="16"/>
      <c r="B1492" s="16"/>
      <c r="C1492" s="17"/>
      <c r="H1492" s="16"/>
    </row>
    <row r="1493" spans="1:8">
      <c r="A1493" s="16"/>
      <c r="B1493" s="16"/>
      <c r="C1493" s="17"/>
      <c r="H1493" s="16"/>
    </row>
    <row r="1494" spans="1:8">
      <c r="A1494" s="16"/>
      <c r="B1494" s="16"/>
      <c r="C1494" s="17"/>
      <c r="H1494" s="16"/>
    </row>
    <row r="1495" spans="1:8">
      <c r="A1495" s="16"/>
      <c r="B1495" s="16"/>
      <c r="C1495" s="17"/>
      <c r="H1495" s="16"/>
    </row>
    <row r="1496" spans="1:8">
      <c r="A1496" s="16"/>
      <c r="B1496" s="16"/>
      <c r="C1496" s="17"/>
      <c r="H1496" s="16"/>
    </row>
    <row r="1497" spans="1:8">
      <c r="A1497" s="16"/>
      <c r="B1497" s="16"/>
      <c r="C1497" s="17"/>
      <c r="H1497" s="16"/>
    </row>
    <row r="1498" spans="1:8">
      <c r="A1498" s="16"/>
      <c r="B1498" s="16"/>
      <c r="C1498" s="17"/>
      <c r="H1498" s="16"/>
    </row>
    <row r="1499" spans="1:8">
      <c r="A1499" s="16"/>
      <c r="B1499" s="16"/>
      <c r="C1499" s="17"/>
      <c r="H1499" s="16"/>
    </row>
    <row r="1500" spans="1:8">
      <c r="A1500" s="16"/>
      <c r="B1500" s="16"/>
      <c r="C1500" s="17"/>
      <c r="H1500" s="16"/>
    </row>
    <row r="1501" spans="1:8">
      <c r="A1501" s="16"/>
      <c r="B1501" s="16"/>
      <c r="C1501" s="17"/>
      <c r="H1501" s="16"/>
    </row>
    <row r="1502" spans="1:8">
      <c r="A1502" s="16"/>
      <c r="B1502" s="16"/>
      <c r="C1502" s="17"/>
      <c r="H1502" s="16"/>
    </row>
    <row r="1503" spans="1:8">
      <c r="A1503" s="16"/>
      <c r="B1503" s="16"/>
      <c r="C1503" s="17"/>
      <c r="H1503" s="16"/>
    </row>
    <row r="1504" spans="1:8">
      <c r="A1504" s="16"/>
      <c r="B1504" s="16"/>
      <c r="C1504" s="17"/>
      <c r="H1504" s="16"/>
    </row>
    <row r="1505" spans="1:8">
      <c r="A1505" s="16"/>
      <c r="B1505" s="16"/>
      <c r="C1505" s="17"/>
      <c r="H1505" s="16"/>
    </row>
    <row r="1506" spans="1:8">
      <c r="A1506" s="16"/>
      <c r="B1506" s="16"/>
      <c r="C1506" s="17"/>
      <c r="H1506" s="16"/>
    </row>
    <row r="1507" spans="1:8">
      <c r="A1507" s="16"/>
      <c r="B1507" s="16"/>
      <c r="C1507" s="17"/>
      <c r="H1507" s="16"/>
    </row>
    <row r="1508" spans="1:8">
      <c r="A1508" s="16"/>
      <c r="B1508" s="16"/>
      <c r="C1508" s="17"/>
      <c r="H1508" s="16"/>
    </row>
    <row r="1509" spans="1:8">
      <c r="A1509" s="16"/>
      <c r="B1509" s="16"/>
      <c r="C1509" s="17"/>
      <c r="H1509" s="16"/>
    </row>
    <row r="1510" spans="1:8">
      <c r="A1510" s="16"/>
      <c r="B1510" s="16"/>
      <c r="C1510" s="17"/>
      <c r="H1510" s="16"/>
    </row>
    <row r="1511" spans="1:8">
      <c r="A1511" s="16"/>
      <c r="B1511" s="16"/>
      <c r="C1511" s="17"/>
      <c r="H1511" s="16"/>
    </row>
    <row r="1512" spans="1:8">
      <c r="A1512" s="16"/>
      <c r="B1512" s="16"/>
      <c r="C1512" s="17"/>
      <c r="H1512" s="16"/>
    </row>
    <row r="1513" spans="1:8">
      <c r="A1513" s="16"/>
      <c r="B1513" s="16"/>
      <c r="C1513" s="17"/>
      <c r="H1513" s="16"/>
    </row>
    <row r="1514" spans="1:8">
      <c r="A1514" s="16"/>
      <c r="B1514" s="16"/>
      <c r="C1514" s="17"/>
      <c r="H1514" s="16"/>
    </row>
    <row r="1515" spans="1:8">
      <c r="A1515" s="16"/>
      <c r="B1515" s="16"/>
      <c r="C1515" s="17"/>
      <c r="H1515" s="16"/>
    </row>
    <row r="1516" spans="1:8">
      <c r="A1516" s="16"/>
      <c r="B1516" s="16"/>
      <c r="C1516" s="17"/>
      <c r="H1516" s="16"/>
    </row>
    <row r="1517" spans="1:8">
      <c r="A1517" s="16"/>
      <c r="B1517" s="16"/>
      <c r="C1517" s="17"/>
      <c r="H1517" s="16"/>
    </row>
    <row r="1518" spans="1:8">
      <c r="A1518" s="16"/>
      <c r="B1518" s="16"/>
      <c r="C1518" s="17"/>
      <c r="H1518" s="16"/>
    </row>
    <row r="1519" spans="1:8">
      <c r="A1519" s="16"/>
      <c r="B1519" s="16"/>
      <c r="C1519" s="17"/>
      <c r="H1519" s="16"/>
    </row>
    <row r="1520" spans="1:8">
      <c r="A1520" s="16"/>
      <c r="B1520" s="16"/>
      <c r="C1520" s="17"/>
      <c r="H1520" s="16"/>
    </row>
    <row r="1521" spans="1:8">
      <c r="A1521" s="16"/>
      <c r="B1521" s="16"/>
      <c r="C1521" s="17"/>
      <c r="H1521" s="16"/>
    </row>
    <row r="1522" spans="1:8">
      <c r="A1522" s="16"/>
      <c r="B1522" s="16"/>
      <c r="C1522" s="17"/>
      <c r="H1522" s="16"/>
    </row>
    <row r="1523" spans="1:8">
      <c r="A1523" s="16"/>
      <c r="B1523" s="16"/>
      <c r="C1523" s="17"/>
      <c r="H1523" s="16"/>
    </row>
    <row r="1524" spans="1:8">
      <c r="A1524" s="16"/>
      <c r="B1524" s="16"/>
      <c r="C1524" s="17"/>
      <c r="H1524" s="16"/>
    </row>
    <row r="1525" spans="1:8">
      <c r="A1525" s="16"/>
      <c r="B1525" s="16"/>
      <c r="C1525" s="17"/>
      <c r="H1525" s="16"/>
    </row>
    <row r="1526" spans="1:8">
      <c r="A1526" s="16"/>
      <c r="B1526" s="16"/>
      <c r="C1526" s="17"/>
      <c r="H1526" s="16"/>
    </row>
    <row r="1527" spans="1:8">
      <c r="A1527" s="16"/>
      <c r="B1527" s="16"/>
      <c r="C1527" s="17"/>
      <c r="H1527" s="16"/>
    </row>
    <row r="1528" spans="1:8">
      <c r="A1528" s="16"/>
      <c r="B1528" s="16"/>
      <c r="C1528" s="17"/>
      <c r="H1528" s="16"/>
    </row>
    <row r="1529" spans="1:8">
      <c r="A1529" s="16"/>
      <c r="B1529" s="16"/>
      <c r="C1529" s="17"/>
      <c r="H1529" s="16"/>
    </row>
    <row r="1530" spans="1:8">
      <c r="A1530" s="16"/>
      <c r="B1530" s="16"/>
      <c r="C1530" s="17"/>
      <c r="H1530" s="16"/>
    </row>
    <row r="1531" spans="1:8">
      <c r="A1531" s="16"/>
      <c r="B1531" s="16"/>
      <c r="C1531" s="17"/>
      <c r="H1531" s="16"/>
    </row>
    <row r="1532" spans="1:8">
      <c r="A1532" s="16"/>
      <c r="B1532" s="16"/>
      <c r="C1532" s="17"/>
      <c r="H1532" s="16"/>
    </row>
    <row r="1533" spans="1:8">
      <c r="A1533" s="16"/>
      <c r="B1533" s="16"/>
      <c r="C1533" s="17"/>
      <c r="H1533" s="16"/>
    </row>
    <row r="1534" spans="1:8">
      <c r="A1534" s="16"/>
      <c r="B1534" s="16"/>
      <c r="C1534" s="17"/>
      <c r="H1534" s="16"/>
    </row>
    <row r="1535" spans="1:8">
      <c r="A1535" s="16"/>
      <c r="B1535" s="16"/>
      <c r="C1535" s="17"/>
      <c r="H1535" s="16"/>
    </row>
    <row r="1536" spans="1:8">
      <c r="A1536" s="16"/>
      <c r="B1536" s="16"/>
      <c r="C1536" s="17"/>
      <c r="H1536" s="16"/>
    </row>
    <row r="1537" spans="1:8">
      <c r="A1537" s="16"/>
      <c r="B1537" s="16"/>
      <c r="C1537" s="17"/>
      <c r="H1537" s="16"/>
    </row>
    <row r="1538" spans="1:8">
      <c r="A1538" s="16"/>
      <c r="B1538" s="16"/>
      <c r="C1538" s="17"/>
      <c r="H1538" s="16"/>
    </row>
    <row r="1539" spans="1:8">
      <c r="A1539" s="16"/>
      <c r="B1539" s="16"/>
      <c r="C1539" s="17"/>
      <c r="H1539" s="16"/>
    </row>
    <row r="1540" spans="1:8">
      <c r="A1540" s="16"/>
      <c r="B1540" s="16"/>
      <c r="C1540" s="17"/>
      <c r="H1540" s="16"/>
    </row>
    <row r="1541" spans="1:8">
      <c r="A1541" s="16"/>
      <c r="B1541" s="16"/>
      <c r="C1541" s="17"/>
      <c r="H1541" s="16"/>
    </row>
    <row r="1542" spans="1:8">
      <c r="A1542" s="16"/>
      <c r="B1542" s="16"/>
      <c r="C1542" s="17"/>
      <c r="H1542" s="16"/>
    </row>
    <row r="1543" spans="1:8">
      <c r="A1543" s="16"/>
      <c r="B1543" s="16"/>
      <c r="C1543" s="17"/>
      <c r="H1543" s="16"/>
    </row>
    <row r="1544" spans="1:8">
      <c r="A1544" s="16"/>
      <c r="B1544" s="16"/>
      <c r="C1544" s="17"/>
      <c r="H1544" s="16"/>
    </row>
    <row r="1545" spans="1:8">
      <c r="A1545" s="16"/>
      <c r="B1545" s="16"/>
      <c r="C1545" s="17"/>
      <c r="H1545" s="16"/>
    </row>
    <row r="1546" spans="1:8">
      <c r="A1546" s="16"/>
      <c r="B1546" s="16"/>
      <c r="C1546" s="17"/>
      <c r="H1546" s="16"/>
    </row>
    <row r="1547" spans="1:8">
      <c r="A1547" s="16"/>
      <c r="B1547" s="16"/>
      <c r="C1547" s="17"/>
      <c r="H1547" s="16"/>
    </row>
    <row r="1548" spans="1:8">
      <c r="A1548" s="16"/>
      <c r="B1548" s="16"/>
      <c r="C1548" s="17"/>
      <c r="H1548" s="16"/>
    </row>
    <row r="1549" spans="1:8">
      <c r="A1549" s="16"/>
      <c r="B1549" s="16"/>
      <c r="C1549" s="17"/>
      <c r="H1549" s="16"/>
    </row>
    <row r="1550" spans="1:8">
      <c r="A1550" s="16"/>
      <c r="B1550" s="16"/>
      <c r="C1550" s="17"/>
      <c r="H1550" s="16"/>
    </row>
    <row r="1551" spans="1:8">
      <c r="A1551" s="16"/>
      <c r="B1551" s="16"/>
      <c r="C1551" s="17"/>
      <c r="H1551" s="16"/>
    </row>
    <row r="1552" spans="1:8">
      <c r="A1552" s="16"/>
      <c r="B1552" s="16"/>
      <c r="C1552" s="17"/>
      <c r="H1552" s="16"/>
    </row>
    <row r="1553" spans="1:8">
      <c r="A1553" s="16"/>
      <c r="B1553" s="16"/>
      <c r="C1553" s="17"/>
      <c r="H1553" s="16"/>
    </row>
    <row r="1554" spans="1:8">
      <c r="A1554" s="16"/>
      <c r="B1554" s="16"/>
      <c r="C1554" s="17"/>
      <c r="H1554" s="16"/>
    </row>
    <row r="1555" spans="1:8">
      <c r="A1555" s="16"/>
      <c r="B1555" s="16"/>
      <c r="C1555" s="17"/>
      <c r="H1555" s="16"/>
    </row>
    <row r="1556" spans="1:8">
      <c r="A1556" s="16"/>
      <c r="B1556" s="16"/>
      <c r="C1556" s="17"/>
      <c r="H1556" s="16"/>
    </row>
    <row r="1557" spans="1:8">
      <c r="A1557" s="16"/>
      <c r="B1557" s="16"/>
      <c r="C1557" s="17"/>
      <c r="H1557" s="16"/>
    </row>
    <row r="1558" spans="1:8">
      <c r="A1558" s="16"/>
      <c r="B1558" s="16"/>
      <c r="C1558" s="17"/>
      <c r="H1558" s="16"/>
    </row>
    <row r="1559" spans="1:8">
      <c r="A1559" s="16"/>
      <c r="B1559" s="16"/>
      <c r="C1559" s="17"/>
      <c r="H1559" s="16"/>
    </row>
    <row r="1560" spans="1:8">
      <c r="A1560" s="16"/>
      <c r="B1560" s="16"/>
      <c r="C1560" s="17"/>
      <c r="H1560" s="16"/>
    </row>
    <row r="1561" spans="1:8">
      <c r="A1561" s="16"/>
      <c r="B1561" s="16"/>
      <c r="C1561" s="17"/>
      <c r="H1561" s="16"/>
    </row>
    <row r="1562" spans="1:8">
      <c r="A1562" s="16"/>
      <c r="B1562" s="16"/>
      <c r="C1562" s="17"/>
      <c r="H1562" s="16"/>
    </row>
    <row r="1563" spans="1:8">
      <c r="A1563" s="16"/>
      <c r="B1563" s="16"/>
      <c r="C1563" s="17"/>
      <c r="H1563" s="16"/>
    </row>
    <row r="1564" spans="1:8">
      <c r="A1564" s="16"/>
      <c r="B1564" s="16"/>
      <c r="C1564" s="17"/>
      <c r="H1564" s="16"/>
    </row>
    <row r="1565" spans="1:8">
      <c r="A1565" s="16"/>
      <c r="B1565" s="16"/>
      <c r="C1565" s="17"/>
      <c r="H1565" s="16"/>
    </row>
    <row r="1566" spans="1:8">
      <c r="A1566" s="16"/>
      <c r="B1566" s="16"/>
      <c r="C1566" s="17"/>
      <c r="H1566" s="16"/>
    </row>
    <row r="1567" spans="1:8">
      <c r="A1567" s="16"/>
      <c r="B1567" s="16"/>
      <c r="C1567" s="17"/>
      <c r="H1567" s="16"/>
    </row>
    <row r="1568" spans="1:8">
      <c r="A1568" s="16"/>
      <c r="B1568" s="16"/>
      <c r="C1568" s="17"/>
      <c r="H1568" s="16"/>
    </row>
    <row r="1569" spans="1:8">
      <c r="A1569" s="16"/>
      <c r="B1569" s="16"/>
      <c r="C1569" s="17"/>
      <c r="H1569" s="16"/>
    </row>
    <row r="1570" spans="1:8">
      <c r="A1570" s="16"/>
      <c r="B1570" s="16"/>
      <c r="C1570" s="17"/>
      <c r="H1570" s="16"/>
    </row>
    <row r="1571" spans="1:8">
      <c r="A1571" s="16"/>
      <c r="B1571" s="16"/>
      <c r="C1571" s="17"/>
      <c r="H1571" s="16"/>
    </row>
    <row r="1572" spans="1:8">
      <c r="A1572" s="16"/>
      <c r="B1572" s="16"/>
      <c r="C1572" s="17"/>
      <c r="H1572" s="16"/>
    </row>
    <row r="1573" spans="1:8">
      <c r="A1573" s="16"/>
      <c r="B1573" s="16"/>
      <c r="C1573" s="17"/>
      <c r="H1573" s="16"/>
    </row>
    <row r="1574" spans="1:8">
      <c r="A1574" s="16"/>
      <c r="B1574" s="16"/>
      <c r="C1574" s="17"/>
      <c r="H1574" s="16"/>
    </row>
    <row r="1575" spans="1:8">
      <c r="A1575" s="16"/>
      <c r="B1575" s="16"/>
      <c r="C1575" s="17"/>
      <c r="H1575" s="16"/>
    </row>
    <row r="1576" spans="1:8">
      <c r="A1576" s="16"/>
      <c r="B1576" s="16"/>
      <c r="C1576" s="17"/>
      <c r="H1576" s="16"/>
    </row>
    <row r="1577" spans="1:8">
      <c r="A1577" s="16"/>
      <c r="B1577" s="16"/>
      <c r="C1577" s="17"/>
      <c r="H1577" s="16"/>
    </row>
    <row r="1578" spans="1:8">
      <c r="A1578" s="16"/>
      <c r="B1578" s="16"/>
      <c r="C1578" s="17"/>
      <c r="H1578" s="16"/>
    </row>
    <row r="1579" spans="1:8">
      <c r="A1579" s="16"/>
      <c r="B1579" s="16"/>
      <c r="C1579" s="17"/>
      <c r="H1579" s="16"/>
    </row>
    <row r="1580" spans="1:8">
      <c r="A1580" s="16"/>
      <c r="B1580" s="16"/>
      <c r="C1580" s="17"/>
      <c r="H1580" s="16"/>
    </row>
    <row r="1581" spans="1:8">
      <c r="A1581" s="16"/>
      <c r="B1581" s="16"/>
      <c r="C1581" s="17"/>
      <c r="H1581" s="16"/>
    </row>
    <row r="1582" spans="1:8">
      <c r="A1582" s="16"/>
      <c r="B1582" s="16"/>
      <c r="C1582" s="17"/>
      <c r="H1582" s="16"/>
    </row>
    <row r="1583" spans="1:8">
      <c r="A1583" s="16"/>
      <c r="B1583" s="16"/>
      <c r="C1583" s="17"/>
      <c r="H1583" s="16"/>
    </row>
    <row r="1584" spans="1:8">
      <c r="A1584" s="16"/>
      <c r="B1584" s="16"/>
      <c r="C1584" s="17"/>
      <c r="H1584" s="16"/>
    </row>
    <row r="1585" spans="1:8">
      <c r="A1585" s="16"/>
      <c r="B1585" s="16"/>
      <c r="C1585" s="17"/>
      <c r="H1585" s="16"/>
    </row>
    <row r="1586" spans="1:8">
      <c r="A1586" s="16"/>
      <c r="B1586" s="16"/>
      <c r="C1586" s="17"/>
      <c r="H1586" s="16"/>
    </row>
    <row r="1587" spans="1:8">
      <c r="A1587" s="16"/>
      <c r="B1587" s="16"/>
      <c r="C1587" s="17"/>
      <c r="H1587" s="16"/>
    </row>
    <row r="1588" spans="1:8">
      <c r="A1588" s="16"/>
      <c r="B1588" s="16"/>
      <c r="C1588" s="17"/>
      <c r="H1588" s="16"/>
    </row>
    <row r="1589" spans="1:8">
      <c r="A1589" s="16"/>
      <c r="B1589" s="16"/>
      <c r="C1589" s="17"/>
      <c r="H1589" s="16"/>
    </row>
    <row r="1590" spans="1:8">
      <c r="A1590" s="16"/>
      <c r="B1590" s="16"/>
      <c r="C1590" s="17"/>
      <c r="H1590" s="16"/>
    </row>
    <row r="1591" spans="1:8">
      <c r="A1591" s="16"/>
      <c r="B1591" s="16"/>
      <c r="C1591" s="17"/>
      <c r="H1591" s="16"/>
    </row>
    <row r="1592" spans="1:8">
      <c r="A1592" s="16"/>
      <c r="B1592" s="16"/>
      <c r="C1592" s="17"/>
      <c r="H1592" s="16"/>
    </row>
    <row r="1593" spans="1:8">
      <c r="A1593" s="16"/>
      <c r="B1593" s="16"/>
      <c r="C1593" s="17"/>
      <c r="H1593" s="16"/>
    </row>
    <row r="1594" spans="1:8">
      <c r="A1594" s="16"/>
      <c r="B1594" s="16"/>
      <c r="C1594" s="17"/>
      <c r="H1594" s="16"/>
    </row>
    <row r="1595" spans="1:8">
      <c r="A1595" s="16"/>
      <c r="B1595" s="16"/>
      <c r="C1595" s="17"/>
      <c r="H1595" s="16"/>
    </row>
    <row r="1596" spans="1:8">
      <c r="A1596" s="16"/>
      <c r="B1596" s="16"/>
      <c r="C1596" s="17"/>
      <c r="H1596" s="16"/>
    </row>
    <row r="1597" spans="1:8">
      <c r="A1597" s="16"/>
      <c r="B1597" s="16"/>
      <c r="C1597" s="17"/>
      <c r="H1597" s="16"/>
    </row>
    <row r="1598" spans="1:8">
      <c r="A1598" s="16"/>
      <c r="B1598" s="16"/>
      <c r="C1598" s="17"/>
      <c r="H1598" s="16"/>
    </row>
    <row r="1599" spans="1:8">
      <c r="A1599" s="16"/>
      <c r="B1599" s="16"/>
      <c r="C1599" s="17"/>
      <c r="H1599" s="16"/>
    </row>
    <row r="1600" spans="1:8">
      <c r="A1600" s="16"/>
      <c r="B1600" s="16"/>
      <c r="C1600" s="17"/>
      <c r="H1600" s="16"/>
    </row>
    <row r="1601" spans="1:8">
      <c r="A1601" s="16"/>
      <c r="B1601" s="16"/>
      <c r="C1601" s="17"/>
      <c r="H1601" s="16"/>
    </row>
    <row r="1602" spans="1:8">
      <c r="A1602" s="16"/>
      <c r="B1602" s="16"/>
      <c r="C1602" s="17"/>
      <c r="H1602" s="16"/>
    </row>
    <row r="1603" spans="1:8">
      <c r="A1603" s="16"/>
      <c r="B1603" s="16"/>
      <c r="C1603" s="17"/>
      <c r="H1603" s="16"/>
    </row>
    <row r="1604" spans="1:8">
      <c r="A1604" s="16"/>
      <c r="B1604" s="16"/>
      <c r="C1604" s="17"/>
      <c r="H1604" s="16"/>
    </row>
    <row r="1605" spans="1:8">
      <c r="A1605" s="16"/>
      <c r="B1605" s="16"/>
      <c r="C1605" s="17"/>
      <c r="H1605" s="16"/>
    </row>
    <row r="1606" spans="1:8">
      <c r="A1606" s="16"/>
      <c r="B1606" s="16"/>
      <c r="C1606" s="17"/>
      <c r="H1606" s="16"/>
    </row>
    <row r="1607" spans="1:8">
      <c r="A1607" s="16"/>
      <c r="B1607" s="16"/>
      <c r="C1607" s="17"/>
      <c r="H1607" s="16"/>
    </row>
    <row r="1608" spans="1:8">
      <c r="A1608" s="16"/>
      <c r="B1608" s="16"/>
      <c r="C1608" s="17"/>
      <c r="H1608" s="16"/>
    </row>
    <row r="1609" spans="1:8">
      <c r="A1609" s="16"/>
      <c r="B1609" s="16"/>
      <c r="C1609" s="17"/>
      <c r="H1609" s="16"/>
    </row>
    <row r="1610" spans="1:8">
      <c r="A1610" s="16"/>
      <c r="B1610" s="16"/>
      <c r="C1610" s="17"/>
      <c r="H1610" s="16"/>
    </row>
    <row r="1611" spans="1:8">
      <c r="A1611" s="16"/>
      <c r="B1611" s="16"/>
      <c r="C1611" s="17"/>
      <c r="H1611" s="16"/>
    </row>
    <row r="1612" spans="1:8">
      <c r="A1612" s="16"/>
      <c r="B1612" s="16"/>
      <c r="C1612" s="17"/>
      <c r="H1612" s="16"/>
    </row>
    <row r="1613" spans="1:8">
      <c r="A1613" s="16"/>
      <c r="B1613" s="16"/>
      <c r="C1613" s="17"/>
      <c r="H1613" s="16"/>
    </row>
    <row r="1614" spans="1:8">
      <c r="A1614" s="16"/>
      <c r="B1614" s="16"/>
      <c r="C1614" s="17"/>
      <c r="H1614" s="16"/>
    </row>
    <row r="1615" spans="1:8">
      <c r="A1615" s="16"/>
      <c r="B1615" s="16"/>
      <c r="C1615" s="17"/>
      <c r="H1615" s="16"/>
    </row>
    <row r="1616" spans="1:8">
      <c r="A1616" s="16"/>
      <c r="B1616" s="16"/>
      <c r="C1616" s="17"/>
      <c r="H1616" s="16"/>
    </row>
    <row r="1617" spans="1:8">
      <c r="A1617" s="16"/>
      <c r="B1617" s="16"/>
      <c r="C1617" s="17"/>
      <c r="H1617" s="16"/>
    </row>
    <row r="1618" spans="1:8">
      <c r="A1618" s="16"/>
      <c r="B1618" s="16"/>
      <c r="C1618" s="17"/>
      <c r="H1618" s="16"/>
    </row>
    <row r="1619" spans="1:8">
      <c r="A1619" s="16"/>
      <c r="B1619" s="16"/>
      <c r="C1619" s="17"/>
      <c r="H1619" s="16"/>
    </row>
    <row r="1620" spans="1:8">
      <c r="A1620" s="16"/>
      <c r="B1620" s="16"/>
      <c r="C1620" s="17"/>
      <c r="H1620" s="16"/>
    </row>
    <row r="1621" spans="1:8">
      <c r="A1621" s="16"/>
      <c r="B1621" s="16"/>
      <c r="C1621" s="17"/>
      <c r="H1621" s="16"/>
    </row>
    <row r="1622" spans="1:8">
      <c r="A1622" s="16"/>
      <c r="B1622" s="16"/>
      <c r="C1622" s="17"/>
      <c r="H1622" s="16"/>
    </row>
    <row r="1623" spans="1:8">
      <c r="A1623" s="16"/>
      <c r="B1623" s="16"/>
      <c r="C1623" s="17"/>
      <c r="H1623" s="16"/>
    </row>
    <row r="1624" spans="1:8">
      <c r="A1624" s="16"/>
      <c r="B1624" s="16"/>
      <c r="C1624" s="17"/>
      <c r="H1624" s="16"/>
    </row>
    <row r="1625" spans="1:8">
      <c r="A1625" s="16"/>
      <c r="B1625" s="16"/>
      <c r="C1625" s="17"/>
      <c r="H1625" s="16"/>
    </row>
    <row r="1626" spans="1:8">
      <c r="A1626" s="16"/>
      <c r="B1626" s="16"/>
      <c r="C1626" s="17"/>
      <c r="H1626" s="16"/>
    </row>
    <row r="1627" spans="1:8">
      <c r="A1627" s="16"/>
      <c r="B1627" s="16"/>
      <c r="C1627" s="17"/>
      <c r="H1627" s="16"/>
    </row>
    <row r="1628" spans="1:8">
      <c r="A1628" s="16"/>
      <c r="B1628" s="16"/>
      <c r="C1628" s="17"/>
      <c r="H1628" s="16"/>
    </row>
    <row r="1629" spans="1:8">
      <c r="A1629" s="16"/>
      <c r="B1629" s="16"/>
      <c r="C1629" s="17"/>
      <c r="H1629" s="16"/>
    </row>
    <row r="1630" spans="1:8">
      <c r="A1630" s="16"/>
      <c r="B1630" s="16"/>
      <c r="C1630" s="17"/>
      <c r="H1630" s="16"/>
    </row>
    <row r="1631" spans="1:8">
      <c r="A1631" s="16"/>
      <c r="B1631" s="16"/>
      <c r="C1631" s="17"/>
      <c r="H1631" s="16"/>
    </row>
    <row r="1632" spans="1:8">
      <c r="A1632" s="16"/>
      <c r="B1632" s="16"/>
      <c r="C1632" s="17"/>
      <c r="H1632" s="16"/>
    </row>
    <row r="1633" spans="1:8">
      <c r="A1633" s="16"/>
      <c r="B1633" s="16"/>
      <c r="C1633" s="17"/>
      <c r="H1633" s="16"/>
    </row>
    <row r="1634" spans="1:8">
      <c r="A1634" s="16"/>
      <c r="B1634" s="16"/>
      <c r="C1634" s="17"/>
      <c r="H1634" s="16"/>
    </row>
    <row r="1635" spans="1:8">
      <c r="A1635" s="16"/>
      <c r="B1635" s="16"/>
      <c r="C1635" s="17"/>
      <c r="H1635" s="16"/>
    </row>
    <row r="1636" spans="1:8">
      <c r="A1636" s="16"/>
      <c r="B1636" s="16"/>
      <c r="C1636" s="17"/>
      <c r="H1636" s="16"/>
    </row>
    <row r="1637" spans="1:8">
      <c r="A1637" s="16"/>
      <c r="B1637" s="16"/>
      <c r="C1637" s="17"/>
      <c r="H1637" s="16"/>
    </row>
    <row r="1638" spans="1:8">
      <c r="A1638" s="16"/>
      <c r="B1638" s="16"/>
      <c r="C1638" s="17"/>
      <c r="H1638" s="16"/>
    </row>
    <row r="1639" spans="1:8">
      <c r="A1639" s="16"/>
      <c r="B1639" s="16"/>
      <c r="C1639" s="17"/>
      <c r="H1639" s="16"/>
    </row>
    <row r="1640" spans="1:8">
      <c r="A1640" s="16"/>
      <c r="B1640" s="16"/>
      <c r="C1640" s="17"/>
      <c r="H1640" s="16"/>
    </row>
    <row r="1641" spans="1:8">
      <c r="A1641" s="16"/>
      <c r="B1641" s="16"/>
      <c r="C1641" s="17"/>
      <c r="H1641" s="16"/>
    </row>
    <row r="1642" spans="1:8">
      <c r="A1642" s="16"/>
      <c r="B1642" s="16"/>
      <c r="C1642" s="17"/>
      <c r="H1642" s="16"/>
    </row>
    <row r="1643" spans="1:8">
      <c r="A1643" s="16"/>
      <c r="B1643" s="16"/>
      <c r="C1643" s="17"/>
      <c r="H1643" s="16"/>
    </row>
    <row r="1644" spans="1:8">
      <c r="A1644" s="16"/>
      <c r="B1644" s="16"/>
      <c r="C1644" s="17"/>
      <c r="H1644" s="16"/>
    </row>
    <row r="1645" spans="1:8">
      <c r="A1645" s="16"/>
      <c r="B1645" s="16"/>
      <c r="C1645" s="17"/>
      <c r="H1645" s="16"/>
    </row>
    <row r="1646" spans="1:8">
      <c r="A1646" s="16"/>
      <c r="B1646" s="16"/>
      <c r="C1646" s="17"/>
      <c r="H1646" s="16"/>
    </row>
    <row r="1647" spans="1:8">
      <c r="A1647" s="16"/>
      <c r="B1647" s="16"/>
      <c r="C1647" s="17"/>
      <c r="H1647" s="16"/>
    </row>
    <row r="1648" spans="1:8">
      <c r="A1648" s="16"/>
      <c r="B1648" s="16"/>
      <c r="C1648" s="17"/>
      <c r="H1648" s="16"/>
    </row>
    <row r="1649" spans="1:8">
      <c r="A1649" s="16"/>
      <c r="B1649" s="16"/>
      <c r="C1649" s="17"/>
      <c r="H1649" s="16"/>
    </row>
    <row r="1650" spans="1:8">
      <c r="A1650" s="16"/>
      <c r="B1650" s="16"/>
      <c r="C1650" s="17"/>
      <c r="H1650" s="16"/>
    </row>
    <row r="1651" spans="1:8">
      <c r="A1651" s="16"/>
      <c r="B1651" s="16"/>
      <c r="C1651" s="17"/>
      <c r="H1651" s="16"/>
    </row>
    <row r="1652" spans="1:8">
      <c r="A1652" s="16"/>
      <c r="B1652" s="16"/>
      <c r="C1652" s="17"/>
      <c r="H1652" s="16"/>
    </row>
    <row r="1653" spans="1:8">
      <c r="A1653" s="16"/>
      <c r="B1653" s="16"/>
      <c r="C1653" s="17"/>
      <c r="H1653" s="16"/>
    </row>
    <row r="1654" spans="1:8">
      <c r="A1654" s="16"/>
      <c r="B1654" s="16"/>
      <c r="C1654" s="17"/>
      <c r="H1654" s="16"/>
    </row>
    <row r="1655" spans="1:8">
      <c r="A1655" s="16"/>
      <c r="B1655" s="16"/>
      <c r="C1655" s="17"/>
      <c r="H1655" s="16"/>
    </row>
    <row r="1656" spans="1:8">
      <c r="A1656" s="16"/>
      <c r="B1656" s="16"/>
      <c r="C1656" s="17"/>
      <c r="H1656" s="16"/>
    </row>
    <row r="1657" spans="1:8">
      <c r="A1657" s="16"/>
      <c r="B1657" s="16"/>
      <c r="C1657" s="17"/>
      <c r="H1657" s="16"/>
    </row>
    <row r="1658" spans="1:8">
      <c r="A1658" s="16"/>
      <c r="B1658" s="16"/>
      <c r="C1658" s="17"/>
      <c r="H1658" s="16"/>
    </row>
    <row r="1659" spans="1:8">
      <c r="A1659" s="16"/>
      <c r="B1659" s="16"/>
      <c r="C1659" s="17"/>
      <c r="H1659" s="16"/>
    </row>
    <row r="1660" spans="1:8">
      <c r="A1660" s="16"/>
      <c r="B1660" s="16"/>
      <c r="C1660" s="17"/>
      <c r="H1660" s="16"/>
    </row>
    <row r="1661" spans="1:8">
      <c r="A1661" s="16"/>
      <c r="B1661" s="16"/>
      <c r="C1661" s="17"/>
      <c r="H1661" s="16"/>
    </row>
    <row r="1662" spans="1:8">
      <c r="A1662" s="16"/>
      <c r="B1662" s="16"/>
      <c r="C1662" s="17"/>
      <c r="H1662" s="16"/>
    </row>
    <row r="1663" spans="1:8">
      <c r="A1663" s="16"/>
      <c r="B1663" s="16"/>
      <c r="C1663" s="17"/>
      <c r="H1663" s="16"/>
    </row>
    <row r="1664" spans="1:8">
      <c r="A1664" s="16"/>
      <c r="B1664" s="16"/>
      <c r="C1664" s="17"/>
      <c r="H1664" s="16"/>
    </row>
    <row r="1665" spans="1:8">
      <c r="A1665" s="16"/>
      <c r="B1665" s="16"/>
      <c r="C1665" s="17"/>
      <c r="H1665" s="16"/>
    </row>
    <row r="1666" spans="1:8">
      <c r="A1666" s="16"/>
      <c r="B1666" s="16"/>
      <c r="C1666" s="17"/>
      <c r="H1666" s="16"/>
    </row>
    <row r="1667" spans="1:8">
      <c r="A1667" s="16"/>
      <c r="B1667" s="16"/>
      <c r="C1667" s="17"/>
      <c r="H1667" s="16"/>
    </row>
    <row r="1668" spans="1:8">
      <c r="A1668" s="16"/>
      <c r="B1668" s="16"/>
      <c r="C1668" s="17"/>
      <c r="H1668" s="16"/>
    </row>
    <row r="1669" spans="1:8">
      <c r="A1669" s="16"/>
      <c r="B1669" s="16"/>
      <c r="C1669" s="17"/>
      <c r="H1669" s="16"/>
    </row>
    <row r="1670" spans="1:8">
      <c r="A1670" s="16"/>
      <c r="B1670" s="16"/>
      <c r="C1670" s="17"/>
      <c r="H1670" s="16"/>
    </row>
    <row r="1671" spans="1:8">
      <c r="A1671" s="16"/>
      <c r="B1671" s="16"/>
      <c r="C1671" s="17"/>
      <c r="H1671" s="16"/>
    </row>
    <row r="1672" spans="1:8">
      <c r="A1672" s="16"/>
      <c r="B1672" s="16"/>
      <c r="C1672" s="17"/>
      <c r="H1672" s="16"/>
    </row>
    <row r="1673" spans="1:8">
      <c r="A1673" s="16"/>
      <c r="B1673" s="16"/>
      <c r="C1673" s="17"/>
      <c r="H1673" s="16"/>
    </row>
    <row r="1674" spans="1:8">
      <c r="A1674" s="16"/>
      <c r="B1674" s="16"/>
      <c r="C1674" s="17"/>
      <c r="H1674" s="16"/>
    </row>
    <row r="1675" spans="1:8">
      <c r="A1675" s="16"/>
      <c r="B1675" s="16"/>
      <c r="C1675" s="17"/>
      <c r="H1675" s="16"/>
    </row>
    <row r="1676" spans="1:8">
      <c r="A1676" s="16"/>
      <c r="B1676" s="16"/>
      <c r="C1676" s="17"/>
      <c r="H1676" s="16"/>
    </row>
    <row r="1677" spans="1:8">
      <c r="A1677" s="16"/>
      <c r="B1677" s="16"/>
      <c r="C1677" s="17"/>
      <c r="H1677" s="16"/>
    </row>
    <row r="1678" spans="1:8">
      <c r="A1678" s="16"/>
      <c r="B1678" s="16"/>
      <c r="C1678" s="17"/>
      <c r="H1678" s="16"/>
    </row>
    <row r="1679" spans="1:8">
      <c r="A1679" s="16"/>
      <c r="B1679" s="16"/>
      <c r="C1679" s="17"/>
      <c r="H1679" s="16"/>
    </row>
    <row r="1680" spans="1:8">
      <c r="A1680" s="16"/>
      <c r="B1680" s="16"/>
      <c r="C1680" s="17"/>
      <c r="H1680" s="16"/>
    </row>
    <row r="1681" spans="1:8">
      <c r="A1681" s="16"/>
      <c r="B1681" s="16"/>
      <c r="C1681" s="17"/>
      <c r="H1681" s="16"/>
    </row>
    <row r="1682" spans="1:8">
      <c r="A1682" s="16"/>
      <c r="B1682" s="16"/>
      <c r="C1682" s="17"/>
      <c r="H1682" s="16"/>
    </row>
    <row r="1683" spans="1:8">
      <c r="A1683" s="16"/>
      <c r="B1683" s="16"/>
      <c r="C1683" s="17"/>
      <c r="H1683" s="16"/>
    </row>
    <row r="1684" spans="1:8">
      <c r="A1684" s="16"/>
      <c r="B1684" s="16"/>
      <c r="C1684" s="17"/>
      <c r="H1684" s="16"/>
    </row>
    <row r="1685" spans="1:8">
      <c r="A1685" s="16"/>
      <c r="B1685" s="16"/>
      <c r="C1685" s="17"/>
      <c r="H1685" s="16"/>
    </row>
    <row r="1686" spans="1:8">
      <c r="A1686" s="16"/>
      <c r="B1686" s="16"/>
      <c r="C1686" s="17"/>
      <c r="H1686" s="16"/>
    </row>
    <row r="1687" spans="1:8">
      <c r="A1687" s="16"/>
      <c r="B1687" s="16"/>
      <c r="C1687" s="17"/>
      <c r="H1687" s="16"/>
    </row>
    <row r="1688" spans="1:8">
      <c r="A1688" s="16"/>
      <c r="B1688" s="16"/>
      <c r="C1688" s="17"/>
      <c r="H1688" s="16"/>
    </row>
    <row r="1689" spans="1:8">
      <c r="A1689" s="16"/>
      <c r="B1689" s="16"/>
      <c r="C1689" s="17"/>
      <c r="H1689" s="16"/>
    </row>
    <row r="1690" spans="1:8">
      <c r="A1690" s="16"/>
      <c r="B1690" s="16"/>
      <c r="C1690" s="17"/>
      <c r="H1690" s="16"/>
    </row>
    <row r="1691" spans="1:8">
      <c r="A1691" s="16"/>
      <c r="B1691" s="16"/>
      <c r="C1691" s="17"/>
      <c r="H1691" s="16"/>
    </row>
    <row r="1692" spans="1:8">
      <c r="A1692" s="16"/>
      <c r="B1692" s="16"/>
      <c r="C1692" s="17"/>
      <c r="H1692" s="16"/>
    </row>
    <row r="1693" spans="1:8">
      <c r="A1693" s="16"/>
      <c r="B1693" s="16"/>
      <c r="C1693" s="17"/>
      <c r="H1693" s="16"/>
    </row>
    <row r="1694" spans="1:8">
      <c r="A1694" s="16"/>
      <c r="B1694" s="16"/>
      <c r="C1694" s="17"/>
      <c r="H1694" s="16"/>
    </row>
    <row r="1695" spans="1:8">
      <c r="A1695" s="16"/>
      <c r="B1695" s="16"/>
      <c r="C1695" s="17"/>
      <c r="H1695" s="16"/>
    </row>
    <row r="1696" spans="1:8">
      <c r="A1696" s="16"/>
      <c r="B1696" s="16"/>
      <c r="C1696" s="17"/>
      <c r="H1696" s="16"/>
    </row>
    <row r="1697" spans="1:8">
      <c r="A1697" s="16"/>
      <c r="B1697" s="16"/>
      <c r="C1697" s="17"/>
      <c r="H1697" s="16"/>
    </row>
    <row r="1698" spans="1:8">
      <c r="A1698" s="16"/>
      <c r="B1698" s="16"/>
      <c r="C1698" s="17"/>
      <c r="H1698" s="16"/>
    </row>
    <row r="1699" spans="1:8">
      <c r="A1699" s="16"/>
      <c r="B1699" s="16"/>
      <c r="C1699" s="17"/>
      <c r="H1699" s="16"/>
    </row>
    <row r="1700" spans="1:8">
      <c r="A1700" s="16"/>
      <c r="B1700" s="16"/>
      <c r="C1700" s="17"/>
      <c r="H1700" s="16"/>
    </row>
    <row r="1701" spans="1:8">
      <c r="A1701" s="16"/>
      <c r="B1701" s="16"/>
      <c r="C1701" s="17"/>
      <c r="H1701" s="16"/>
    </row>
    <row r="1702" spans="1:8">
      <c r="A1702" s="16"/>
      <c r="B1702" s="16"/>
      <c r="C1702" s="17"/>
      <c r="H1702" s="16"/>
    </row>
    <row r="1703" spans="1:8">
      <c r="A1703" s="16"/>
      <c r="B1703" s="16"/>
      <c r="C1703" s="17"/>
      <c r="H1703" s="16"/>
    </row>
    <row r="1704" spans="1:8">
      <c r="A1704" s="16"/>
      <c r="B1704" s="16"/>
      <c r="C1704" s="17"/>
      <c r="H1704" s="16"/>
    </row>
    <row r="1705" spans="1:8">
      <c r="A1705" s="16"/>
      <c r="B1705" s="16"/>
      <c r="C1705" s="17"/>
      <c r="H1705" s="16"/>
    </row>
    <row r="1706" spans="1:8">
      <c r="A1706" s="16"/>
      <c r="B1706" s="16"/>
      <c r="C1706" s="17"/>
      <c r="H1706" s="16"/>
    </row>
    <row r="1707" spans="1:8">
      <c r="A1707" s="16"/>
      <c r="B1707" s="16"/>
      <c r="C1707" s="17"/>
      <c r="H1707" s="16"/>
    </row>
    <row r="1708" spans="1:8">
      <c r="A1708" s="16"/>
      <c r="B1708" s="16"/>
      <c r="C1708" s="17"/>
      <c r="H1708" s="16"/>
    </row>
    <row r="1709" spans="1:8">
      <c r="A1709" s="16"/>
      <c r="B1709" s="16"/>
      <c r="C1709" s="17"/>
      <c r="H1709" s="16"/>
    </row>
    <row r="1710" spans="1:8">
      <c r="A1710" s="16"/>
      <c r="B1710" s="16"/>
      <c r="C1710" s="17"/>
      <c r="H1710" s="16"/>
    </row>
    <row r="1711" spans="1:8">
      <c r="A1711" s="16"/>
      <c r="B1711" s="16"/>
      <c r="C1711" s="17"/>
      <c r="H1711" s="16"/>
    </row>
    <row r="1712" spans="1:8">
      <c r="A1712" s="16"/>
      <c r="B1712" s="16"/>
      <c r="C1712" s="17"/>
      <c r="H1712" s="16"/>
    </row>
    <row r="1713" spans="1:8">
      <c r="A1713" s="16"/>
      <c r="B1713" s="16"/>
      <c r="C1713" s="17"/>
      <c r="H1713" s="16"/>
    </row>
    <row r="1714" spans="1:8">
      <c r="A1714" s="16"/>
      <c r="B1714" s="16"/>
      <c r="C1714" s="17"/>
      <c r="H1714" s="16"/>
    </row>
    <row r="1715" spans="1:8">
      <c r="A1715" s="16"/>
      <c r="B1715" s="16"/>
      <c r="C1715" s="17"/>
      <c r="H1715" s="16"/>
    </row>
    <row r="1716" spans="1:8">
      <c r="A1716" s="16"/>
      <c r="B1716" s="16"/>
      <c r="C1716" s="17"/>
      <c r="H1716" s="16"/>
    </row>
    <row r="1717" spans="1:8">
      <c r="A1717" s="16"/>
      <c r="B1717" s="16"/>
      <c r="C1717" s="17"/>
      <c r="H1717" s="16"/>
    </row>
    <row r="1718" spans="1:8">
      <c r="A1718" s="16"/>
      <c r="B1718" s="16"/>
      <c r="C1718" s="17"/>
      <c r="H1718" s="16"/>
    </row>
    <row r="1719" spans="1:8">
      <c r="A1719" s="16"/>
      <c r="B1719" s="16"/>
      <c r="C1719" s="17"/>
      <c r="H1719" s="16"/>
    </row>
    <row r="1720" spans="1:8">
      <c r="A1720" s="16"/>
      <c r="B1720" s="16"/>
      <c r="C1720" s="17"/>
      <c r="H1720" s="16"/>
    </row>
    <row r="1721" spans="1:8">
      <c r="A1721" s="16"/>
      <c r="B1721" s="16"/>
      <c r="C1721" s="17"/>
      <c r="H1721" s="16"/>
    </row>
    <row r="1722" spans="1:8">
      <c r="A1722" s="16"/>
      <c r="B1722" s="16"/>
      <c r="C1722" s="17"/>
      <c r="H1722" s="16"/>
    </row>
    <row r="1723" spans="1:8">
      <c r="A1723" s="16"/>
      <c r="B1723" s="16"/>
      <c r="C1723" s="17"/>
      <c r="H1723" s="16"/>
    </row>
    <row r="1724" spans="1:8">
      <c r="A1724" s="16"/>
      <c r="B1724" s="16"/>
      <c r="C1724" s="17"/>
      <c r="H1724" s="16"/>
    </row>
    <row r="1725" spans="1:8">
      <c r="A1725" s="16"/>
      <c r="B1725" s="16"/>
      <c r="C1725" s="17"/>
      <c r="H1725" s="16"/>
    </row>
    <row r="1726" spans="1:8">
      <c r="A1726" s="16"/>
      <c r="B1726" s="16"/>
      <c r="C1726" s="17"/>
      <c r="H1726" s="16"/>
    </row>
    <row r="1727" spans="1:8">
      <c r="A1727" s="16"/>
      <c r="B1727" s="16"/>
      <c r="C1727" s="17"/>
      <c r="H1727" s="16"/>
    </row>
    <row r="1728" spans="1:8">
      <c r="A1728" s="16"/>
      <c r="B1728" s="16"/>
      <c r="C1728" s="17"/>
      <c r="H1728" s="16"/>
    </row>
    <row r="1729" spans="1:8">
      <c r="A1729" s="16"/>
      <c r="B1729" s="16"/>
      <c r="C1729" s="17"/>
      <c r="H1729" s="16"/>
    </row>
    <row r="1730" spans="1:8">
      <c r="A1730" s="16"/>
      <c r="B1730" s="16"/>
      <c r="C1730" s="17"/>
      <c r="H1730" s="16"/>
    </row>
    <row r="1731" spans="1:8">
      <c r="A1731" s="16"/>
      <c r="B1731" s="16"/>
      <c r="C1731" s="17"/>
      <c r="H1731" s="16"/>
    </row>
    <row r="1732" spans="1:8">
      <c r="A1732" s="16"/>
      <c r="B1732" s="16"/>
      <c r="C1732" s="17"/>
      <c r="H1732" s="16"/>
    </row>
    <row r="1733" spans="1:8">
      <c r="A1733" s="16"/>
      <c r="B1733" s="16"/>
      <c r="C1733" s="17"/>
      <c r="H1733" s="16"/>
    </row>
    <row r="1734" spans="1:8">
      <c r="A1734" s="16"/>
      <c r="B1734" s="16"/>
      <c r="C1734" s="17"/>
      <c r="H1734" s="16"/>
    </row>
    <row r="1735" spans="1:8">
      <c r="A1735" s="16"/>
      <c r="B1735" s="16"/>
      <c r="C1735" s="17"/>
      <c r="H1735" s="16"/>
    </row>
    <row r="1736" spans="1:8">
      <c r="A1736" s="16"/>
      <c r="B1736" s="16"/>
      <c r="C1736" s="17"/>
      <c r="H1736" s="16"/>
    </row>
    <row r="1737" spans="1:8">
      <c r="A1737" s="16"/>
      <c r="B1737" s="16"/>
      <c r="C1737" s="17"/>
      <c r="H1737" s="16"/>
    </row>
    <row r="1738" spans="1:8">
      <c r="A1738" s="16"/>
      <c r="B1738" s="16"/>
      <c r="C1738" s="17"/>
      <c r="H1738" s="16"/>
    </row>
    <row r="1739" spans="1:8">
      <c r="A1739" s="16"/>
      <c r="B1739" s="16"/>
      <c r="C1739" s="17"/>
      <c r="H1739" s="16"/>
    </row>
    <row r="1740" spans="1:8">
      <c r="A1740" s="16"/>
      <c r="B1740" s="16"/>
      <c r="C1740" s="17"/>
      <c r="H1740" s="16"/>
    </row>
    <row r="1741" spans="1:8">
      <c r="A1741" s="16"/>
      <c r="B1741" s="16"/>
      <c r="C1741" s="17"/>
      <c r="H1741" s="16"/>
    </row>
    <row r="1742" spans="1:8">
      <c r="A1742" s="16"/>
      <c r="B1742" s="16"/>
      <c r="C1742" s="17"/>
      <c r="H1742" s="16"/>
    </row>
    <row r="1743" spans="1:8">
      <c r="A1743" s="16"/>
      <c r="B1743" s="16"/>
      <c r="C1743" s="17"/>
      <c r="H1743" s="16"/>
    </row>
    <row r="1744" spans="1:8">
      <c r="A1744" s="16"/>
      <c r="B1744" s="16"/>
      <c r="C1744" s="17"/>
      <c r="H1744" s="16"/>
    </row>
    <row r="1745" spans="1:8">
      <c r="A1745" s="16"/>
      <c r="B1745" s="16"/>
      <c r="C1745" s="17"/>
      <c r="H1745" s="16"/>
    </row>
    <row r="1746" spans="1:8">
      <c r="A1746" s="16"/>
      <c r="B1746" s="16"/>
      <c r="C1746" s="17"/>
      <c r="H1746" s="16"/>
    </row>
    <row r="1747" spans="1:8">
      <c r="A1747" s="16"/>
      <c r="B1747" s="16"/>
      <c r="C1747" s="17"/>
      <c r="H1747" s="16"/>
    </row>
    <row r="1748" spans="1:8">
      <c r="A1748" s="16"/>
      <c r="B1748" s="16"/>
      <c r="C1748" s="17"/>
      <c r="H1748" s="16"/>
    </row>
    <row r="1749" spans="1:8">
      <c r="A1749" s="16"/>
      <c r="B1749" s="16"/>
      <c r="C1749" s="17"/>
      <c r="H1749" s="16"/>
    </row>
    <row r="1750" spans="1:8">
      <c r="A1750" s="16"/>
      <c r="B1750" s="16"/>
      <c r="C1750" s="17"/>
      <c r="H1750" s="16"/>
    </row>
    <row r="1751" spans="1:8">
      <c r="A1751" s="16"/>
      <c r="B1751" s="16"/>
      <c r="C1751" s="17"/>
      <c r="H1751" s="16"/>
    </row>
    <row r="1752" spans="1:8">
      <c r="A1752" s="16"/>
      <c r="B1752" s="16"/>
      <c r="C1752" s="17"/>
      <c r="H1752" s="16"/>
    </row>
    <row r="1753" spans="1:8">
      <c r="A1753" s="16"/>
      <c r="B1753" s="16"/>
      <c r="C1753" s="17"/>
      <c r="H1753" s="16"/>
    </row>
    <row r="1754" spans="1:8">
      <c r="A1754" s="16"/>
      <c r="B1754" s="16"/>
      <c r="C1754" s="17"/>
      <c r="H1754" s="16"/>
    </row>
    <row r="1755" spans="1:8">
      <c r="A1755" s="16"/>
      <c r="B1755" s="16"/>
      <c r="C1755" s="17"/>
      <c r="H1755" s="16"/>
    </row>
    <row r="1756" spans="1:8">
      <c r="A1756" s="16"/>
      <c r="B1756" s="16"/>
      <c r="C1756" s="17"/>
      <c r="H1756" s="16"/>
    </row>
    <row r="1757" spans="1:8">
      <c r="A1757" s="16"/>
      <c r="B1757" s="16"/>
      <c r="C1757" s="17"/>
      <c r="H1757" s="16"/>
    </row>
    <row r="1758" spans="1:8">
      <c r="A1758" s="16"/>
      <c r="B1758" s="16"/>
      <c r="C1758" s="17"/>
      <c r="H1758" s="16"/>
    </row>
    <row r="1759" spans="1:8">
      <c r="A1759" s="16"/>
      <c r="B1759" s="16"/>
      <c r="C1759" s="17"/>
      <c r="H1759" s="16"/>
    </row>
    <row r="1760" spans="1:8">
      <c r="A1760" s="16"/>
      <c r="B1760" s="16"/>
      <c r="C1760" s="17"/>
      <c r="H1760" s="16"/>
    </row>
    <row r="1761" spans="1:8">
      <c r="A1761" s="16"/>
      <c r="B1761" s="16"/>
      <c r="C1761" s="17"/>
      <c r="H1761" s="16"/>
    </row>
    <row r="1762" spans="1:8">
      <c r="A1762" s="16"/>
      <c r="B1762" s="16"/>
      <c r="C1762" s="17"/>
      <c r="H1762" s="16"/>
    </row>
    <row r="1763" spans="1:8">
      <c r="A1763" s="16"/>
      <c r="B1763" s="16"/>
      <c r="C1763" s="17"/>
      <c r="H1763" s="16"/>
    </row>
    <row r="1764" spans="1:8">
      <c r="A1764" s="16"/>
      <c r="B1764" s="16"/>
      <c r="C1764" s="17"/>
      <c r="H1764" s="16"/>
    </row>
    <row r="1765" spans="1:8">
      <c r="A1765" s="16"/>
      <c r="B1765" s="16"/>
      <c r="C1765" s="17"/>
      <c r="H1765" s="16"/>
    </row>
    <row r="1766" spans="1:8">
      <c r="A1766" s="16"/>
      <c r="B1766" s="16"/>
      <c r="C1766" s="17"/>
      <c r="H1766" s="16"/>
    </row>
    <row r="1767" spans="1:8">
      <c r="A1767" s="16"/>
      <c r="B1767" s="16"/>
      <c r="C1767" s="17"/>
      <c r="H1767" s="16"/>
    </row>
    <row r="1768" spans="1:8">
      <c r="A1768" s="16"/>
      <c r="B1768" s="16"/>
      <c r="C1768" s="17"/>
      <c r="H1768" s="16"/>
    </row>
    <row r="1769" spans="1:8">
      <c r="A1769" s="16"/>
      <c r="B1769" s="16"/>
      <c r="C1769" s="17"/>
      <c r="H1769" s="16"/>
    </row>
    <row r="1770" spans="1:8">
      <c r="A1770" s="16"/>
      <c r="B1770" s="16"/>
      <c r="C1770" s="17"/>
      <c r="H1770" s="16"/>
    </row>
    <row r="1771" spans="1:8">
      <c r="A1771" s="16"/>
      <c r="B1771" s="16"/>
      <c r="C1771" s="17"/>
      <c r="H1771" s="16"/>
    </row>
    <row r="1772" spans="1:8">
      <c r="A1772" s="16"/>
      <c r="B1772" s="16"/>
      <c r="C1772" s="17"/>
      <c r="H1772" s="16"/>
    </row>
    <row r="1773" spans="1:8">
      <c r="A1773" s="16"/>
      <c r="B1773" s="16"/>
      <c r="C1773" s="17"/>
      <c r="H1773" s="16"/>
    </row>
    <row r="1774" spans="1:8">
      <c r="A1774" s="16"/>
      <c r="B1774" s="16"/>
      <c r="C1774" s="17"/>
      <c r="H1774" s="16"/>
    </row>
    <row r="1775" spans="1:8">
      <c r="A1775" s="16"/>
      <c r="B1775" s="16"/>
      <c r="C1775" s="17"/>
      <c r="H1775" s="16"/>
    </row>
    <row r="1776" spans="1:8">
      <c r="A1776" s="16"/>
      <c r="B1776" s="16"/>
      <c r="C1776" s="17"/>
      <c r="H1776" s="16"/>
    </row>
    <row r="1777" spans="1:8">
      <c r="A1777" s="16"/>
      <c r="B1777" s="16"/>
      <c r="C1777" s="17"/>
      <c r="H1777" s="16"/>
    </row>
    <row r="1778" spans="1:8">
      <c r="A1778" s="16"/>
      <c r="B1778" s="16"/>
      <c r="C1778" s="17"/>
      <c r="H1778" s="16"/>
    </row>
    <row r="1779" spans="1:8">
      <c r="A1779" s="16"/>
      <c r="B1779" s="16"/>
      <c r="C1779" s="17"/>
      <c r="H1779" s="16"/>
    </row>
    <row r="1780" spans="1:8">
      <c r="A1780" s="16"/>
      <c r="B1780" s="16"/>
      <c r="C1780" s="17"/>
      <c r="H1780" s="16"/>
    </row>
    <row r="1781" spans="1:8">
      <c r="A1781" s="16"/>
      <c r="B1781" s="16"/>
      <c r="C1781" s="17"/>
      <c r="H1781" s="16"/>
    </row>
    <row r="1782" spans="1:8">
      <c r="A1782" s="16"/>
      <c r="B1782" s="16"/>
      <c r="C1782" s="17"/>
      <c r="H1782" s="16"/>
    </row>
    <row r="1783" spans="1:8">
      <c r="A1783" s="16"/>
      <c r="B1783" s="16"/>
      <c r="C1783" s="17"/>
      <c r="H1783" s="16"/>
    </row>
    <row r="1784" spans="1:8">
      <c r="A1784" s="16"/>
      <c r="B1784" s="16"/>
      <c r="C1784" s="17"/>
      <c r="H1784" s="16"/>
    </row>
    <row r="1785" spans="1:8">
      <c r="A1785" s="16"/>
      <c r="B1785" s="16"/>
      <c r="C1785" s="17"/>
      <c r="H1785" s="16"/>
    </row>
    <row r="1786" spans="1:8">
      <c r="A1786" s="16"/>
      <c r="B1786" s="16"/>
      <c r="C1786" s="17"/>
      <c r="H1786" s="16"/>
    </row>
    <row r="1787" spans="1:8">
      <c r="A1787" s="16"/>
      <c r="B1787" s="16"/>
      <c r="C1787" s="17"/>
      <c r="H1787" s="16"/>
    </row>
    <row r="1788" spans="1:8">
      <c r="A1788" s="16"/>
      <c r="B1788" s="16"/>
      <c r="C1788" s="17"/>
      <c r="H1788" s="16"/>
    </row>
    <row r="1789" spans="1:8">
      <c r="A1789" s="16"/>
      <c r="B1789" s="16"/>
      <c r="C1789" s="17"/>
      <c r="H1789" s="16"/>
    </row>
    <row r="1790" spans="1:8">
      <c r="A1790" s="16"/>
      <c r="B1790" s="16"/>
      <c r="C1790" s="17"/>
      <c r="H1790" s="16"/>
    </row>
    <row r="1791" spans="1:8">
      <c r="A1791" s="16"/>
      <c r="B1791" s="16"/>
      <c r="C1791" s="17"/>
      <c r="H1791" s="16"/>
    </row>
    <row r="1792" spans="1:8">
      <c r="A1792" s="16"/>
      <c r="B1792" s="16"/>
      <c r="C1792" s="17"/>
      <c r="H1792" s="16"/>
    </row>
    <row r="1793" spans="1:8">
      <c r="A1793" s="16"/>
      <c r="B1793" s="16"/>
      <c r="C1793" s="17"/>
      <c r="H1793" s="16"/>
    </row>
    <row r="1794" spans="1:8">
      <c r="A1794" s="16"/>
      <c r="B1794" s="16"/>
      <c r="C1794" s="17"/>
      <c r="H1794" s="16"/>
    </row>
    <row r="1795" spans="1:8">
      <c r="A1795" s="16"/>
      <c r="B1795" s="16"/>
      <c r="C1795" s="17"/>
      <c r="H1795" s="16"/>
    </row>
    <row r="1796" spans="1:8">
      <c r="A1796" s="16"/>
      <c r="B1796" s="16"/>
      <c r="C1796" s="17"/>
      <c r="H1796" s="16"/>
    </row>
    <row r="1797" spans="1:8">
      <c r="A1797" s="16"/>
      <c r="B1797" s="16"/>
      <c r="C1797" s="17"/>
      <c r="H1797" s="16"/>
    </row>
    <row r="1798" spans="1:8">
      <c r="A1798" s="16"/>
      <c r="B1798" s="16"/>
      <c r="C1798" s="17"/>
      <c r="H1798" s="16"/>
    </row>
    <row r="1799" spans="1:8">
      <c r="A1799" s="16"/>
      <c r="B1799" s="16"/>
      <c r="C1799" s="17"/>
      <c r="H1799" s="16"/>
    </row>
    <row r="1800" spans="1:8">
      <c r="A1800" s="16"/>
      <c r="B1800" s="16"/>
      <c r="C1800" s="17"/>
      <c r="H1800" s="16"/>
    </row>
    <row r="1801" spans="1:8">
      <c r="A1801" s="16"/>
      <c r="B1801" s="16"/>
      <c r="C1801" s="17"/>
      <c r="H1801" s="16"/>
    </row>
    <row r="1802" spans="1:8">
      <c r="A1802" s="16"/>
      <c r="B1802" s="16"/>
      <c r="C1802" s="17"/>
      <c r="H1802" s="16"/>
    </row>
    <row r="1803" spans="1:8">
      <c r="A1803" s="16"/>
      <c r="B1803" s="16"/>
      <c r="C1803" s="17"/>
      <c r="H1803" s="16"/>
    </row>
    <row r="1804" spans="1:8">
      <c r="A1804" s="16"/>
      <c r="B1804" s="16"/>
      <c r="C1804" s="17"/>
      <c r="H1804" s="16"/>
    </row>
    <row r="1805" spans="1:8">
      <c r="A1805" s="16"/>
      <c r="B1805" s="16"/>
      <c r="C1805" s="17"/>
      <c r="H1805" s="16"/>
    </row>
    <row r="1806" spans="1:8">
      <c r="A1806" s="16"/>
      <c r="B1806" s="16"/>
      <c r="C1806" s="17"/>
      <c r="H1806" s="16"/>
    </row>
    <row r="1807" spans="1:8">
      <c r="A1807" s="16"/>
      <c r="B1807" s="16"/>
      <c r="C1807" s="17"/>
      <c r="H1807" s="16"/>
    </row>
    <row r="1808" spans="1:8">
      <c r="A1808" s="16"/>
      <c r="B1808" s="16"/>
      <c r="C1808" s="17"/>
      <c r="H1808" s="16"/>
    </row>
    <row r="1809" spans="1:8">
      <c r="A1809" s="16"/>
      <c r="B1809" s="16"/>
      <c r="C1809" s="17"/>
      <c r="H1809" s="16"/>
    </row>
    <row r="1810" spans="1:8">
      <c r="A1810" s="16"/>
      <c r="B1810" s="16"/>
      <c r="C1810" s="17"/>
      <c r="H1810" s="16"/>
    </row>
    <row r="1811" spans="1:8">
      <c r="A1811" s="16"/>
      <c r="B1811" s="16"/>
      <c r="C1811" s="17"/>
      <c r="H1811" s="16"/>
    </row>
    <row r="1812" spans="1:8">
      <c r="A1812" s="16"/>
      <c r="B1812" s="16"/>
      <c r="C1812" s="17"/>
      <c r="H1812" s="16"/>
    </row>
    <row r="1813" spans="1:8">
      <c r="A1813" s="16"/>
      <c r="B1813" s="16"/>
      <c r="C1813" s="17"/>
      <c r="H1813" s="16"/>
    </row>
    <row r="1814" spans="1:8">
      <c r="A1814" s="16"/>
      <c r="B1814" s="16"/>
      <c r="C1814" s="17"/>
      <c r="H1814" s="16"/>
    </row>
    <row r="1815" spans="1:8">
      <c r="A1815" s="16"/>
      <c r="B1815" s="16"/>
      <c r="C1815" s="17"/>
      <c r="H1815" s="16"/>
    </row>
    <row r="1816" spans="1:8">
      <c r="A1816" s="16"/>
      <c r="B1816" s="16"/>
      <c r="C1816" s="17"/>
      <c r="H1816" s="16"/>
    </row>
    <row r="1817" spans="1:8">
      <c r="A1817" s="16"/>
      <c r="B1817" s="16"/>
      <c r="C1817" s="17"/>
      <c r="H1817" s="16"/>
    </row>
    <row r="1818" spans="1:8">
      <c r="A1818" s="16"/>
      <c r="B1818" s="16"/>
      <c r="C1818" s="17"/>
      <c r="H1818" s="16"/>
    </row>
    <row r="1819" spans="1:8">
      <c r="A1819" s="16"/>
      <c r="B1819" s="16"/>
      <c r="C1819" s="17"/>
      <c r="H1819" s="16"/>
    </row>
    <row r="1820" spans="1:8">
      <c r="A1820" s="16"/>
      <c r="B1820" s="16"/>
      <c r="C1820" s="17"/>
      <c r="H1820" s="16"/>
    </row>
    <row r="1821" spans="1:8">
      <c r="A1821" s="16"/>
      <c r="B1821" s="16"/>
      <c r="C1821" s="17"/>
      <c r="H1821" s="16"/>
    </row>
    <row r="1822" spans="1:8">
      <c r="A1822" s="16"/>
      <c r="B1822" s="16"/>
      <c r="C1822" s="17"/>
      <c r="H1822" s="16"/>
    </row>
    <row r="1823" spans="1:8">
      <c r="A1823" s="16"/>
      <c r="B1823" s="16"/>
      <c r="C1823" s="17"/>
      <c r="H1823" s="16"/>
    </row>
    <row r="1824" spans="1:8">
      <c r="A1824" s="16"/>
      <c r="B1824" s="16"/>
      <c r="C1824" s="17"/>
      <c r="H1824" s="16"/>
    </row>
    <row r="1825" spans="1:8">
      <c r="A1825" s="16"/>
      <c r="B1825" s="16"/>
      <c r="C1825" s="17"/>
      <c r="H1825" s="16"/>
    </row>
    <row r="1826" spans="1:8">
      <c r="A1826" s="16"/>
      <c r="B1826" s="16"/>
      <c r="C1826" s="17"/>
      <c r="H1826" s="16"/>
    </row>
    <row r="1827" spans="1:8">
      <c r="A1827" s="16"/>
      <c r="B1827" s="16"/>
      <c r="C1827" s="17"/>
      <c r="H1827" s="16"/>
    </row>
    <row r="1828" spans="1:8">
      <c r="A1828" s="16"/>
      <c r="B1828" s="16"/>
      <c r="C1828" s="17"/>
      <c r="H1828" s="16"/>
    </row>
    <row r="1829" spans="1:8">
      <c r="A1829" s="16"/>
      <c r="B1829" s="16"/>
      <c r="C1829" s="17"/>
      <c r="H1829" s="16"/>
    </row>
    <row r="1830" spans="1:8">
      <c r="A1830" s="16"/>
      <c r="B1830" s="16"/>
      <c r="C1830" s="17"/>
      <c r="H1830" s="16"/>
    </row>
    <row r="1831" spans="1:8">
      <c r="A1831" s="16"/>
      <c r="B1831" s="16"/>
      <c r="C1831" s="17"/>
      <c r="H1831" s="16"/>
    </row>
    <row r="1832" spans="1:8">
      <c r="A1832" s="16"/>
      <c r="B1832" s="16"/>
      <c r="C1832" s="17"/>
      <c r="H1832" s="16"/>
    </row>
    <row r="1833" spans="1:8">
      <c r="A1833" s="16"/>
      <c r="B1833" s="16"/>
      <c r="C1833" s="17"/>
      <c r="H1833" s="16"/>
    </row>
    <row r="1834" spans="1:8">
      <c r="A1834" s="16"/>
      <c r="B1834" s="16"/>
      <c r="C1834" s="17"/>
      <c r="H1834" s="16"/>
    </row>
    <row r="1835" spans="1:8">
      <c r="A1835" s="16"/>
      <c r="B1835" s="16"/>
      <c r="C1835" s="17"/>
      <c r="H1835" s="16"/>
    </row>
    <row r="1836" spans="1:8">
      <c r="A1836" s="16"/>
      <c r="B1836" s="16"/>
      <c r="C1836" s="17"/>
      <c r="H1836" s="16"/>
    </row>
    <row r="1837" spans="1:8">
      <c r="A1837" s="16"/>
      <c r="B1837" s="16"/>
      <c r="C1837" s="17"/>
      <c r="H1837" s="16"/>
    </row>
    <row r="1838" spans="1:8">
      <c r="A1838" s="16"/>
      <c r="B1838" s="16"/>
      <c r="C1838" s="17"/>
      <c r="H1838" s="16"/>
    </row>
    <row r="1839" spans="1:8">
      <c r="A1839" s="16"/>
      <c r="B1839" s="16"/>
      <c r="C1839" s="17"/>
      <c r="H1839" s="16"/>
    </row>
    <row r="1840" spans="1:8">
      <c r="A1840" s="16"/>
      <c r="B1840" s="16"/>
      <c r="C1840" s="17"/>
      <c r="H1840" s="16"/>
    </row>
    <row r="1841" spans="1:8">
      <c r="A1841" s="16"/>
      <c r="B1841" s="16"/>
      <c r="C1841" s="17"/>
      <c r="H1841" s="16"/>
    </row>
    <row r="1842" spans="1:8">
      <c r="A1842" s="16"/>
      <c r="B1842" s="16"/>
      <c r="C1842" s="17"/>
      <c r="H1842" s="16"/>
    </row>
    <row r="1843" spans="1:8">
      <c r="A1843" s="16"/>
      <c r="B1843" s="16"/>
      <c r="C1843" s="17"/>
      <c r="H1843" s="16"/>
    </row>
    <row r="1844" spans="1:8">
      <c r="A1844" s="16"/>
      <c r="B1844" s="16"/>
      <c r="C1844" s="17"/>
      <c r="H1844" s="16"/>
    </row>
    <row r="1845" spans="1:8">
      <c r="A1845" s="16"/>
      <c r="B1845" s="16"/>
      <c r="C1845" s="17"/>
      <c r="H1845" s="16"/>
    </row>
    <row r="1846" spans="1:8">
      <c r="A1846" s="16"/>
      <c r="B1846" s="16"/>
      <c r="C1846" s="17"/>
      <c r="H1846" s="16"/>
    </row>
    <row r="1847" spans="1:8">
      <c r="A1847" s="16"/>
      <c r="B1847" s="16"/>
      <c r="C1847" s="17"/>
      <c r="H1847" s="16"/>
    </row>
    <row r="1848" spans="1:8">
      <c r="A1848" s="16"/>
      <c r="B1848" s="16"/>
      <c r="C1848" s="17"/>
      <c r="H1848" s="16"/>
    </row>
    <row r="1849" spans="1:8">
      <c r="A1849" s="16"/>
      <c r="B1849" s="16"/>
      <c r="C1849" s="17"/>
      <c r="H1849" s="16"/>
    </row>
    <row r="1850" spans="1:8">
      <c r="A1850" s="16"/>
      <c r="B1850" s="16"/>
      <c r="C1850" s="17"/>
      <c r="H1850" s="16"/>
    </row>
    <row r="1851" spans="1:8">
      <c r="A1851" s="16"/>
      <c r="B1851" s="16"/>
      <c r="C1851" s="17"/>
      <c r="H1851" s="16"/>
    </row>
    <row r="1852" spans="1:8">
      <c r="A1852" s="16"/>
      <c r="B1852" s="16"/>
      <c r="C1852" s="17"/>
      <c r="H1852" s="16"/>
    </row>
    <row r="1853" spans="1:8">
      <c r="A1853" s="16"/>
      <c r="B1853" s="16"/>
      <c r="C1853" s="17"/>
      <c r="H1853" s="16"/>
    </row>
    <row r="1854" spans="1:8">
      <c r="A1854" s="16"/>
      <c r="B1854" s="16"/>
      <c r="C1854" s="17"/>
      <c r="H1854" s="16"/>
    </row>
    <row r="1855" spans="1:8">
      <c r="A1855" s="16"/>
      <c r="B1855" s="16"/>
      <c r="C1855" s="17"/>
      <c r="H1855" s="16"/>
    </row>
    <row r="1856" spans="1:8">
      <c r="A1856" s="16"/>
      <c r="B1856" s="16"/>
      <c r="C1856" s="17"/>
      <c r="H1856" s="16"/>
    </row>
    <row r="1857" spans="1:8">
      <c r="A1857" s="16"/>
      <c r="B1857" s="16"/>
      <c r="C1857" s="17"/>
      <c r="H1857" s="16"/>
    </row>
    <row r="1858" spans="1:8">
      <c r="A1858" s="16"/>
      <c r="B1858" s="16"/>
      <c r="C1858" s="17"/>
      <c r="H1858" s="16"/>
    </row>
    <row r="1859" spans="1:8">
      <c r="A1859" s="16"/>
      <c r="B1859" s="16"/>
      <c r="C1859" s="17"/>
      <c r="H1859" s="16"/>
    </row>
    <row r="1860" spans="1:8">
      <c r="A1860" s="16"/>
      <c r="B1860" s="16"/>
      <c r="C1860" s="17"/>
      <c r="H1860" s="16"/>
    </row>
    <row r="1861" spans="1:8">
      <c r="A1861" s="16"/>
      <c r="B1861" s="16"/>
      <c r="C1861" s="17"/>
      <c r="H1861" s="16"/>
    </row>
    <row r="1862" spans="1:8">
      <c r="A1862" s="16"/>
      <c r="B1862" s="16"/>
      <c r="C1862" s="17"/>
      <c r="H1862" s="16"/>
    </row>
    <row r="1863" spans="1:8">
      <c r="A1863" s="16"/>
      <c r="B1863" s="16"/>
      <c r="C1863" s="17"/>
      <c r="H1863" s="16"/>
    </row>
    <row r="1864" spans="1:8">
      <c r="A1864" s="16"/>
      <c r="B1864" s="16"/>
      <c r="C1864" s="17"/>
      <c r="H1864" s="16"/>
    </row>
    <row r="1865" spans="1:8">
      <c r="A1865" s="16"/>
      <c r="B1865" s="16"/>
      <c r="C1865" s="17"/>
      <c r="H1865" s="16"/>
    </row>
    <row r="1866" spans="1:8">
      <c r="A1866" s="16"/>
      <c r="B1866" s="16"/>
      <c r="C1866" s="17"/>
      <c r="H1866" s="16"/>
    </row>
    <row r="1867" spans="1:8">
      <c r="A1867" s="16"/>
      <c r="B1867" s="16"/>
      <c r="C1867" s="17"/>
      <c r="H1867" s="16"/>
    </row>
    <row r="1868" spans="1:8">
      <c r="A1868" s="16"/>
      <c r="B1868" s="16"/>
      <c r="C1868" s="17"/>
      <c r="H1868" s="16"/>
    </row>
    <row r="1869" spans="1:8">
      <c r="A1869" s="16"/>
      <c r="B1869" s="16"/>
      <c r="C1869" s="17"/>
      <c r="H1869" s="16"/>
    </row>
    <row r="1870" spans="1:8">
      <c r="A1870" s="16"/>
      <c r="B1870" s="16"/>
      <c r="C1870" s="17"/>
      <c r="H1870" s="16"/>
    </row>
    <row r="1871" spans="1:8">
      <c r="A1871" s="16"/>
      <c r="B1871" s="16"/>
      <c r="C1871" s="17"/>
      <c r="H1871" s="16"/>
    </row>
    <row r="1872" spans="1:8">
      <c r="A1872" s="16"/>
      <c r="B1872" s="16"/>
      <c r="C1872" s="17"/>
      <c r="H1872" s="16"/>
    </row>
    <row r="1873" spans="1:8">
      <c r="A1873" s="16"/>
      <c r="B1873" s="16"/>
      <c r="C1873" s="17"/>
      <c r="H1873" s="16"/>
    </row>
    <row r="1874" spans="1:8">
      <c r="A1874" s="16"/>
      <c r="B1874" s="16"/>
      <c r="C1874" s="17"/>
      <c r="H1874" s="16"/>
    </row>
    <row r="1875" spans="1:8">
      <c r="A1875" s="16"/>
      <c r="B1875" s="16"/>
      <c r="C1875" s="17"/>
      <c r="H1875" s="16"/>
    </row>
    <row r="1876" spans="1:8">
      <c r="A1876" s="16"/>
      <c r="B1876" s="16"/>
      <c r="C1876" s="17"/>
      <c r="H1876" s="16"/>
    </row>
    <row r="1877" spans="1:8">
      <c r="A1877" s="16"/>
      <c r="B1877" s="16"/>
      <c r="C1877" s="17"/>
      <c r="H1877" s="16"/>
    </row>
    <row r="1878" spans="1:8">
      <c r="A1878" s="16"/>
      <c r="B1878" s="16"/>
      <c r="C1878" s="17"/>
      <c r="H1878" s="16"/>
    </row>
    <row r="1879" spans="1:8">
      <c r="A1879" s="16"/>
      <c r="B1879" s="16"/>
      <c r="C1879" s="17"/>
      <c r="H1879" s="16"/>
    </row>
    <row r="1880" spans="1:8">
      <c r="A1880" s="16"/>
      <c r="B1880" s="16"/>
      <c r="C1880" s="17"/>
      <c r="H1880" s="16"/>
    </row>
    <row r="1881" spans="1:8">
      <c r="A1881" s="16"/>
      <c r="B1881" s="16"/>
      <c r="C1881" s="17"/>
      <c r="H1881" s="16"/>
    </row>
    <row r="1882" spans="1:8">
      <c r="A1882" s="16"/>
      <c r="B1882" s="16"/>
      <c r="C1882" s="17"/>
      <c r="H1882" s="16"/>
    </row>
    <row r="1883" spans="1:8">
      <c r="A1883" s="16"/>
      <c r="B1883" s="16"/>
      <c r="C1883" s="17"/>
      <c r="H1883" s="16"/>
    </row>
    <row r="1884" spans="1:8">
      <c r="A1884" s="16"/>
      <c r="B1884" s="16"/>
      <c r="C1884" s="17"/>
      <c r="H1884" s="16"/>
    </row>
    <row r="1885" spans="1:8">
      <c r="A1885" s="16"/>
      <c r="B1885" s="16"/>
      <c r="C1885" s="17"/>
      <c r="H1885" s="16"/>
    </row>
    <row r="1886" spans="1:8">
      <c r="A1886" s="16"/>
      <c r="B1886" s="16"/>
      <c r="C1886" s="17"/>
      <c r="H1886" s="16"/>
    </row>
    <row r="1887" spans="1:8">
      <c r="A1887" s="16"/>
      <c r="B1887" s="16"/>
      <c r="C1887" s="17"/>
      <c r="H1887" s="16"/>
    </row>
    <row r="1888" spans="1:8">
      <c r="A1888" s="16"/>
      <c r="B1888" s="16"/>
      <c r="C1888" s="17"/>
      <c r="H1888" s="16"/>
    </row>
    <row r="1889" spans="1:8">
      <c r="A1889" s="16"/>
      <c r="B1889" s="16"/>
      <c r="C1889" s="17"/>
      <c r="H1889" s="16"/>
    </row>
    <row r="1890" spans="1:8">
      <c r="A1890" s="16"/>
      <c r="B1890" s="16"/>
      <c r="C1890" s="17"/>
      <c r="H1890" s="16"/>
    </row>
    <row r="1891" spans="1:8">
      <c r="A1891" s="16"/>
      <c r="B1891" s="16"/>
      <c r="C1891" s="17"/>
      <c r="H1891" s="16"/>
    </row>
    <row r="1892" spans="1:8">
      <c r="A1892" s="16"/>
      <c r="B1892" s="16"/>
      <c r="C1892" s="17"/>
      <c r="H1892" s="16"/>
    </row>
    <row r="1893" spans="1:8">
      <c r="A1893" s="16"/>
      <c r="B1893" s="16"/>
      <c r="C1893" s="17"/>
      <c r="H1893" s="16"/>
    </row>
    <row r="1894" spans="1:8">
      <c r="A1894" s="16"/>
      <c r="B1894" s="16"/>
      <c r="C1894" s="17"/>
      <c r="H1894" s="16"/>
    </row>
    <row r="1895" spans="1:8">
      <c r="A1895" s="16"/>
      <c r="B1895" s="16"/>
      <c r="C1895" s="17"/>
      <c r="H1895" s="16"/>
    </row>
    <row r="1896" spans="1:8">
      <c r="A1896" s="16"/>
      <c r="B1896" s="16"/>
      <c r="C1896" s="17"/>
      <c r="H1896" s="16"/>
    </row>
    <row r="1897" spans="1:8">
      <c r="A1897" s="16"/>
      <c r="B1897" s="16"/>
      <c r="C1897" s="17"/>
      <c r="H1897" s="16"/>
    </row>
    <row r="1898" spans="1:8">
      <c r="A1898" s="16"/>
      <c r="B1898" s="16"/>
      <c r="C1898" s="17"/>
      <c r="H1898" s="16"/>
    </row>
    <row r="1899" spans="1:8">
      <c r="A1899" s="16"/>
      <c r="B1899" s="16"/>
      <c r="C1899" s="17"/>
      <c r="H1899" s="16"/>
    </row>
    <row r="1900" spans="1:8">
      <c r="A1900" s="16"/>
      <c r="B1900" s="16"/>
      <c r="C1900" s="17"/>
      <c r="H1900" s="16"/>
    </row>
    <row r="1901" spans="1:8">
      <c r="A1901" s="16"/>
      <c r="B1901" s="16"/>
      <c r="C1901" s="17"/>
      <c r="H1901" s="16"/>
    </row>
    <row r="1902" spans="1:8">
      <c r="A1902" s="16"/>
      <c r="B1902" s="16"/>
      <c r="C1902" s="17"/>
      <c r="H1902" s="16"/>
    </row>
    <row r="1903" spans="1:8">
      <c r="A1903" s="16"/>
      <c r="B1903" s="16"/>
      <c r="C1903" s="17"/>
      <c r="H1903" s="16"/>
    </row>
    <row r="1904" spans="1:8">
      <c r="A1904" s="16"/>
      <c r="B1904" s="16"/>
      <c r="C1904" s="17"/>
      <c r="H1904" s="16"/>
    </row>
    <row r="1905" spans="1:8">
      <c r="A1905" s="16"/>
      <c r="B1905" s="16"/>
      <c r="C1905" s="17"/>
      <c r="H1905" s="16"/>
    </row>
    <row r="1906" spans="1:8">
      <c r="A1906" s="16"/>
      <c r="B1906" s="16"/>
      <c r="C1906" s="17"/>
      <c r="H1906" s="16"/>
    </row>
    <row r="1907" spans="1:8">
      <c r="A1907" s="16"/>
      <c r="B1907" s="16"/>
      <c r="C1907" s="17"/>
      <c r="H1907" s="16"/>
    </row>
    <row r="1908" spans="1:8">
      <c r="A1908" s="16"/>
      <c r="B1908" s="16"/>
      <c r="C1908" s="17"/>
      <c r="H1908" s="16"/>
    </row>
    <row r="1909" spans="1:8">
      <c r="A1909" s="16"/>
      <c r="B1909" s="16"/>
      <c r="C1909" s="17"/>
      <c r="H1909" s="16"/>
    </row>
    <row r="1910" spans="1:8">
      <c r="A1910" s="16"/>
      <c r="B1910" s="16"/>
      <c r="C1910" s="17"/>
      <c r="H1910" s="16"/>
    </row>
    <row r="1911" spans="1:8">
      <c r="A1911" s="16"/>
      <c r="B1911" s="16"/>
      <c r="C1911" s="17"/>
      <c r="H1911" s="16"/>
    </row>
    <row r="1912" spans="1:8">
      <c r="A1912" s="16"/>
      <c r="B1912" s="16"/>
      <c r="C1912" s="17"/>
      <c r="H1912" s="16"/>
    </row>
    <row r="1913" spans="1:8">
      <c r="A1913" s="16"/>
      <c r="B1913" s="16"/>
      <c r="C1913" s="17"/>
      <c r="H1913" s="16"/>
    </row>
    <row r="1914" spans="1:8">
      <c r="A1914" s="16"/>
      <c r="B1914" s="16"/>
      <c r="C1914" s="17"/>
      <c r="H1914" s="16"/>
    </row>
    <row r="1915" spans="1:8">
      <c r="A1915" s="16"/>
      <c r="B1915" s="16"/>
      <c r="C1915" s="17"/>
      <c r="H1915" s="16"/>
    </row>
    <row r="1916" spans="1:8">
      <c r="A1916" s="16"/>
      <c r="B1916" s="16"/>
      <c r="C1916" s="17"/>
      <c r="H1916" s="16"/>
    </row>
    <row r="1917" spans="1:8">
      <c r="A1917" s="16"/>
      <c r="B1917" s="16"/>
      <c r="C1917" s="17"/>
      <c r="H1917" s="16"/>
    </row>
    <row r="1918" spans="1:8">
      <c r="A1918" s="16"/>
      <c r="B1918" s="16"/>
      <c r="C1918" s="17"/>
      <c r="H1918" s="16"/>
    </row>
    <row r="1919" spans="1:8">
      <c r="A1919" s="16"/>
      <c r="B1919" s="16"/>
      <c r="C1919" s="17"/>
      <c r="H1919" s="16"/>
    </row>
    <row r="1920" spans="1:8">
      <c r="A1920" s="16"/>
      <c r="B1920" s="16"/>
      <c r="C1920" s="17"/>
      <c r="H1920" s="16"/>
    </row>
    <row r="1921" spans="1:8">
      <c r="A1921" s="16"/>
      <c r="B1921" s="16"/>
      <c r="C1921" s="17"/>
      <c r="H1921" s="16"/>
    </row>
    <row r="1922" spans="1:8">
      <c r="A1922" s="16"/>
      <c r="B1922" s="16"/>
      <c r="C1922" s="17"/>
      <c r="H1922" s="16"/>
    </row>
    <row r="1923" spans="1:8">
      <c r="A1923" s="16"/>
      <c r="B1923" s="16"/>
      <c r="C1923" s="17"/>
      <c r="H1923" s="16"/>
    </row>
    <row r="1924" spans="1:8">
      <c r="A1924" s="16"/>
      <c r="B1924" s="16"/>
      <c r="C1924" s="17"/>
      <c r="H1924" s="16"/>
    </row>
    <row r="1925" spans="1:8">
      <c r="A1925" s="16"/>
      <c r="B1925" s="16"/>
      <c r="C1925" s="17"/>
      <c r="H1925" s="16"/>
    </row>
    <row r="1926" spans="1:8">
      <c r="A1926" s="16"/>
      <c r="B1926" s="16"/>
      <c r="C1926" s="17"/>
      <c r="H1926" s="16"/>
    </row>
    <row r="1927" spans="1:8">
      <c r="A1927" s="16"/>
      <c r="B1927" s="16"/>
      <c r="C1927" s="17"/>
      <c r="H1927" s="16"/>
    </row>
    <row r="1928" spans="1:8">
      <c r="A1928" s="16"/>
      <c r="B1928" s="16"/>
      <c r="C1928" s="17"/>
      <c r="H1928" s="16"/>
    </row>
    <row r="1929" spans="1:8">
      <c r="A1929" s="16"/>
      <c r="B1929" s="16"/>
      <c r="C1929" s="17"/>
      <c r="H1929" s="16"/>
    </row>
    <row r="1930" spans="1:8">
      <c r="A1930" s="16"/>
      <c r="B1930" s="16"/>
      <c r="C1930" s="17"/>
      <c r="H1930" s="16"/>
    </row>
    <row r="1931" spans="1:8">
      <c r="A1931" s="16"/>
      <c r="B1931" s="16"/>
      <c r="C1931" s="17"/>
      <c r="H1931" s="16"/>
    </row>
    <row r="1932" spans="1:8">
      <c r="A1932" s="16"/>
      <c r="B1932" s="16"/>
      <c r="C1932" s="17"/>
      <c r="H1932" s="16"/>
    </row>
    <row r="1933" spans="1:8">
      <c r="A1933" s="16"/>
      <c r="B1933" s="16"/>
      <c r="C1933" s="17"/>
      <c r="H1933" s="16"/>
    </row>
    <row r="1934" spans="1:8">
      <c r="A1934" s="16"/>
      <c r="B1934" s="16"/>
      <c r="C1934" s="17"/>
      <c r="H1934" s="16"/>
    </row>
    <row r="1935" spans="1:8">
      <c r="A1935" s="16"/>
      <c r="B1935" s="16"/>
      <c r="C1935" s="17"/>
      <c r="H1935" s="16"/>
    </row>
    <row r="1936" spans="1:8">
      <c r="A1936" s="16"/>
      <c r="B1936" s="16"/>
      <c r="C1936" s="17"/>
      <c r="H1936" s="16"/>
    </row>
    <row r="1937" spans="1:8">
      <c r="A1937" s="16"/>
      <c r="B1937" s="16"/>
      <c r="C1937" s="17"/>
      <c r="H1937" s="16"/>
    </row>
    <row r="1938" spans="1:8">
      <c r="A1938" s="16"/>
      <c r="B1938" s="16"/>
      <c r="C1938" s="17"/>
      <c r="H1938" s="16"/>
    </row>
    <row r="1939" spans="1:8">
      <c r="A1939" s="16"/>
      <c r="B1939" s="16"/>
      <c r="C1939" s="17"/>
      <c r="H1939" s="16"/>
    </row>
    <row r="1940" spans="1:8">
      <c r="A1940" s="16"/>
      <c r="B1940" s="16"/>
      <c r="C1940" s="17"/>
      <c r="H1940" s="16"/>
    </row>
    <row r="1941" spans="1:8">
      <c r="A1941" s="16"/>
      <c r="B1941" s="16"/>
      <c r="C1941" s="17"/>
      <c r="H1941" s="16"/>
    </row>
    <row r="1942" spans="1:8">
      <c r="A1942" s="16"/>
      <c r="B1942" s="16"/>
      <c r="C1942" s="17"/>
      <c r="H1942" s="16"/>
    </row>
    <row r="1943" spans="1:8">
      <c r="A1943" s="16"/>
      <c r="B1943" s="16"/>
      <c r="C1943" s="17"/>
      <c r="H1943" s="16"/>
    </row>
    <row r="1944" spans="1:8">
      <c r="A1944" s="16"/>
      <c r="B1944" s="16"/>
      <c r="C1944" s="17"/>
      <c r="H1944" s="16"/>
    </row>
    <row r="1945" spans="1:8">
      <c r="A1945" s="16"/>
      <c r="B1945" s="16"/>
      <c r="C1945" s="17"/>
      <c r="H1945" s="16"/>
    </row>
    <row r="1946" spans="1:8">
      <c r="A1946" s="16"/>
      <c r="B1946" s="16"/>
      <c r="C1946" s="17"/>
      <c r="H1946" s="16"/>
    </row>
    <row r="1947" spans="1:8">
      <c r="A1947" s="16"/>
      <c r="B1947" s="16"/>
      <c r="C1947" s="17"/>
      <c r="H1947" s="16"/>
    </row>
    <row r="1948" spans="1:8">
      <c r="A1948" s="16"/>
      <c r="B1948" s="16"/>
      <c r="C1948" s="17"/>
      <c r="H1948" s="16"/>
    </row>
    <row r="1949" spans="1:8">
      <c r="A1949" s="16"/>
      <c r="B1949" s="16"/>
      <c r="C1949" s="17"/>
      <c r="H1949" s="16"/>
    </row>
    <row r="1950" spans="1:8">
      <c r="A1950" s="16"/>
      <c r="B1950" s="16"/>
      <c r="C1950" s="17"/>
      <c r="H1950" s="16"/>
    </row>
    <row r="1951" spans="1:8">
      <c r="A1951" s="16"/>
      <c r="B1951" s="16"/>
      <c r="C1951" s="17"/>
      <c r="H1951" s="16"/>
    </row>
    <row r="1952" spans="1:8">
      <c r="A1952" s="16"/>
      <c r="B1952" s="16"/>
      <c r="C1952" s="17"/>
      <c r="H1952" s="16"/>
    </row>
    <row r="1953" spans="1:8">
      <c r="A1953" s="16"/>
      <c r="B1953" s="16"/>
      <c r="C1953" s="17"/>
      <c r="H1953" s="16"/>
    </row>
    <row r="1954" spans="1:8">
      <c r="A1954" s="16"/>
      <c r="B1954" s="16"/>
      <c r="C1954" s="17"/>
      <c r="H1954" s="16"/>
    </row>
    <row r="1955" spans="1:8">
      <c r="A1955" s="16"/>
      <c r="B1955" s="16"/>
      <c r="C1955" s="17"/>
      <c r="H1955" s="16"/>
    </row>
    <row r="1956" spans="1:8">
      <c r="A1956" s="16"/>
      <c r="B1956" s="16"/>
      <c r="C1956" s="17"/>
      <c r="H1956" s="16"/>
    </row>
    <row r="1957" spans="1:8">
      <c r="A1957" s="16"/>
      <c r="B1957" s="16"/>
      <c r="C1957" s="17"/>
      <c r="H1957" s="16"/>
    </row>
    <row r="1958" spans="1:8">
      <c r="A1958" s="16"/>
      <c r="B1958" s="16"/>
      <c r="C1958" s="17"/>
      <c r="H1958" s="16"/>
    </row>
    <row r="1959" spans="1:8">
      <c r="A1959" s="16"/>
      <c r="B1959" s="16"/>
      <c r="C1959" s="17"/>
      <c r="H1959" s="16"/>
    </row>
    <row r="1960" spans="1:8">
      <c r="A1960" s="16"/>
      <c r="B1960" s="16"/>
      <c r="C1960" s="17"/>
      <c r="H1960" s="16"/>
    </row>
    <row r="1961" spans="1:8">
      <c r="A1961" s="16"/>
      <c r="B1961" s="16"/>
      <c r="C1961" s="17"/>
      <c r="H1961" s="16"/>
    </row>
    <row r="1962" spans="1:8">
      <c r="A1962" s="16"/>
      <c r="B1962" s="16"/>
      <c r="C1962" s="17"/>
      <c r="H1962" s="16"/>
    </row>
    <row r="1963" spans="1:8">
      <c r="A1963" s="16"/>
      <c r="B1963" s="16"/>
      <c r="C1963" s="17"/>
      <c r="H1963" s="16"/>
    </row>
    <row r="1964" spans="1:8">
      <c r="A1964" s="16"/>
      <c r="B1964" s="16"/>
      <c r="C1964" s="17"/>
      <c r="H1964" s="16"/>
    </row>
    <row r="1965" spans="1:8">
      <c r="A1965" s="16"/>
      <c r="B1965" s="16"/>
      <c r="C1965" s="17"/>
      <c r="H1965" s="16"/>
    </row>
    <row r="1966" spans="1:8">
      <c r="A1966" s="16"/>
      <c r="B1966" s="16"/>
      <c r="C1966" s="17"/>
      <c r="H1966" s="16"/>
    </row>
    <row r="1967" spans="1:8">
      <c r="A1967" s="16"/>
      <c r="B1967" s="16"/>
      <c r="C1967" s="17"/>
      <c r="H1967" s="16"/>
    </row>
    <row r="1968" spans="1:8">
      <c r="A1968" s="16"/>
      <c r="B1968" s="16"/>
      <c r="C1968" s="17"/>
      <c r="H1968" s="16"/>
    </row>
    <row r="1969" spans="1:8">
      <c r="A1969" s="16"/>
      <c r="B1969" s="16"/>
      <c r="C1969" s="17"/>
      <c r="H1969" s="16"/>
    </row>
    <row r="1970" spans="1:8">
      <c r="A1970" s="16"/>
      <c r="B1970" s="16"/>
      <c r="C1970" s="17"/>
      <c r="H1970" s="16"/>
    </row>
    <row r="1971" spans="1:8">
      <c r="A1971" s="16"/>
      <c r="B1971" s="16"/>
      <c r="C1971" s="17"/>
      <c r="H1971" s="16"/>
    </row>
    <row r="1972" spans="1:8">
      <c r="A1972" s="16"/>
      <c r="B1972" s="16"/>
      <c r="C1972" s="17"/>
      <c r="H1972" s="16"/>
    </row>
    <row r="1973" spans="1:8">
      <c r="A1973" s="16"/>
      <c r="B1973" s="16"/>
      <c r="C1973" s="17"/>
      <c r="H1973" s="16"/>
    </row>
    <row r="1974" spans="1:8">
      <c r="A1974" s="16"/>
      <c r="B1974" s="16"/>
      <c r="C1974" s="17"/>
      <c r="H1974" s="16"/>
    </row>
    <row r="1975" spans="1:8">
      <c r="A1975" s="16"/>
      <c r="B1975" s="16"/>
      <c r="C1975" s="17"/>
      <c r="H1975" s="16"/>
    </row>
    <row r="1976" spans="1:8">
      <c r="A1976" s="16"/>
      <c r="B1976" s="16"/>
      <c r="C1976" s="17"/>
      <c r="H1976" s="16"/>
    </row>
    <row r="1977" spans="1:8">
      <c r="A1977" s="16"/>
      <c r="B1977" s="16"/>
      <c r="C1977" s="17"/>
      <c r="H1977" s="16"/>
    </row>
    <row r="1978" spans="1:8">
      <c r="A1978" s="16"/>
      <c r="B1978" s="16"/>
      <c r="C1978" s="17"/>
      <c r="H1978" s="16"/>
    </row>
    <row r="1979" spans="1:8">
      <c r="A1979" s="16"/>
      <c r="B1979" s="16"/>
      <c r="C1979" s="17"/>
      <c r="H1979" s="16"/>
    </row>
    <row r="1980" spans="1:8">
      <c r="A1980" s="16"/>
      <c r="B1980" s="16"/>
      <c r="C1980" s="17"/>
      <c r="H1980" s="16"/>
    </row>
    <row r="1981" spans="1:8">
      <c r="A1981" s="16"/>
      <c r="B1981" s="16"/>
      <c r="C1981" s="17"/>
      <c r="H1981" s="16"/>
    </row>
    <row r="1982" spans="1:8">
      <c r="A1982" s="16"/>
      <c r="B1982" s="16"/>
      <c r="C1982" s="17"/>
      <c r="H1982" s="16"/>
    </row>
    <row r="1983" spans="1:8">
      <c r="A1983" s="16"/>
      <c r="B1983" s="16"/>
      <c r="C1983" s="17"/>
      <c r="H1983" s="16"/>
    </row>
    <row r="1984" spans="1:8">
      <c r="A1984" s="16"/>
      <c r="B1984" s="16"/>
      <c r="C1984" s="17"/>
      <c r="H1984" s="16"/>
    </row>
    <row r="1985" spans="1:8">
      <c r="A1985" s="16"/>
      <c r="B1985" s="16"/>
      <c r="C1985" s="17"/>
      <c r="H1985" s="16"/>
    </row>
    <row r="1986" spans="1:8">
      <c r="A1986" s="16"/>
      <c r="B1986" s="16"/>
      <c r="C1986" s="17"/>
      <c r="H1986" s="16"/>
    </row>
    <row r="1987" spans="1:8">
      <c r="A1987" s="16"/>
      <c r="B1987" s="16"/>
      <c r="C1987" s="17"/>
      <c r="H1987" s="16"/>
    </row>
    <row r="1988" spans="1:8">
      <c r="A1988" s="16"/>
      <c r="B1988" s="16"/>
      <c r="C1988" s="17"/>
      <c r="H1988" s="16"/>
    </row>
    <row r="1989" spans="1:8">
      <c r="A1989" s="16"/>
      <c r="B1989" s="16"/>
      <c r="C1989" s="17"/>
      <c r="H1989" s="16"/>
    </row>
    <row r="1990" spans="1:8">
      <c r="A1990" s="16"/>
      <c r="B1990" s="16"/>
      <c r="C1990" s="17"/>
      <c r="H1990" s="16"/>
    </row>
    <row r="1991" spans="1:8">
      <c r="A1991" s="16"/>
      <c r="B1991" s="16"/>
      <c r="C1991" s="17"/>
      <c r="H1991" s="16"/>
    </row>
    <row r="1992" spans="1:8">
      <c r="A1992" s="16"/>
      <c r="B1992" s="16"/>
      <c r="C1992" s="17"/>
      <c r="H1992" s="16"/>
    </row>
    <row r="1993" spans="1:8">
      <c r="A1993" s="16"/>
      <c r="B1993" s="16"/>
      <c r="C1993" s="17"/>
      <c r="H1993" s="16"/>
    </row>
    <row r="1994" spans="1:8">
      <c r="A1994" s="16"/>
      <c r="B1994" s="16"/>
      <c r="C1994" s="17"/>
      <c r="H1994" s="16"/>
    </row>
    <row r="1995" spans="1:8">
      <c r="A1995" s="16"/>
      <c r="B1995" s="16"/>
      <c r="C1995" s="17"/>
      <c r="H1995" s="16"/>
    </row>
    <row r="1996" spans="1:8">
      <c r="A1996" s="16"/>
      <c r="B1996" s="16"/>
      <c r="C1996" s="17"/>
      <c r="H1996" s="16"/>
    </row>
    <row r="1997" spans="1:8">
      <c r="A1997" s="16"/>
      <c r="B1997" s="16"/>
      <c r="C1997" s="17"/>
      <c r="H1997" s="16"/>
    </row>
    <row r="1998" spans="1:8">
      <c r="A1998" s="16"/>
      <c r="B1998" s="16"/>
      <c r="C1998" s="17"/>
      <c r="H1998" s="16"/>
    </row>
    <row r="1999" spans="1:8">
      <c r="A1999" s="16"/>
      <c r="B1999" s="16"/>
      <c r="C1999" s="17"/>
      <c r="H1999" s="16"/>
    </row>
    <row r="2000" spans="1:8">
      <c r="A2000" s="16"/>
      <c r="B2000" s="16"/>
      <c r="C2000" s="17"/>
      <c r="H2000" s="16"/>
    </row>
    <row r="2001" spans="1:8">
      <c r="A2001" s="16"/>
      <c r="B2001" s="16"/>
      <c r="C2001" s="17"/>
      <c r="H2001" s="16"/>
    </row>
    <row r="2002" spans="1:8">
      <c r="A2002" s="16"/>
      <c r="B2002" s="16"/>
      <c r="C2002" s="17"/>
      <c r="H2002" s="16"/>
    </row>
    <row r="2003" spans="1:8">
      <c r="A2003" s="16"/>
      <c r="B2003" s="16"/>
      <c r="C2003" s="17"/>
      <c r="H2003" s="16"/>
    </row>
    <row r="2004" spans="1:8">
      <c r="A2004" s="16"/>
      <c r="B2004" s="16"/>
      <c r="C2004" s="17"/>
      <c r="H2004" s="16"/>
    </row>
    <row r="2005" spans="1:8">
      <c r="A2005" s="16"/>
      <c r="B2005" s="16"/>
      <c r="C2005" s="17"/>
      <c r="H2005" s="16"/>
    </row>
    <row r="2006" spans="1:8">
      <c r="A2006" s="16"/>
      <c r="B2006" s="16"/>
      <c r="C2006" s="17"/>
      <c r="H2006" s="16"/>
    </row>
    <row r="2007" spans="1:8">
      <c r="A2007" s="16"/>
      <c r="B2007" s="16"/>
      <c r="C2007" s="17"/>
      <c r="H2007" s="16"/>
    </row>
    <row r="2008" spans="1:8">
      <c r="A2008" s="16"/>
      <c r="B2008" s="16"/>
      <c r="C2008" s="17"/>
      <c r="H2008" s="16"/>
    </row>
    <row r="2009" spans="1:8">
      <c r="A2009" s="16"/>
      <c r="B2009" s="16"/>
      <c r="C2009" s="17"/>
      <c r="H2009" s="16"/>
    </row>
    <row r="2010" spans="1:8">
      <c r="A2010" s="16"/>
      <c r="B2010" s="16"/>
      <c r="C2010" s="17"/>
      <c r="H2010" s="16"/>
    </row>
    <row r="2011" spans="1:8">
      <c r="A2011" s="16"/>
      <c r="B2011" s="16"/>
      <c r="C2011" s="17"/>
      <c r="H2011" s="16"/>
    </row>
    <row r="2012" spans="1:8">
      <c r="A2012" s="16"/>
      <c r="B2012" s="16"/>
      <c r="C2012" s="17"/>
      <c r="H2012" s="16"/>
    </row>
    <row r="2013" spans="1:8">
      <c r="A2013" s="16"/>
      <c r="B2013" s="16"/>
      <c r="C2013" s="17"/>
      <c r="H2013" s="16"/>
    </row>
    <row r="2014" spans="1:8">
      <c r="A2014" s="16"/>
      <c r="B2014" s="16"/>
      <c r="C2014" s="17"/>
      <c r="H2014" s="16"/>
    </row>
    <row r="2015" spans="1:8">
      <c r="A2015" s="16"/>
      <c r="B2015" s="16"/>
      <c r="C2015" s="17"/>
      <c r="H2015" s="16"/>
    </row>
    <row r="2016" spans="1:8">
      <c r="A2016" s="16"/>
      <c r="B2016" s="16"/>
      <c r="C2016" s="17"/>
      <c r="H2016" s="16"/>
    </row>
    <row r="2017" spans="1:8">
      <c r="A2017" s="16"/>
      <c r="B2017" s="16"/>
      <c r="C2017" s="17"/>
      <c r="H2017" s="16"/>
    </row>
    <row r="2018" spans="1:8">
      <c r="A2018" s="16"/>
      <c r="B2018" s="16"/>
      <c r="C2018" s="17"/>
      <c r="H2018" s="16"/>
    </row>
    <row r="2019" spans="1:8">
      <c r="A2019" s="16"/>
      <c r="B2019" s="16"/>
      <c r="C2019" s="17"/>
      <c r="H2019" s="16"/>
    </row>
    <row r="2020" spans="1:8">
      <c r="A2020" s="16"/>
      <c r="B2020" s="16"/>
      <c r="C2020" s="17"/>
      <c r="H2020" s="16"/>
    </row>
    <row r="2021" spans="1:8">
      <c r="A2021" s="16"/>
      <c r="B2021" s="16"/>
      <c r="C2021" s="17"/>
      <c r="H2021" s="16"/>
    </row>
    <row r="2022" spans="1:8">
      <c r="A2022" s="16"/>
      <c r="B2022" s="16"/>
      <c r="C2022" s="17"/>
      <c r="H2022" s="16"/>
    </row>
    <row r="2023" spans="1:8">
      <c r="A2023" s="16"/>
      <c r="B2023" s="16"/>
      <c r="C2023" s="17"/>
      <c r="H2023" s="16"/>
    </row>
    <row r="2024" spans="1:8">
      <c r="A2024" s="16"/>
      <c r="B2024" s="16"/>
      <c r="C2024" s="17"/>
      <c r="H2024" s="16"/>
    </row>
    <row r="2025" spans="1:8">
      <c r="A2025" s="16"/>
      <c r="B2025" s="16"/>
      <c r="C2025" s="17"/>
      <c r="H2025" s="16"/>
    </row>
    <row r="2026" spans="1:8">
      <c r="A2026" s="16"/>
      <c r="B2026" s="16"/>
      <c r="C2026" s="17"/>
      <c r="H2026" s="16"/>
    </row>
    <row r="2027" spans="1:8">
      <c r="A2027" s="16"/>
      <c r="B2027" s="16"/>
      <c r="C2027" s="17"/>
      <c r="H2027" s="16"/>
    </row>
    <row r="2028" spans="1:8">
      <c r="A2028" s="16"/>
      <c r="B2028" s="16"/>
      <c r="C2028" s="17"/>
      <c r="H2028" s="16"/>
    </row>
    <row r="2029" spans="1:8">
      <c r="A2029" s="16"/>
      <c r="B2029" s="16"/>
      <c r="C2029" s="17"/>
      <c r="H2029" s="16"/>
    </row>
    <row r="2030" spans="1:8">
      <c r="A2030" s="16"/>
      <c r="B2030" s="16"/>
      <c r="C2030" s="17"/>
      <c r="H2030" s="16"/>
    </row>
    <row r="2031" spans="1:8">
      <c r="A2031" s="16"/>
      <c r="B2031" s="16"/>
      <c r="C2031" s="17"/>
      <c r="H2031" s="16"/>
    </row>
    <row r="2032" spans="1:8">
      <c r="A2032" s="16"/>
      <c r="B2032" s="16"/>
      <c r="C2032" s="17"/>
      <c r="H2032" s="16"/>
    </row>
    <row r="2033" spans="1:8">
      <c r="A2033" s="16"/>
      <c r="B2033" s="16"/>
      <c r="C2033" s="17"/>
      <c r="H2033" s="16"/>
    </row>
    <row r="2034" spans="1:8">
      <c r="A2034" s="16"/>
      <c r="B2034" s="16"/>
      <c r="C2034" s="17"/>
      <c r="H2034" s="16"/>
    </row>
    <row r="2035" spans="1:8">
      <c r="A2035" s="16"/>
      <c r="B2035" s="16"/>
      <c r="C2035" s="17"/>
      <c r="H2035" s="16"/>
    </row>
    <row r="2036" spans="1:8">
      <c r="A2036" s="16"/>
      <c r="B2036" s="16"/>
      <c r="C2036" s="17"/>
      <c r="H2036" s="16"/>
    </row>
    <row r="2037" spans="1:8">
      <c r="A2037" s="16"/>
      <c r="B2037" s="16"/>
      <c r="C2037" s="17"/>
      <c r="H2037" s="16"/>
    </row>
    <row r="2038" spans="1:8">
      <c r="A2038" s="16"/>
      <c r="B2038" s="16"/>
      <c r="C2038" s="17"/>
      <c r="H2038" s="16"/>
    </row>
    <row r="2039" spans="1:8">
      <c r="A2039" s="16"/>
      <c r="B2039" s="16"/>
      <c r="C2039" s="17"/>
      <c r="H2039" s="16"/>
    </row>
    <row r="2040" spans="1:8">
      <c r="A2040" s="16"/>
      <c r="B2040" s="16"/>
      <c r="C2040" s="17"/>
      <c r="H2040" s="16"/>
    </row>
    <row r="2041" spans="1:8">
      <c r="A2041" s="16"/>
      <c r="B2041" s="16"/>
      <c r="C2041" s="17"/>
      <c r="H2041" s="16"/>
    </row>
    <row r="2042" spans="1:8">
      <c r="A2042" s="16"/>
      <c r="B2042" s="16"/>
      <c r="C2042" s="17"/>
      <c r="H2042" s="16"/>
    </row>
    <row r="2043" spans="1:8">
      <c r="A2043" s="16"/>
      <c r="B2043" s="16"/>
      <c r="C2043" s="17"/>
      <c r="H2043" s="16"/>
    </row>
    <row r="2044" spans="1:8">
      <c r="A2044" s="16"/>
      <c r="B2044" s="16"/>
      <c r="C2044" s="17"/>
      <c r="H2044" s="16"/>
    </row>
    <row r="2045" spans="1:8">
      <c r="A2045" s="16"/>
      <c r="B2045" s="16"/>
      <c r="C2045" s="17"/>
      <c r="H2045" s="16"/>
    </row>
    <row r="2046" spans="1:8">
      <c r="A2046" s="16"/>
      <c r="B2046" s="16"/>
      <c r="C2046" s="17"/>
      <c r="H2046" s="16"/>
    </row>
    <row r="2047" spans="1:8">
      <c r="A2047" s="16"/>
      <c r="B2047" s="16"/>
      <c r="C2047" s="17"/>
      <c r="H2047" s="16"/>
    </row>
    <row r="2048" spans="1:8">
      <c r="A2048" s="16"/>
      <c r="B2048" s="16"/>
      <c r="C2048" s="17"/>
      <c r="H2048" s="16"/>
    </row>
    <row r="2049" spans="1:8">
      <c r="A2049" s="16"/>
      <c r="B2049" s="16"/>
      <c r="C2049" s="17"/>
      <c r="H2049" s="16"/>
    </row>
    <row r="2050" spans="1:8">
      <c r="A2050" s="16"/>
      <c r="B2050" s="16"/>
      <c r="C2050" s="17"/>
      <c r="H2050" s="16"/>
    </row>
    <row r="2051" spans="1:8">
      <c r="A2051" s="16"/>
      <c r="B2051" s="16"/>
      <c r="C2051" s="17"/>
      <c r="H2051" s="16"/>
    </row>
    <row r="2052" spans="1:8">
      <c r="A2052" s="16"/>
      <c r="B2052" s="16"/>
      <c r="C2052" s="17"/>
      <c r="H2052" s="16"/>
    </row>
    <row r="2053" spans="1:8">
      <c r="A2053" s="16"/>
      <c r="B2053" s="16"/>
      <c r="C2053" s="17"/>
      <c r="H2053" s="16"/>
    </row>
    <row r="2054" spans="1:8">
      <c r="A2054" s="16"/>
      <c r="B2054" s="16"/>
      <c r="C2054" s="17"/>
      <c r="H2054" s="16"/>
    </row>
    <row r="2055" spans="1:8">
      <c r="A2055" s="16"/>
      <c r="B2055" s="16"/>
      <c r="C2055" s="17"/>
      <c r="H2055" s="16"/>
    </row>
    <row r="2056" spans="1:8">
      <c r="A2056" s="16"/>
      <c r="B2056" s="16"/>
      <c r="C2056" s="17"/>
      <c r="H2056" s="16"/>
    </row>
    <row r="2057" spans="1:8">
      <c r="A2057" s="16"/>
      <c r="B2057" s="16"/>
      <c r="C2057" s="17"/>
      <c r="H2057" s="16"/>
    </row>
    <row r="2058" spans="1:8">
      <c r="A2058" s="16"/>
      <c r="B2058" s="16"/>
      <c r="C2058" s="17"/>
      <c r="H2058" s="16"/>
    </row>
    <row r="2059" spans="1:8">
      <c r="A2059" s="16"/>
      <c r="B2059" s="16"/>
      <c r="C2059" s="17"/>
      <c r="H2059" s="16"/>
    </row>
    <row r="2060" spans="1:8">
      <c r="A2060" s="16"/>
      <c r="B2060" s="16"/>
      <c r="C2060" s="17"/>
      <c r="H2060" s="16"/>
    </row>
    <row r="2061" spans="1:8">
      <c r="A2061" s="16"/>
      <c r="B2061" s="16"/>
      <c r="C2061" s="17"/>
      <c r="H2061" s="16"/>
    </row>
    <row r="2062" spans="1:8">
      <c r="A2062" s="16"/>
      <c r="B2062" s="16"/>
      <c r="C2062" s="17"/>
      <c r="H2062" s="16"/>
    </row>
    <row r="2063" spans="1:8">
      <c r="A2063" s="16"/>
      <c r="B2063" s="16"/>
      <c r="C2063" s="17"/>
      <c r="H2063" s="16"/>
    </row>
    <row r="2064" spans="1:8">
      <c r="A2064" s="16"/>
      <c r="B2064" s="16"/>
      <c r="C2064" s="17"/>
      <c r="H2064" s="16"/>
    </row>
    <row r="2065" spans="1:8">
      <c r="A2065" s="16"/>
      <c r="B2065" s="16"/>
      <c r="C2065" s="17"/>
      <c r="H2065" s="16"/>
    </row>
    <row r="2066" spans="1:8">
      <c r="A2066" s="16"/>
      <c r="B2066" s="16"/>
      <c r="C2066" s="17"/>
      <c r="H2066" s="16"/>
    </row>
    <row r="2067" spans="1:8">
      <c r="A2067" s="16"/>
      <c r="B2067" s="16"/>
      <c r="C2067" s="17"/>
      <c r="H2067" s="16"/>
    </row>
    <row r="2068" spans="1:8">
      <c r="A2068" s="16"/>
      <c r="B2068" s="16"/>
      <c r="C2068" s="17"/>
      <c r="H2068" s="16"/>
    </row>
    <row r="2069" spans="1:8">
      <c r="A2069" s="16"/>
      <c r="B2069" s="16"/>
      <c r="C2069" s="17"/>
      <c r="H2069" s="16"/>
    </row>
    <row r="2070" spans="1:8">
      <c r="A2070" s="16"/>
      <c r="B2070" s="16"/>
      <c r="C2070" s="17"/>
      <c r="H2070" s="16"/>
    </row>
    <row r="2071" spans="1:8">
      <c r="A2071" s="16"/>
      <c r="B2071" s="16"/>
      <c r="C2071" s="17"/>
      <c r="H2071" s="16"/>
    </row>
    <row r="2072" spans="1:8">
      <c r="A2072" s="16"/>
      <c r="B2072" s="16"/>
      <c r="C2072" s="17"/>
      <c r="H2072" s="16"/>
    </row>
    <row r="2073" spans="1:8">
      <c r="A2073" s="16"/>
      <c r="B2073" s="16"/>
      <c r="C2073" s="17"/>
      <c r="H2073" s="16"/>
    </row>
    <row r="2074" spans="1:8">
      <c r="A2074" s="16"/>
      <c r="B2074" s="16"/>
      <c r="C2074" s="17"/>
      <c r="H2074" s="16"/>
    </row>
    <row r="2075" spans="1:8">
      <c r="A2075" s="16"/>
      <c r="B2075" s="16"/>
      <c r="C2075" s="17"/>
      <c r="H2075" s="16"/>
    </row>
    <row r="2076" spans="1:8">
      <c r="A2076" s="16"/>
      <c r="B2076" s="16"/>
      <c r="C2076" s="17"/>
      <c r="H2076" s="16"/>
    </row>
    <row r="2077" spans="1:8">
      <c r="A2077" s="16"/>
      <c r="B2077" s="16"/>
      <c r="C2077" s="17"/>
      <c r="H2077" s="16"/>
    </row>
    <row r="2078" spans="1:8">
      <c r="A2078" s="16"/>
      <c r="B2078" s="16"/>
      <c r="C2078" s="17"/>
      <c r="H2078" s="16"/>
    </row>
    <row r="2079" spans="1:8">
      <c r="A2079" s="16"/>
      <c r="B2079" s="16"/>
      <c r="C2079" s="17"/>
      <c r="H2079" s="16"/>
    </row>
    <row r="2080" spans="1:8">
      <c r="A2080" s="16"/>
      <c r="B2080" s="16"/>
      <c r="C2080" s="17"/>
      <c r="H2080" s="16"/>
    </row>
    <row r="2081" spans="1:8">
      <c r="A2081" s="16"/>
      <c r="B2081" s="16"/>
      <c r="C2081" s="17"/>
      <c r="H2081" s="16"/>
    </row>
    <row r="2082" spans="1:8">
      <c r="A2082" s="16"/>
      <c r="B2082" s="16"/>
      <c r="C2082" s="17"/>
      <c r="H2082" s="16"/>
    </row>
    <row r="2083" spans="1:8">
      <c r="A2083" s="16"/>
      <c r="B2083" s="16"/>
      <c r="C2083" s="17"/>
      <c r="H2083" s="16"/>
    </row>
    <row r="2084" spans="1:8">
      <c r="A2084" s="16"/>
      <c r="B2084" s="16"/>
      <c r="C2084" s="17"/>
      <c r="H2084" s="16"/>
    </row>
    <row r="2085" spans="1:8">
      <c r="A2085" s="16"/>
      <c r="B2085" s="16"/>
      <c r="C2085" s="17"/>
      <c r="H2085" s="16"/>
    </row>
    <row r="2086" spans="1:8">
      <c r="A2086" s="16"/>
      <c r="B2086" s="16"/>
      <c r="C2086" s="17"/>
      <c r="H2086" s="16"/>
    </row>
    <row r="2087" spans="1:8">
      <c r="A2087" s="16"/>
      <c r="B2087" s="16"/>
      <c r="C2087" s="17"/>
      <c r="H2087" s="16"/>
    </row>
    <row r="2088" spans="1:8">
      <c r="A2088" s="16"/>
      <c r="B2088" s="16"/>
      <c r="C2088" s="17"/>
      <c r="H2088" s="16"/>
    </row>
    <row r="2089" spans="1:8">
      <c r="A2089" s="16"/>
      <c r="B2089" s="16"/>
      <c r="C2089" s="17"/>
      <c r="H2089" s="16"/>
    </row>
    <row r="2090" spans="1:8">
      <c r="A2090" s="16"/>
      <c r="B2090" s="16"/>
      <c r="C2090" s="17"/>
      <c r="H2090" s="16"/>
    </row>
    <row r="2091" spans="1:8">
      <c r="A2091" s="16"/>
      <c r="B2091" s="16"/>
      <c r="C2091" s="17"/>
      <c r="H2091" s="16"/>
    </row>
    <row r="2092" spans="1:8">
      <c r="A2092" s="16"/>
      <c r="B2092" s="16"/>
      <c r="C2092" s="17"/>
      <c r="H2092" s="16"/>
    </row>
    <row r="2093" spans="1:8">
      <c r="A2093" s="16"/>
      <c r="B2093" s="16"/>
      <c r="C2093" s="17"/>
      <c r="H2093" s="16"/>
    </row>
    <row r="2094" spans="1:8">
      <c r="A2094" s="16"/>
      <c r="B2094" s="16"/>
      <c r="C2094" s="17"/>
      <c r="H2094" s="16"/>
    </row>
    <row r="2095" spans="1:8">
      <c r="A2095" s="16"/>
      <c r="B2095" s="16"/>
      <c r="C2095" s="17"/>
      <c r="H2095" s="16"/>
    </row>
    <row r="2096" spans="1:8">
      <c r="A2096" s="16"/>
      <c r="B2096" s="16"/>
      <c r="C2096" s="17"/>
      <c r="H2096" s="16"/>
    </row>
    <row r="2097" spans="1:8">
      <c r="A2097" s="16"/>
      <c r="B2097" s="16"/>
      <c r="C2097" s="17"/>
      <c r="H2097" s="16"/>
    </row>
    <row r="2098" spans="1:8">
      <c r="A2098" s="16"/>
      <c r="B2098" s="16"/>
      <c r="C2098" s="17"/>
      <c r="H2098" s="16"/>
    </row>
    <row r="2099" spans="1:8">
      <c r="A2099" s="16"/>
      <c r="B2099" s="16"/>
      <c r="C2099" s="17"/>
      <c r="H2099" s="16"/>
    </row>
    <row r="2100" spans="1:8">
      <c r="A2100" s="16"/>
      <c r="B2100" s="16"/>
      <c r="C2100" s="17"/>
      <c r="H2100" s="16"/>
    </row>
    <row r="2101" spans="1:8">
      <c r="A2101" s="16"/>
      <c r="B2101" s="16"/>
      <c r="C2101" s="17"/>
      <c r="H2101" s="16"/>
    </row>
    <row r="2102" spans="1:8">
      <c r="A2102" s="16"/>
      <c r="B2102" s="16"/>
      <c r="C2102" s="17"/>
      <c r="H2102" s="16"/>
    </row>
    <row r="2103" spans="1:8">
      <c r="A2103" s="16"/>
      <c r="B2103" s="16"/>
      <c r="C2103" s="17"/>
      <c r="H2103" s="16"/>
    </row>
    <row r="2104" spans="1:8">
      <c r="A2104" s="16"/>
      <c r="B2104" s="16"/>
      <c r="C2104" s="17"/>
      <c r="H2104" s="16"/>
    </row>
    <row r="2105" spans="1:8">
      <c r="A2105" s="16"/>
      <c r="B2105" s="16"/>
      <c r="C2105" s="17"/>
      <c r="H2105" s="16"/>
    </row>
    <row r="2106" spans="1:8">
      <c r="A2106" s="16"/>
      <c r="B2106" s="16"/>
      <c r="C2106" s="17"/>
      <c r="H2106" s="16"/>
    </row>
    <row r="2107" spans="1:8">
      <c r="A2107" s="16"/>
      <c r="B2107" s="16"/>
      <c r="C2107" s="17"/>
      <c r="H2107" s="16"/>
    </row>
    <row r="2108" spans="1:8">
      <c r="A2108" s="16"/>
      <c r="B2108" s="16"/>
      <c r="C2108" s="17"/>
      <c r="H2108" s="16"/>
    </row>
    <row r="2109" spans="1:8">
      <c r="A2109" s="16"/>
      <c r="B2109" s="16"/>
      <c r="C2109" s="17"/>
      <c r="H2109" s="16"/>
    </row>
    <row r="2110" spans="1:8">
      <c r="A2110" s="16"/>
      <c r="B2110" s="16"/>
      <c r="C2110" s="17"/>
      <c r="H2110" s="16"/>
    </row>
    <row r="2111" spans="1:8">
      <c r="A2111" s="16"/>
      <c r="B2111" s="16"/>
      <c r="C2111" s="17"/>
      <c r="H2111" s="16"/>
    </row>
    <row r="2112" spans="1:8">
      <c r="A2112" s="16"/>
      <c r="B2112" s="16"/>
      <c r="C2112" s="17"/>
      <c r="H2112" s="16"/>
    </row>
    <row r="2113" spans="1:8">
      <c r="A2113" s="16"/>
      <c r="B2113" s="16"/>
      <c r="C2113" s="17"/>
      <c r="H2113" s="16"/>
    </row>
    <row r="2114" spans="1:8">
      <c r="A2114" s="16"/>
      <c r="B2114" s="16"/>
      <c r="C2114" s="17"/>
      <c r="H2114" s="16"/>
    </row>
    <row r="2115" spans="1:8">
      <c r="A2115" s="16"/>
      <c r="B2115" s="16"/>
      <c r="C2115" s="17"/>
      <c r="H2115" s="16"/>
    </row>
    <row r="2116" spans="1:8">
      <c r="A2116" s="16"/>
      <c r="B2116" s="16"/>
      <c r="C2116" s="17"/>
      <c r="H2116" s="16"/>
    </row>
    <row r="2117" spans="1:8">
      <c r="A2117" s="16"/>
      <c r="B2117" s="16"/>
      <c r="C2117" s="17"/>
      <c r="H2117" s="16"/>
    </row>
    <row r="2118" spans="1:8">
      <c r="A2118" s="16"/>
      <c r="B2118" s="16"/>
      <c r="C2118" s="17"/>
      <c r="H2118" s="16"/>
    </row>
    <row r="2119" spans="1:8">
      <c r="A2119" s="16"/>
      <c r="B2119" s="16"/>
      <c r="C2119" s="17"/>
      <c r="H2119" s="16"/>
    </row>
    <row r="2120" spans="1:8">
      <c r="A2120" s="16"/>
      <c r="B2120" s="16"/>
      <c r="C2120" s="17"/>
      <c r="H2120" s="16"/>
    </row>
    <row r="2121" spans="1:8">
      <c r="A2121" s="16"/>
      <c r="B2121" s="16"/>
      <c r="C2121" s="17"/>
      <c r="H2121" s="16"/>
    </row>
    <row r="2122" spans="1:8">
      <c r="A2122" s="16"/>
      <c r="B2122" s="16"/>
      <c r="C2122" s="17"/>
      <c r="H2122" s="16"/>
    </row>
    <row r="2123" spans="1:8">
      <c r="A2123" s="16"/>
      <c r="B2123" s="16"/>
      <c r="C2123" s="17"/>
      <c r="H2123" s="16"/>
    </row>
    <row r="2124" spans="1:8">
      <c r="A2124" s="16"/>
      <c r="B2124" s="16"/>
      <c r="C2124" s="17"/>
      <c r="H2124" s="16"/>
    </row>
    <row r="2125" spans="1:8">
      <c r="A2125" s="16"/>
      <c r="B2125" s="16"/>
      <c r="C2125" s="17"/>
      <c r="H2125" s="16"/>
    </row>
    <row r="2126" spans="1:8">
      <c r="A2126" s="16"/>
      <c r="B2126" s="16"/>
      <c r="C2126" s="17"/>
      <c r="H2126" s="16"/>
    </row>
    <row r="2127" spans="1:8">
      <c r="A2127" s="16"/>
      <c r="B2127" s="16"/>
      <c r="C2127" s="17"/>
      <c r="H2127" s="16"/>
    </row>
    <row r="2128" spans="1:8">
      <c r="A2128" s="16"/>
      <c r="B2128" s="16"/>
      <c r="C2128" s="17"/>
      <c r="H2128" s="16"/>
    </row>
    <row r="2129" spans="1:8">
      <c r="A2129" s="16"/>
      <c r="B2129" s="16"/>
      <c r="C2129" s="17"/>
      <c r="H2129" s="16"/>
    </row>
    <row r="2130" spans="1:8">
      <c r="A2130" s="16"/>
      <c r="B2130" s="16"/>
      <c r="C2130" s="17"/>
      <c r="H2130" s="16"/>
    </row>
    <row r="2131" spans="1:8">
      <c r="A2131" s="16"/>
      <c r="B2131" s="16"/>
      <c r="C2131" s="17"/>
      <c r="H2131" s="16"/>
    </row>
    <row r="2132" spans="1:8">
      <c r="A2132" s="16"/>
      <c r="B2132" s="16"/>
      <c r="C2132" s="17"/>
      <c r="H2132" s="16"/>
    </row>
    <row r="2133" spans="1:8">
      <c r="A2133" s="16"/>
      <c r="B2133" s="16"/>
      <c r="C2133" s="17"/>
      <c r="H2133" s="16"/>
    </row>
    <row r="2134" spans="1:8">
      <c r="A2134" s="16"/>
      <c r="B2134" s="16"/>
      <c r="C2134" s="17"/>
      <c r="H2134" s="16"/>
    </row>
    <row r="2135" spans="1:8">
      <c r="A2135" s="16"/>
      <c r="B2135" s="16"/>
      <c r="C2135" s="17"/>
      <c r="H2135" s="16"/>
    </row>
    <row r="2136" spans="1:8">
      <c r="A2136" s="16"/>
      <c r="B2136" s="16"/>
      <c r="C2136" s="17"/>
      <c r="H2136" s="16"/>
    </row>
    <row r="2137" spans="1:8">
      <c r="A2137" s="16"/>
      <c r="B2137" s="16"/>
      <c r="C2137" s="17"/>
      <c r="H2137" s="16"/>
    </row>
    <row r="2138" spans="1:8">
      <c r="A2138" s="16"/>
      <c r="B2138" s="16"/>
      <c r="C2138" s="17"/>
      <c r="H2138" s="16"/>
    </row>
    <row r="2139" spans="1:8">
      <c r="A2139" s="16"/>
      <c r="B2139" s="16"/>
      <c r="C2139" s="17"/>
      <c r="H2139" s="16"/>
    </row>
    <row r="2140" spans="1:8">
      <c r="A2140" s="16"/>
      <c r="B2140" s="16"/>
      <c r="C2140" s="17"/>
      <c r="H2140" s="16"/>
    </row>
    <row r="2141" spans="1:8">
      <c r="A2141" s="16"/>
      <c r="B2141" s="16"/>
      <c r="C2141" s="17"/>
      <c r="H2141" s="16"/>
    </row>
    <row r="2142" spans="1:8">
      <c r="A2142" s="16"/>
      <c r="B2142" s="16"/>
      <c r="C2142" s="17"/>
      <c r="H2142" s="16"/>
    </row>
    <row r="2143" spans="1:8">
      <c r="A2143" s="16"/>
      <c r="B2143" s="16"/>
      <c r="C2143" s="17"/>
      <c r="H2143" s="16"/>
    </row>
    <row r="2144" spans="1:8">
      <c r="A2144" s="16"/>
      <c r="B2144" s="16"/>
      <c r="C2144" s="17"/>
      <c r="H2144" s="16"/>
    </row>
    <row r="2145" spans="1:8">
      <c r="A2145" s="16"/>
      <c r="B2145" s="16"/>
      <c r="C2145" s="17"/>
      <c r="H2145" s="16"/>
    </row>
    <row r="2146" spans="1:8">
      <c r="A2146" s="16"/>
      <c r="B2146" s="16"/>
      <c r="C2146" s="17"/>
      <c r="H2146" s="16"/>
    </row>
    <row r="2147" spans="1:8">
      <c r="A2147" s="16"/>
      <c r="B2147" s="16"/>
      <c r="C2147" s="17"/>
      <c r="H2147" s="16"/>
    </row>
    <row r="2148" spans="1:8">
      <c r="A2148" s="16"/>
      <c r="B2148" s="16"/>
      <c r="C2148" s="17"/>
      <c r="H2148" s="16"/>
    </row>
    <row r="2149" spans="1:8">
      <c r="A2149" s="16"/>
      <c r="B2149" s="16"/>
      <c r="C2149" s="17"/>
      <c r="H2149" s="16"/>
    </row>
    <row r="2150" spans="1:8">
      <c r="A2150" s="16"/>
      <c r="B2150" s="16"/>
      <c r="C2150" s="17"/>
      <c r="H2150" s="16"/>
    </row>
    <row r="2151" spans="1:8">
      <c r="A2151" s="16"/>
      <c r="B2151" s="16"/>
      <c r="C2151" s="17"/>
      <c r="H2151" s="16"/>
    </row>
    <row r="2152" spans="1:8">
      <c r="A2152" s="16"/>
      <c r="B2152" s="16"/>
      <c r="C2152" s="17"/>
      <c r="H2152" s="16"/>
    </row>
    <row r="2153" spans="1:8">
      <c r="A2153" s="16"/>
      <c r="B2153" s="16"/>
      <c r="C2153" s="17"/>
      <c r="H2153" s="16"/>
    </row>
    <row r="2154" spans="1:8">
      <c r="A2154" s="16"/>
      <c r="B2154" s="16"/>
      <c r="C2154" s="17"/>
      <c r="H2154" s="16"/>
    </row>
    <row r="2155" spans="1:8">
      <c r="A2155" s="16"/>
      <c r="B2155" s="16"/>
      <c r="C2155" s="17"/>
      <c r="H2155" s="16"/>
    </row>
    <row r="2156" spans="1:8">
      <c r="A2156" s="16"/>
      <c r="B2156" s="16"/>
      <c r="C2156" s="17"/>
      <c r="H2156" s="16"/>
    </row>
    <row r="2157" spans="1:8">
      <c r="A2157" s="16"/>
      <c r="B2157" s="16"/>
      <c r="C2157" s="17"/>
      <c r="H2157" s="16"/>
    </row>
    <row r="2158" spans="1:8">
      <c r="A2158" s="16"/>
      <c r="B2158" s="16"/>
      <c r="C2158" s="17"/>
      <c r="H2158" s="16"/>
    </row>
    <row r="2159" spans="1:8">
      <c r="A2159" s="16"/>
      <c r="B2159" s="16"/>
      <c r="C2159" s="17"/>
      <c r="H2159" s="16"/>
    </row>
    <row r="2160" spans="1:8">
      <c r="A2160" s="16"/>
      <c r="B2160" s="16"/>
      <c r="C2160" s="17"/>
      <c r="H2160" s="16"/>
    </row>
    <row r="2161" spans="1:8">
      <c r="A2161" s="16"/>
      <c r="B2161" s="16"/>
      <c r="C2161" s="17"/>
      <c r="H2161" s="16"/>
    </row>
    <row r="2162" spans="1:8">
      <c r="A2162" s="16"/>
      <c r="B2162" s="16"/>
      <c r="C2162" s="17"/>
      <c r="H2162" s="16"/>
    </row>
    <row r="2163" spans="1:8">
      <c r="A2163" s="16"/>
      <c r="B2163" s="16"/>
      <c r="C2163" s="17"/>
      <c r="H2163" s="16"/>
    </row>
    <row r="2164" spans="1:8">
      <c r="A2164" s="16"/>
      <c r="B2164" s="16"/>
      <c r="C2164" s="17"/>
      <c r="H2164" s="16"/>
    </row>
    <row r="2165" spans="1:8">
      <c r="A2165" s="16"/>
      <c r="B2165" s="16"/>
      <c r="C2165" s="17"/>
      <c r="H2165" s="16"/>
    </row>
    <row r="2166" spans="1:8">
      <c r="A2166" s="16"/>
      <c r="B2166" s="16"/>
      <c r="C2166" s="17"/>
      <c r="H2166" s="16"/>
    </row>
    <row r="2167" spans="1:8">
      <c r="A2167" s="16"/>
      <c r="B2167" s="16"/>
      <c r="C2167" s="17"/>
      <c r="H2167" s="16"/>
    </row>
    <row r="2168" spans="1:8">
      <c r="A2168" s="16"/>
      <c r="B2168" s="16"/>
      <c r="C2168" s="17"/>
      <c r="H2168" s="16"/>
    </row>
    <row r="2169" spans="1:8">
      <c r="A2169" s="16"/>
      <c r="B2169" s="16"/>
      <c r="C2169" s="17"/>
      <c r="H2169" s="16"/>
    </row>
    <row r="2170" spans="1:8">
      <c r="A2170" s="16"/>
      <c r="B2170" s="16"/>
      <c r="C2170" s="17"/>
      <c r="H2170" s="16"/>
    </row>
    <row r="2171" spans="1:8">
      <c r="A2171" s="16"/>
      <c r="B2171" s="16"/>
      <c r="C2171" s="17"/>
      <c r="H2171" s="16"/>
    </row>
    <row r="2172" spans="1:8">
      <c r="A2172" s="16"/>
      <c r="B2172" s="16"/>
      <c r="C2172" s="17"/>
      <c r="H2172" s="16"/>
    </row>
    <row r="2173" spans="1:8">
      <c r="A2173" s="16"/>
      <c r="B2173" s="16"/>
      <c r="C2173" s="17"/>
      <c r="H2173" s="16"/>
    </row>
    <row r="2174" spans="1:8">
      <c r="A2174" s="16"/>
      <c r="B2174" s="16"/>
      <c r="C2174" s="17"/>
      <c r="H2174" s="16"/>
    </row>
    <row r="2175" spans="1:8">
      <c r="A2175" s="16"/>
      <c r="B2175" s="16"/>
      <c r="C2175" s="17"/>
      <c r="H2175" s="16"/>
    </row>
    <row r="2176" spans="1:8">
      <c r="A2176" s="16"/>
      <c r="B2176" s="16"/>
      <c r="C2176" s="17"/>
      <c r="H2176" s="16"/>
    </row>
    <row r="2177" spans="1:8">
      <c r="A2177" s="16"/>
      <c r="B2177" s="16"/>
      <c r="C2177" s="17"/>
      <c r="H2177" s="16"/>
    </row>
    <row r="2178" spans="1:8">
      <c r="A2178" s="16"/>
      <c r="B2178" s="16"/>
      <c r="C2178" s="17"/>
      <c r="H2178" s="16"/>
    </row>
    <row r="2179" spans="1:8">
      <c r="A2179" s="16"/>
      <c r="B2179" s="16"/>
      <c r="C2179" s="17"/>
      <c r="H2179" s="16"/>
    </row>
    <row r="2180" spans="1:8">
      <c r="A2180" s="16"/>
      <c r="B2180" s="16"/>
      <c r="C2180" s="17"/>
      <c r="H2180" s="16"/>
    </row>
    <row r="2181" spans="1:8">
      <c r="A2181" s="16"/>
      <c r="B2181" s="16"/>
      <c r="C2181" s="17"/>
      <c r="H2181" s="16"/>
    </row>
    <row r="2182" spans="1:8">
      <c r="A2182" s="16"/>
      <c r="B2182" s="16"/>
      <c r="C2182" s="17"/>
      <c r="H2182" s="16"/>
    </row>
    <row r="2183" spans="1:8">
      <c r="A2183" s="16"/>
      <c r="B2183" s="16"/>
      <c r="C2183" s="17"/>
      <c r="H2183" s="16"/>
    </row>
    <row r="2184" spans="1:8">
      <c r="A2184" s="16"/>
      <c r="B2184" s="16"/>
      <c r="C2184" s="17"/>
      <c r="H2184" s="16"/>
    </row>
    <row r="2185" spans="1:8">
      <c r="A2185" s="16"/>
      <c r="B2185" s="16"/>
      <c r="C2185" s="17"/>
      <c r="H2185" s="16"/>
    </row>
    <row r="2186" spans="1:8">
      <c r="A2186" s="16"/>
      <c r="B2186" s="16"/>
      <c r="C2186" s="17"/>
      <c r="H2186" s="16"/>
    </row>
    <row r="2187" spans="1:8">
      <c r="A2187" s="16"/>
      <c r="B2187" s="16"/>
      <c r="C2187" s="17"/>
      <c r="H2187" s="16"/>
    </row>
    <row r="2188" spans="1:8">
      <c r="A2188" s="16"/>
      <c r="B2188" s="16"/>
      <c r="C2188" s="17"/>
      <c r="H2188" s="16"/>
    </row>
    <row r="2189" spans="1:8">
      <c r="A2189" s="16"/>
      <c r="B2189" s="16"/>
      <c r="C2189" s="17"/>
      <c r="H2189" s="16"/>
    </row>
    <row r="2190" spans="1:8">
      <c r="A2190" s="16"/>
      <c r="B2190" s="16"/>
      <c r="C2190" s="17"/>
      <c r="H2190" s="16"/>
    </row>
    <row r="2191" spans="1:8">
      <c r="A2191" s="16"/>
      <c r="B2191" s="16"/>
      <c r="C2191" s="17"/>
      <c r="H2191" s="16"/>
    </row>
    <row r="2192" spans="1:8">
      <c r="A2192" s="16"/>
      <c r="B2192" s="16"/>
      <c r="C2192" s="17"/>
      <c r="H2192" s="16"/>
    </row>
    <row r="2193" spans="1:8">
      <c r="A2193" s="16"/>
      <c r="B2193" s="16"/>
      <c r="C2193" s="17"/>
      <c r="H2193" s="16"/>
    </row>
    <row r="2194" spans="1:8">
      <c r="A2194" s="16"/>
      <c r="B2194" s="16"/>
      <c r="C2194" s="17"/>
      <c r="H2194" s="16"/>
    </row>
    <row r="2195" spans="1:8">
      <c r="A2195" s="16"/>
      <c r="B2195" s="16"/>
      <c r="C2195" s="17"/>
      <c r="H2195" s="16"/>
    </row>
    <row r="2196" spans="1:8">
      <c r="A2196" s="16"/>
      <c r="B2196" s="16"/>
      <c r="C2196" s="17"/>
      <c r="H2196" s="16"/>
    </row>
    <row r="2197" spans="1:8">
      <c r="A2197" s="16"/>
      <c r="B2197" s="16"/>
      <c r="C2197" s="17"/>
      <c r="H2197" s="16"/>
    </row>
    <row r="2198" spans="1:8">
      <c r="A2198" s="16"/>
      <c r="B2198" s="16"/>
      <c r="C2198" s="17"/>
      <c r="H2198" s="16"/>
    </row>
    <row r="2199" spans="1:8">
      <c r="A2199" s="16"/>
      <c r="B2199" s="16"/>
      <c r="C2199" s="17"/>
      <c r="H2199" s="16"/>
    </row>
    <row r="2200" spans="1:8">
      <c r="A2200" s="16"/>
      <c r="B2200" s="16"/>
      <c r="C2200" s="17"/>
      <c r="H2200" s="16"/>
    </row>
    <row r="2201" spans="1:8">
      <c r="A2201" s="16"/>
      <c r="B2201" s="16"/>
      <c r="C2201" s="17"/>
      <c r="H2201" s="16"/>
    </row>
    <row r="2202" spans="1:8">
      <c r="A2202" s="16"/>
      <c r="B2202" s="16"/>
      <c r="C2202" s="17"/>
      <c r="H2202" s="16"/>
    </row>
    <row r="2203" spans="1:8">
      <c r="A2203" s="16"/>
      <c r="B2203" s="16"/>
      <c r="C2203" s="17"/>
      <c r="H2203" s="16"/>
    </row>
    <row r="2204" spans="1:8">
      <c r="A2204" s="16"/>
      <c r="B2204" s="16"/>
      <c r="C2204" s="17"/>
      <c r="H2204" s="16"/>
    </row>
    <row r="2205" spans="1:8">
      <c r="A2205" s="16"/>
      <c r="B2205" s="16"/>
      <c r="C2205" s="17"/>
      <c r="H2205" s="16"/>
    </row>
    <row r="2206" spans="1:8">
      <c r="A2206" s="16"/>
      <c r="B2206" s="16"/>
      <c r="C2206" s="17"/>
      <c r="H2206" s="16"/>
    </row>
    <row r="2207" spans="1:8">
      <c r="A2207" s="16"/>
      <c r="B2207" s="16"/>
      <c r="C2207" s="17"/>
      <c r="H2207" s="16"/>
    </row>
    <row r="2208" spans="1:8">
      <c r="A2208" s="16"/>
      <c r="B2208" s="16"/>
      <c r="C2208" s="17"/>
      <c r="H2208" s="16"/>
    </row>
    <row r="2209" spans="1:8">
      <c r="A2209" s="16"/>
      <c r="B2209" s="16"/>
      <c r="C2209" s="17"/>
      <c r="H2209" s="16"/>
    </row>
    <row r="2210" spans="1:8">
      <c r="A2210" s="16"/>
      <c r="B2210" s="16"/>
      <c r="C2210" s="17"/>
      <c r="H2210" s="16"/>
    </row>
    <row r="2211" spans="1:8">
      <c r="A2211" s="16"/>
      <c r="B2211" s="16"/>
      <c r="C2211" s="17"/>
      <c r="H2211" s="16"/>
    </row>
    <row r="2212" spans="1:8">
      <c r="A2212" s="16"/>
      <c r="B2212" s="16"/>
      <c r="C2212" s="17"/>
      <c r="H2212" s="16"/>
    </row>
    <row r="2213" spans="1:8">
      <c r="A2213" s="16"/>
      <c r="B2213" s="16"/>
      <c r="C2213" s="17"/>
      <c r="H2213" s="16"/>
    </row>
    <row r="2214" spans="1:8">
      <c r="A2214" s="16"/>
      <c r="B2214" s="16"/>
      <c r="C2214" s="17"/>
      <c r="H2214" s="16"/>
    </row>
    <row r="2215" spans="1:8">
      <c r="A2215" s="16"/>
      <c r="B2215" s="16"/>
      <c r="C2215" s="17"/>
      <c r="H2215" s="16"/>
    </row>
    <row r="2216" spans="1:8">
      <c r="A2216" s="16"/>
      <c r="B2216" s="16"/>
      <c r="C2216" s="17"/>
      <c r="H2216" s="16"/>
    </row>
    <row r="2217" spans="1:8">
      <c r="A2217" s="16"/>
      <c r="B2217" s="16"/>
      <c r="C2217" s="17"/>
      <c r="H2217" s="16"/>
    </row>
    <row r="2218" spans="1:8">
      <c r="A2218" s="16"/>
      <c r="B2218" s="16"/>
      <c r="C2218" s="17"/>
      <c r="H2218" s="16"/>
    </row>
    <row r="2219" spans="1:8">
      <c r="A2219" s="16"/>
      <c r="B2219" s="16"/>
      <c r="C2219" s="17"/>
      <c r="H2219" s="16"/>
    </row>
    <row r="2220" spans="1:8">
      <c r="A2220" s="16"/>
      <c r="B2220" s="16"/>
      <c r="C2220" s="17"/>
      <c r="H2220" s="16"/>
    </row>
    <row r="2221" spans="1:8">
      <c r="A2221" s="16"/>
      <c r="B2221" s="16"/>
      <c r="C2221" s="17"/>
      <c r="H2221" s="16"/>
    </row>
    <row r="2222" spans="1:8">
      <c r="A2222" s="16"/>
      <c r="B2222" s="16"/>
      <c r="C2222" s="17"/>
      <c r="H2222" s="16"/>
    </row>
    <row r="2223" spans="1:8">
      <c r="A2223" s="16"/>
      <c r="B2223" s="16"/>
      <c r="C2223" s="17"/>
      <c r="H2223" s="16"/>
    </row>
    <row r="2224" spans="1:8">
      <c r="A2224" s="16"/>
      <c r="B2224" s="16"/>
      <c r="C2224" s="17"/>
      <c r="H2224" s="16"/>
    </row>
    <row r="2225" spans="1:8">
      <c r="A2225" s="16"/>
      <c r="B2225" s="16"/>
      <c r="C2225" s="17"/>
      <c r="H2225" s="16"/>
    </row>
    <row r="2226" spans="1:8">
      <c r="A2226" s="16"/>
      <c r="B2226" s="16"/>
      <c r="C2226" s="17"/>
      <c r="H2226" s="16"/>
    </row>
    <row r="2227" spans="1:8">
      <c r="A2227" s="16"/>
      <c r="B2227" s="16"/>
      <c r="C2227" s="17"/>
      <c r="H2227" s="16"/>
    </row>
    <row r="2228" spans="1:8">
      <c r="A2228" s="16"/>
      <c r="B2228" s="16"/>
      <c r="C2228" s="17"/>
      <c r="H2228" s="16"/>
    </row>
    <row r="2229" spans="1:8">
      <c r="A2229" s="16"/>
      <c r="B2229" s="16"/>
      <c r="C2229" s="17"/>
      <c r="H2229" s="16"/>
    </row>
    <row r="2230" spans="1:8">
      <c r="A2230" s="16"/>
      <c r="B2230" s="16"/>
      <c r="C2230" s="17"/>
      <c r="H2230" s="16"/>
    </row>
    <row r="2231" spans="1:8">
      <c r="A2231" s="16"/>
      <c r="B2231" s="16"/>
      <c r="C2231" s="17"/>
      <c r="H2231" s="16"/>
    </row>
    <row r="2232" spans="1:8">
      <c r="A2232" s="16"/>
      <c r="B2232" s="16"/>
      <c r="C2232" s="17"/>
      <c r="H2232" s="16"/>
    </row>
    <row r="2233" spans="1:8">
      <c r="A2233" s="16"/>
      <c r="B2233" s="16"/>
      <c r="C2233" s="17"/>
      <c r="H2233" s="16"/>
    </row>
    <row r="2234" spans="1:8">
      <c r="A2234" s="16"/>
      <c r="B2234" s="16"/>
      <c r="C2234" s="17"/>
      <c r="H2234" s="16"/>
    </row>
    <row r="2235" spans="1:8">
      <c r="A2235" s="16"/>
      <c r="B2235" s="16"/>
      <c r="C2235" s="17"/>
      <c r="H2235" s="16"/>
    </row>
    <row r="2236" spans="1:8">
      <c r="A2236" s="16"/>
      <c r="B2236" s="16"/>
      <c r="C2236" s="17"/>
      <c r="H2236" s="16"/>
    </row>
    <row r="2237" spans="1:8">
      <c r="A2237" s="16"/>
      <c r="B2237" s="16"/>
      <c r="C2237" s="17"/>
      <c r="H2237" s="16"/>
    </row>
    <row r="2238" spans="1:8">
      <c r="A2238" s="16"/>
      <c r="B2238" s="16"/>
      <c r="C2238" s="17"/>
      <c r="H2238" s="16"/>
    </row>
    <row r="2239" spans="1:8">
      <c r="A2239" s="16"/>
      <c r="B2239" s="16"/>
      <c r="C2239" s="17"/>
      <c r="H2239" s="16"/>
    </row>
    <row r="2240" spans="1:8">
      <c r="A2240" s="16"/>
      <c r="B2240" s="16"/>
      <c r="C2240" s="17"/>
      <c r="H2240" s="16"/>
    </row>
    <row r="2241" spans="1:8">
      <c r="A2241" s="16"/>
      <c r="B2241" s="16"/>
      <c r="C2241" s="17"/>
      <c r="H2241" s="16"/>
    </row>
    <row r="2242" spans="1:8">
      <c r="A2242" s="16"/>
      <c r="B2242" s="16"/>
      <c r="C2242" s="17"/>
      <c r="H2242" s="16"/>
    </row>
    <row r="2243" spans="1:8">
      <c r="A2243" s="16"/>
      <c r="B2243" s="16"/>
      <c r="C2243" s="17"/>
      <c r="H2243" s="16"/>
    </row>
    <row r="2244" spans="1:8">
      <c r="A2244" s="16"/>
      <c r="B2244" s="16"/>
      <c r="C2244" s="17"/>
      <c r="H2244" s="16"/>
    </row>
    <row r="2245" spans="1:8">
      <c r="A2245" s="16"/>
      <c r="B2245" s="16"/>
      <c r="C2245" s="17"/>
      <c r="H2245" s="16"/>
    </row>
    <row r="2246" spans="1:8">
      <c r="A2246" s="16"/>
      <c r="B2246" s="16"/>
      <c r="C2246" s="17"/>
      <c r="H2246" s="16"/>
    </row>
    <row r="2247" spans="1:8">
      <c r="A2247" s="16"/>
      <c r="B2247" s="16"/>
      <c r="C2247" s="17"/>
      <c r="H2247" s="16"/>
    </row>
    <row r="2248" spans="1:8">
      <c r="A2248" s="16"/>
      <c r="B2248" s="16"/>
      <c r="C2248" s="17"/>
      <c r="H2248" s="16"/>
    </row>
    <row r="2249" spans="1:8">
      <c r="A2249" s="16"/>
      <c r="B2249" s="16"/>
      <c r="C2249" s="17"/>
      <c r="H2249" s="16"/>
    </row>
    <row r="2250" spans="1:8">
      <c r="A2250" s="16"/>
      <c r="B2250" s="16"/>
      <c r="C2250" s="17"/>
      <c r="H2250" s="16"/>
    </row>
    <row r="2251" spans="1:8">
      <c r="A2251" s="16"/>
      <c r="B2251" s="16"/>
      <c r="C2251" s="17"/>
      <c r="H2251" s="16"/>
    </row>
    <row r="2252" spans="1:8">
      <c r="A2252" s="16"/>
      <c r="B2252" s="16"/>
      <c r="C2252" s="17"/>
      <c r="H2252" s="16"/>
    </row>
    <row r="2253" spans="1:8">
      <c r="A2253" s="16"/>
      <c r="B2253" s="16"/>
      <c r="C2253" s="17"/>
      <c r="H2253" s="16"/>
    </row>
    <row r="2254" spans="1:8">
      <c r="A2254" s="16"/>
      <c r="B2254" s="16"/>
      <c r="C2254" s="17"/>
      <c r="H2254" s="16"/>
    </row>
    <row r="2255" spans="1:8">
      <c r="A2255" s="16"/>
      <c r="B2255" s="16"/>
      <c r="C2255" s="17"/>
      <c r="H2255" s="16"/>
    </row>
    <row r="2256" spans="1:8">
      <c r="A2256" s="16"/>
      <c r="B2256" s="16"/>
      <c r="C2256" s="17"/>
      <c r="H2256" s="16"/>
    </row>
    <row r="2257" spans="1:8">
      <c r="A2257" s="16"/>
      <c r="B2257" s="16"/>
      <c r="C2257" s="17"/>
      <c r="H2257" s="16"/>
    </row>
    <row r="2258" spans="1:8">
      <c r="A2258" s="16"/>
      <c r="B2258" s="16"/>
      <c r="C2258" s="17"/>
      <c r="H2258" s="16"/>
    </row>
    <row r="2259" spans="1:8">
      <c r="A2259" s="16"/>
      <c r="B2259" s="16"/>
      <c r="C2259" s="17"/>
      <c r="H2259" s="16"/>
    </row>
    <row r="2260" spans="1:8">
      <c r="A2260" s="16"/>
      <c r="B2260" s="16"/>
      <c r="C2260" s="17"/>
      <c r="H2260" s="16"/>
    </row>
    <row r="2261" spans="1:8">
      <c r="A2261" s="16"/>
      <c r="B2261" s="16"/>
      <c r="C2261" s="17"/>
      <c r="H2261" s="16"/>
    </row>
    <row r="2262" spans="1:8">
      <c r="A2262" s="16"/>
      <c r="B2262" s="16"/>
      <c r="C2262" s="17"/>
      <c r="H2262" s="16"/>
    </row>
    <row r="2263" spans="1:8">
      <c r="A2263" s="16"/>
      <c r="B2263" s="16"/>
      <c r="C2263" s="17"/>
      <c r="H2263" s="16"/>
    </row>
    <row r="2264" spans="1:8">
      <c r="A2264" s="16"/>
      <c r="B2264" s="16"/>
      <c r="C2264" s="17"/>
      <c r="H2264" s="16"/>
    </row>
    <row r="2265" spans="1:8">
      <c r="A2265" s="16"/>
      <c r="B2265" s="16"/>
      <c r="C2265" s="17"/>
      <c r="H2265" s="16"/>
    </row>
    <row r="2266" spans="1:8">
      <c r="A2266" s="16"/>
      <c r="B2266" s="16"/>
      <c r="C2266" s="17"/>
      <c r="H2266" s="16"/>
    </row>
    <row r="2267" spans="1:8">
      <c r="A2267" s="16"/>
      <c r="B2267" s="16"/>
      <c r="C2267" s="17"/>
      <c r="H2267" s="16"/>
    </row>
    <row r="2268" spans="1:8">
      <c r="A2268" s="16"/>
      <c r="B2268" s="16"/>
      <c r="C2268" s="17"/>
      <c r="H2268" s="16"/>
    </row>
    <row r="2269" spans="1:8">
      <c r="A2269" s="16"/>
      <c r="B2269" s="16"/>
      <c r="C2269" s="17"/>
      <c r="H2269" s="16"/>
    </row>
    <row r="2270" spans="1:8">
      <c r="A2270" s="16"/>
      <c r="B2270" s="16"/>
      <c r="C2270" s="17"/>
      <c r="H2270" s="16"/>
    </row>
    <row r="2271" spans="1:8">
      <c r="A2271" s="16"/>
      <c r="B2271" s="16"/>
      <c r="C2271" s="17"/>
      <c r="H2271" s="16"/>
    </row>
    <row r="2272" spans="1:8">
      <c r="A2272" s="16"/>
      <c r="B2272" s="16"/>
      <c r="C2272" s="17"/>
      <c r="H2272" s="16"/>
    </row>
    <row r="2273" spans="1:8">
      <c r="A2273" s="16"/>
      <c r="B2273" s="16"/>
      <c r="C2273" s="17"/>
      <c r="H2273" s="16"/>
    </row>
    <row r="2274" spans="1:8">
      <c r="A2274" s="16"/>
      <c r="B2274" s="16"/>
      <c r="C2274" s="17"/>
      <c r="H2274" s="16"/>
    </row>
    <row r="2275" spans="1:8">
      <c r="A2275" s="16"/>
      <c r="B2275" s="16"/>
      <c r="C2275" s="17"/>
      <c r="H2275" s="16"/>
    </row>
    <row r="2276" spans="1:8">
      <c r="A2276" s="16"/>
      <c r="B2276" s="16"/>
      <c r="C2276" s="17"/>
      <c r="H2276" s="16"/>
    </row>
    <row r="2277" spans="1:8">
      <c r="A2277" s="16"/>
      <c r="B2277" s="16"/>
      <c r="C2277" s="17"/>
      <c r="H2277" s="16"/>
    </row>
    <row r="2278" spans="1:8">
      <c r="A2278" s="16"/>
      <c r="B2278" s="16"/>
      <c r="C2278" s="17"/>
      <c r="H2278" s="16"/>
    </row>
    <row r="2279" spans="1:8">
      <c r="A2279" s="16"/>
      <c r="B2279" s="16"/>
      <c r="C2279" s="17"/>
      <c r="H2279" s="16"/>
    </row>
    <row r="2280" spans="1:8">
      <c r="A2280" s="16"/>
      <c r="B2280" s="16"/>
      <c r="C2280" s="17"/>
      <c r="H2280" s="16"/>
    </row>
    <row r="2281" spans="1:8">
      <c r="A2281" s="16"/>
      <c r="B2281" s="16"/>
      <c r="C2281" s="17"/>
      <c r="H2281" s="16"/>
    </row>
    <row r="2282" spans="1:8">
      <c r="A2282" s="16"/>
      <c r="B2282" s="16"/>
      <c r="C2282" s="17"/>
      <c r="H2282" s="16"/>
    </row>
    <row r="2283" spans="1:8">
      <c r="A2283" s="16"/>
      <c r="B2283" s="16"/>
      <c r="C2283" s="17"/>
      <c r="H2283" s="16"/>
    </row>
    <row r="2284" spans="1:8">
      <c r="A2284" s="16"/>
      <c r="B2284" s="16"/>
      <c r="C2284" s="17"/>
      <c r="H2284" s="16"/>
    </row>
    <row r="2285" spans="1:8">
      <c r="A2285" s="16"/>
      <c r="B2285" s="16"/>
      <c r="C2285" s="17"/>
      <c r="H2285" s="16"/>
    </row>
    <row r="2286" spans="1:8">
      <c r="A2286" s="16"/>
      <c r="B2286" s="16"/>
      <c r="C2286" s="17"/>
      <c r="H2286" s="16"/>
    </row>
    <row r="2287" spans="1:8">
      <c r="A2287" s="16"/>
      <c r="B2287" s="16"/>
      <c r="C2287" s="17"/>
      <c r="H2287" s="16"/>
    </row>
    <row r="2288" spans="1:8">
      <c r="A2288" s="16"/>
      <c r="B2288" s="16"/>
      <c r="C2288" s="17"/>
      <c r="H2288" s="16"/>
    </row>
    <row r="2289" spans="1:8">
      <c r="A2289" s="16"/>
      <c r="B2289" s="16"/>
      <c r="C2289" s="17"/>
      <c r="H2289" s="16"/>
    </row>
    <row r="2290" spans="1:8">
      <c r="A2290" s="16"/>
      <c r="B2290" s="16"/>
      <c r="C2290" s="17"/>
      <c r="H2290" s="16"/>
    </row>
    <row r="2291" spans="1:8">
      <c r="A2291" s="16"/>
      <c r="B2291" s="16"/>
      <c r="C2291" s="17"/>
      <c r="H2291" s="16"/>
    </row>
    <row r="2292" spans="1:8">
      <c r="A2292" s="16"/>
      <c r="B2292" s="16"/>
      <c r="C2292" s="17"/>
      <c r="H2292" s="16"/>
    </row>
    <row r="2293" spans="1:8">
      <c r="A2293" s="16"/>
      <c r="B2293" s="16"/>
      <c r="C2293" s="17"/>
      <c r="H2293" s="16"/>
    </row>
    <row r="2294" spans="1:8">
      <c r="A2294" s="16"/>
      <c r="B2294" s="16"/>
      <c r="C2294" s="17"/>
      <c r="H2294" s="16"/>
    </row>
    <row r="2295" spans="1:8">
      <c r="A2295" s="16"/>
      <c r="B2295" s="16"/>
      <c r="C2295" s="17"/>
      <c r="H2295" s="16"/>
    </row>
    <row r="2296" spans="1:8">
      <c r="A2296" s="16"/>
      <c r="B2296" s="16"/>
      <c r="C2296" s="17"/>
      <c r="H2296" s="16"/>
    </row>
    <row r="2297" spans="1:8">
      <c r="A2297" s="16"/>
      <c r="B2297" s="16"/>
      <c r="C2297" s="17"/>
      <c r="H2297" s="16"/>
    </row>
    <row r="2298" spans="1:8">
      <c r="A2298" s="16"/>
      <c r="B2298" s="16"/>
      <c r="C2298" s="17"/>
      <c r="H2298" s="16"/>
    </row>
    <row r="2299" spans="1:8">
      <c r="A2299" s="16"/>
      <c r="B2299" s="16"/>
      <c r="C2299" s="17"/>
      <c r="H2299" s="16"/>
    </row>
    <row r="2300" spans="1:8">
      <c r="A2300" s="16"/>
      <c r="B2300" s="16"/>
      <c r="C2300" s="17"/>
      <c r="H2300" s="16"/>
    </row>
    <row r="2301" spans="1:8">
      <c r="A2301" s="16"/>
      <c r="B2301" s="16"/>
      <c r="C2301" s="17"/>
      <c r="H2301" s="16"/>
    </row>
    <row r="2302" spans="1:8">
      <c r="A2302" s="16"/>
      <c r="B2302" s="16"/>
      <c r="C2302" s="17"/>
      <c r="H2302" s="16"/>
    </row>
    <row r="2303" spans="1:8">
      <c r="A2303" s="16"/>
      <c r="B2303" s="16"/>
      <c r="C2303" s="17"/>
      <c r="H2303" s="16"/>
    </row>
    <row r="2304" spans="1:8">
      <c r="A2304" s="16"/>
      <c r="B2304" s="16"/>
      <c r="C2304" s="17"/>
      <c r="H2304" s="16"/>
    </row>
    <row r="2305" spans="1:8">
      <c r="A2305" s="16"/>
      <c r="B2305" s="16"/>
      <c r="C2305" s="17"/>
      <c r="H2305" s="16"/>
    </row>
    <row r="2306" spans="1:8">
      <c r="A2306" s="16"/>
      <c r="B2306" s="16"/>
      <c r="C2306" s="17"/>
      <c r="H2306" s="16"/>
    </row>
    <row r="2307" spans="1:8">
      <c r="A2307" s="16"/>
      <c r="B2307" s="16"/>
      <c r="C2307" s="17"/>
      <c r="H2307" s="16"/>
    </row>
    <row r="2308" spans="1:8">
      <c r="A2308" s="16"/>
      <c r="B2308" s="16"/>
      <c r="C2308" s="17"/>
      <c r="H2308" s="16"/>
    </row>
    <row r="2309" spans="1:8">
      <c r="A2309" s="16"/>
      <c r="B2309" s="16"/>
      <c r="C2309" s="17"/>
      <c r="H2309" s="16"/>
    </row>
    <row r="2310" spans="1:8">
      <c r="A2310" s="16"/>
      <c r="B2310" s="16"/>
      <c r="C2310" s="17"/>
      <c r="H2310" s="16"/>
    </row>
    <row r="2311" spans="1:8">
      <c r="A2311" s="16"/>
      <c r="B2311" s="16"/>
      <c r="C2311" s="17"/>
      <c r="H2311" s="16"/>
    </row>
    <row r="2312" spans="1:8">
      <c r="A2312" s="16"/>
      <c r="B2312" s="16"/>
      <c r="C2312" s="17"/>
      <c r="H2312" s="16"/>
    </row>
    <row r="2313" spans="1:8">
      <c r="A2313" s="16"/>
      <c r="B2313" s="16"/>
      <c r="C2313" s="17"/>
      <c r="H2313" s="16"/>
    </row>
    <row r="2314" spans="1:8">
      <c r="A2314" s="16"/>
      <c r="B2314" s="16"/>
      <c r="C2314" s="17"/>
      <c r="H2314" s="16"/>
    </row>
    <row r="2315" spans="1:8">
      <c r="A2315" s="16"/>
      <c r="B2315" s="16"/>
      <c r="C2315" s="17"/>
      <c r="H2315" s="16"/>
    </row>
    <row r="2316" spans="1:8">
      <c r="A2316" s="16"/>
      <c r="B2316" s="16"/>
      <c r="C2316" s="17"/>
      <c r="H2316" s="16"/>
    </row>
    <row r="2317" spans="1:8">
      <c r="A2317" s="16"/>
      <c r="B2317" s="16"/>
      <c r="C2317" s="17"/>
      <c r="H2317" s="16"/>
    </row>
    <row r="2318" spans="1:8">
      <c r="A2318" s="16"/>
      <c r="B2318" s="16"/>
      <c r="C2318" s="17"/>
      <c r="H2318" s="16"/>
    </row>
    <row r="2319" spans="1:8">
      <c r="A2319" s="16"/>
      <c r="B2319" s="16"/>
      <c r="C2319" s="17"/>
      <c r="H2319" s="16"/>
    </row>
    <row r="2320" spans="1:8">
      <c r="A2320" s="16"/>
      <c r="B2320" s="16"/>
      <c r="C2320" s="17"/>
      <c r="H2320" s="16"/>
    </row>
    <row r="2321" spans="1:8">
      <c r="A2321" s="16"/>
      <c r="B2321" s="16"/>
      <c r="C2321" s="17"/>
      <c r="H2321" s="16"/>
    </row>
    <row r="2322" spans="1:8">
      <c r="A2322" s="16"/>
      <c r="B2322" s="16"/>
      <c r="C2322" s="17"/>
      <c r="H2322" s="16"/>
    </row>
    <row r="2323" spans="1:8">
      <c r="A2323" s="16"/>
      <c r="B2323" s="16"/>
      <c r="C2323" s="17"/>
      <c r="H2323" s="16"/>
    </row>
    <row r="2324" spans="1:8">
      <c r="A2324" s="16"/>
      <c r="B2324" s="16"/>
      <c r="C2324" s="17"/>
      <c r="H2324" s="16"/>
    </row>
    <row r="2325" spans="1:8">
      <c r="A2325" s="16"/>
      <c r="B2325" s="16"/>
      <c r="C2325" s="17"/>
      <c r="H2325" s="16"/>
    </row>
    <row r="2326" spans="1:8">
      <c r="A2326" s="16"/>
      <c r="B2326" s="16"/>
      <c r="C2326" s="17"/>
      <c r="H2326" s="16"/>
    </row>
    <row r="2327" spans="1:8">
      <c r="A2327" s="16"/>
      <c r="B2327" s="16"/>
      <c r="C2327" s="17"/>
      <c r="H2327" s="16"/>
    </row>
    <row r="2328" spans="1:8">
      <c r="A2328" s="16"/>
      <c r="B2328" s="16"/>
      <c r="C2328" s="17"/>
      <c r="H2328" s="16"/>
    </row>
    <row r="2329" spans="1:8">
      <c r="A2329" s="16"/>
      <c r="B2329" s="16"/>
      <c r="C2329" s="17"/>
      <c r="H2329" s="16"/>
    </row>
    <row r="2330" spans="1:8">
      <c r="A2330" s="16"/>
      <c r="B2330" s="16"/>
      <c r="C2330" s="17"/>
      <c r="H2330" s="16"/>
    </row>
    <row r="2331" spans="1:8">
      <c r="A2331" s="16"/>
      <c r="B2331" s="16"/>
      <c r="C2331" s="17"/>
      <c r="H2331" s="16"/>
    </row>
    <row r="2332" spans="1:8">
      <c r="A2332" s="16"/>
      <c r="B2332" s="16"/>
      <c r="C2332" s="17"/>
      <c r="H2332" s="16"/>
    </row>
    <row r="2333" spans="1:8">
      <c r="A2333" s="16"/>
      <c r="B2333" s="16"/>
      <c r="C2333" s="17"/>
      <c r="H2333" s="16"/>
    </row>
    <row r="2334" spans="1:8">
      <c r="A2334" s="16"/>
      <c r="B2334" s="16"/>
      <c r="C2334" s="17"/>
      <c r="H2334" s="16"/>
    </row>
    <row r="2335" spans="1:8">
      <c r="A2335" s="16"/>
      <c r="B2335" s="16"/>
      <c r="C2335" s="17"/>
      <c r="H2335" s="16"/>
    </row>
    <row r="2336" spans="1:8">
      <c r="A2336" s="16"/>
      <c r="B2336" s="16"/>
      <c r="C2336" s="17"/>
      <c r="H2336" s="16"/>
    </row>
    <row r="2337" spans="1:8">
      <c r="A2337" s="16"/>
      <c r="B2337" s="16"/>
      <c r="C2337" s="17"/>
      <c r="H2337" s="16"/>
    </row>
    <row r="2338" spans="1:8">
      <c r="A2338" s="16"/>
      <c r="B2338" s="16"/>
      <c r="C2338" s="17"/>
      <c r="H2338" s="16"/>
    </row>
    <row r="2339" spans="1:8">
      <c r="A2339" s="16"/>
      <c r="B2339" s="16"/>
      <c r="C2339" s="17"/>
      <c r="H2339" s="16"/>
    </row>
    <row r="2340" spans="1:8">
      <c r="A2340" s="16"/>
      <c r="B2340" s="16"/>
      <c r="C2340" s="17"/>
      <c r="H2340" s="16"/>
    </row>
    <row r="2341" spans="1:8">
      <c r="A2341" s="16"/>
      <c r="B2341" s="16"/>
      <c r="C2341" s="17"/>
      <c r="H2341" s="16"/>
    </row>
    <row r="2342" spans="1:8">
      <c r="A2342" s="16"/>
      <c r="B2342" s="16"/>
      <c r="C2342" s="17"/>
      <c r="H2342" s="16"/>
    </row>
    <row r="2343" spans="1:8">
      <c r="A2343" s="16"/>
      <c r="B2343" s="16"/>
      <c r="C2343" s="17"/>
      <c r="H2343" s="16"/>
    </row>
    <row r="2344" spans="1:8">
      <c r="A2344" s="16"/>
      <c r="B2344" s="16"/>
      <c r="C2344" s="17"/>
      <c r="H2344" s="16"/>
    </row>
    <row r="2345" spans="1:8">
      <c r="A2345" s="16"/>
      <c r="B2345" s="16"/>
      <c r="C2345" s="17"/>
      <c r="H2345" s="16"/>
    </row>
    <row r="2346" spans="1:8">
      <c r="A2346" s="16"/>
      <c r="B2346" s="16"/>
      <c r="C2346" s="17"/>
      <c r="H2346" s="16"/>
    </row>
    <row r="2347" spans="1:8">
      <c r="A2347" s="16"/>
      <c r="B2347" s="16"/>
      <c r="C2347" s="17"/>
      <c r="H2347" s="16"/>
    </row>
    <row r="2348" spans="1:8">
      <c r="A2348" s="16"/>
      <c r="B2348" s="16"/>
      <c r="C2348" s="17"/>
      <c r="H2348" s="16"/>
    </row>
    <row r="2349" spans="1:8">
      <c r="A2349" s="16"/>
      <c r="B2349" s="16"/>
      <c r="C2349" s="17"/>
      <c r="H2349" s="16"/>
    </row>
    <row r="2350" spans="1:8">
      <c r="A2350" s="16"/>
      <c r="B2350" s="16"/>
      <c r="C2350" s="17"/>
      <c r="H2350" s="16"/>
    </row>
    <row r="2351" spans="1:8">
      <c r="A2351" s="16"/>
      <c r="B2351" s="16"/>
      <c r="C2351" s="17"/>
      <c r="H2351" s="16"/>
    </row>
    <row r="2352" spans="1:8">
      <c r="A2352" s="16"/>
      <c r="B2352" s="16"/>
      <c r="C2352" s="17"/>
      <c r="H2352" s="16"/>
    </row>
    <row r="2353" spans="1:8">
      <c r="A2353" s="16"/>
      <c r="B2353" s="16"/>
      <c r="C2353" s="17"/>
      <c r="H2353" s="16"/>
    </row>
    <row r="2354" spans="1:8">
      <c r="A2354" s="16"/>
      <c r="B2354" s="16"/>
      <c r="C2354" s="17"/>
      <c r="H2354" s="16"/>
    </row>
    <row r="2355" spans="1:8">
      <c r="A2355" s="16"/>
      <c r="B2355" s="16"/>
      <c r="C2355" s="17"/>
      <c r="H2355" s="16"/>
    </row>
    <row r="2356" spans="1:8">
      <c r="A2356" s="16"/>
      <c r="B2356" s="16"/>
      <c r="C2356" s="17"/>
      <c r="H2356" s="16"/>
    </row>
    <row r="2357" spans="1:8">
      <c r="A2357" s="16"/>
      <c r="B2357" s="16"/>
      <c r="C2357" s="17"/>
      <c r="H2357" s="16"/>
    </row>
    <row r="2358" spans="1:8">
      <c r="A2358" s="16"/>
      <c r="B2358" s="16"/>
      <c r="C2358" s="17"/>
      <c r="H2358" s="16"/>
    </row>
    <row r="2359" spans="1:8">
      <c r="A2359" s="16"/>
      <c r="B2359" s="16"/>
      <c r="C2359" s="17"/>
      <c r="H2359" s="16"/>
    </row>
    <row r="2360" spans="1:8">
      <c r="A2360" s="16"/>
      <c r="B2360" s="16"/>
      <c r="C2360" s="17"/>
      <c r="H2360" s="16"/>
    </row>
    <row r="2361" spans="1:8">
      <c r="A2361" s="16"/>
      <c r="B2361" s="16"/>
      <c r="C2361" s="17"/>
      <c r="H2361" s="16"/>
    </row>
    <row r="2362" spans="1:8">
      <c r="A2362" s="16"/>
      <c r="B2362" s="16"/>
      <c r="C2362" s="17"/>
      <c r="H2362" s="16"/>
    </row>
    <row r="2363" spans="1:8">
      <c r="A2363" s="16"/>
      <c r="B2363" s="16"/>
      <c r="C2363" s="17"/>
      <c r="H2363" s="16"/>
    </row>
    <row r="2364" spans="1:8">
      <c r="A2364" s="16"/>
      <c r="B2364" s="16"/>
      <c r="C2364" s="17"/>
      <c r="H2364" s="16"/>
    </row>
    <row r="2365" spans="1:8">
      <c r="A2365" s="16"/>
      <c r="B2365" s="16"/>
      <c r="C2365" s="17"/>
      <c r="H2365" s="16"/>
    </row>
    <row r="2366" spans="1:8">
      <c r="A2366" s="16"/>
      <c r="B2366" s="16"/>
      <c r="C2366" s="17"/>
      <c r="H2366" s="16"/>
    </row>
    <row r="2367" spans="1:8">
      <c r="A2367" s="16"/>
      <c r="B2367" s="16"/>
      <c r="C2367" s="17"/>
      <c r="H2367" s="16"/>
    </row>
    <row r="2368" spans="1:8">
      <c r="A2368" s="16"/>
      <c r="B2368" s="16"/>
      <c r="C2368" s="17"/>
      <c r="H2368" s="16"/>
    </row>
    <row r="2369" spans="1:8">
      <c r="A2369" s="16"/>
      <c r="B2369" s="16"/>
      <c r="C2369" s="17"/>
      <c r="H2369" s="16"/>
    </row>
    <row r="2370" spans="1:8">
      <c r="A2370" s="16"/>
      <c r="B2370" s="16"/>
      <c r="C2370" s="17"/>
      <c r="H2370" s="16"/>
    </row>
    <row r="2371" spans="1:8">
      <c r="A2371" s="16"/>
      <c r="B2371" s="16"/>
      <c r="C2371" s="17"/>
      <c r="H2371" s="16"/>
    </row>
    <row r="2372" spans="1:8">
      <c r="A2372" s="16"/>
      <c r="B2372" s="16"/>
      <c r="C2372" s="17"/>
      <c r="H2372" s="16"/>
    </row>
    <row r="2373" spans="1:8">
      <c r="A2373" s="16"/>
      <c r="B2373" s="16"/>
      <c r="C2373" s="17"/>
      <c r="H2373" s="16"/>
    </row>
    <row r="2374" spans="1:8">
      <c r="A2374" s="16"/>
      <c r="B2374" s="16"/>
      <c r="C2374" s="17"/>
      <c r="H2374" s="16"/>
    </row>
    <row r="2375" spans="1:8">
      <c r="A2375" s="16"/>
      <c r="B2375" s="16"/>
      <c r="C2375" s="17"/>
      <c r="H2375" s="16"/>
    </row>
    <row r="2376" spans="1:8">
      <c r="A2376" s="16"/>
      <c r="B2376" s="16"/>
      <c r="C2376" s="17"/>
      <c r="H2376" s="16"/>
    </row>
    <row r="2377" spans="1:8">
      <c r="A2377" s="16"/>
      <c r="B2377" s="16"/>
      <c r="C2377" s="17"/>
      <c r="H2377" s="16"/>
    </row>
    <row r="2378" spans="1:8">
      <c r="A2378" s="16"/>
      <c r="B2378" s="16"/>
      <c r="C2378" s="17"/>
      <c r="H2378" s="16"/>
    </row>
    <row r="2379" spans="1:8">
      <c r="A2379" s="16"/>
      <c r="B2379" s="16"/>
      <c r="C2379" s="17"/>
      <c r="H2379" s="16"/>
    </row>
    <row r="2380" spans="1:8">
      <c r="A2380" s="16"/>
      <c r="B2380" s="16"/>
      <c r="C2380" s="17"/>
      <c r="H2380" s="16"/>
    </row>
    <row r="2381" spans="1:8">
      <c r="A2381" s="16"/>
      <c r="B2381" s="16"/>
      <c r="C2381" s="17"/>
      <c r="H2381" s="16"/>
    </row>
    <row r="2382" spans="1:8">
      <c r="A2382" s="16"/>
      <c r="B2382" s="16"/>
      <c r="C2382" s="17"/>
      <c r="H2382" s="16"/>
    </row>
    <row r="2383" spans="1:8">
      <c r="A2383" s="16"/>
      <c r="B2383" s="16"/>
      <c r="C2383" s="17"/>
      <c r="H2383" s="16"/>
    </row>
    <row r="2384" spans="1:8">
      <c r="A2384" s="16"/>
      <c r="B2384" s="16"/>
      <c r="C2384" s="17"/>
      <c r="H2384" s="16"/>
    </row>
    <row r="2385" spans="1:8">
      <c r="A2385" s="16"/>
      <c r="B2385" s="16"/>
      <c r="C2385" s="17"/>
      <c r="H2385" s="16"/>
    </row>
    <row r="2386" spans="1:8">
      <c r="A2386" s="16"/>
      <c r="B2386" s="16"/>
      <c r="C2386" s="17"/>
      <c r="H2386" s="16"/>
    </row>
    <row r="2387" spans="1:8">
      <c r="A2387" s="16"/>
      <c r="B2387" s="16"/>
      <c r="C2387" s="17"/>
      <c r="H2387" s="16"/>
    </row>
    <row r="2388" spans="1:8">
      <c r="A2388" s="16"/>
      <c r="B2388" s="16"/>
      <c r="C2388" s="17"/>
      <c r="H2388" s="16"/>
    </row>
    <row r="2389" spans="1:8">
      <c r="A2389" s="16"/>
      <c r="B2389" s="16"/>
      <c r="C2389" s="17"/>
      <c r="H2389" s="16"/>
    </row>
    <row r="2390" spans="1:8">
      <c r="A2390" s="16"/>
      <c r="B2390" s="16"/>
      <c r="C2390" s="17"/>
      <c r="H2390" s="16"/>
    </row>
    <row r="2391" spans="1:8">
      <c r="A2391" s="16"/>
      <c r="B2391" s="16"/>
      <c r="C2391" s="17"/>
      <c r="H2391" s="16"/>
    </row>
    <row r="2392" spans="1:8">
      <c r="A2392" s="16"/>
      <c r="B2392" s="16"/>
      <c r="C2392" s="17"/>
      <c r="H2392" s="16"/>
    </row>
    <row r="2393" spans="1:8">
      <c r="A2393" s="16"/>
      <c r="B2393" s="16"/>
      <c r="C2393" s="17"/>
      <c r="H2393" s="16"/>
    </row>
    <row r="2394" spans="1:8">
      <c r="A2394" s="16"/>
      <c r="B2394" s="16"/>
      <c r="C2394" s="17"/>
      <c r="H2394" s="16"/>
    </row>
    <row r="2395" spans="1:8">
      <c r="A2395" s="16"/>
      <c r="B2395" s="16"/>
      <c r="C2395" s="17"/>
      <c r="H2395" s="16"/>
    </row>
    <row r="2396" spans="1:8">
      <c r="A2396" s="16"/>
      <c r="B2396" s="16"/>
      <c r="C2396" s="17"/>
      <c r="H2396" s="16"/>
    </row>
    <row r="2397" spans="1:8">
      <c r="A2397" s="16"/>
      <c r="B2397" s="16"/>
      <c r="C2397" s="17"/>
      <c r="H2397" s="16"/>
    </row>
    <row r="2398" spans="1:8">
      <c r="A2398" s="16"/>
      <c r="B2398" s="16"/>
      <c r="C2398" s="17"/>
      <c r="H2398" s="16"/>
    </row>
    <row r="2399" spans="1:8">
      <c r="A2399" s="16"/>
      <c r="B2399" s="16"/>
      <c r="C2399" s="17"/>
      <c r="H2399" s="16"/>
    </row>
    <row r="2400" spans="1:8">
      <c r="A2400" s="16"/>
      <c r="B2400" s="16"/>
      <c r="C2400" s="17"/>
      <c r="H2400" s="16"/>
    </row>
    <row r="2401" spans="1:8">
      <c r="A2401" s="16"/>
      <c r="B2401" s="16"/>
      <c r="C2401" s="17"/>
      <c r="H2401" s="16"/>
    </row>
    <row r="2402" spans="1:8">
      <c r="A2402" s="16"/>
      <c r="B2402" s="16"/>
      <c r="C2402" s="17"/>
      <c r="H2402" s="16"/>
    </row>
    <row r="2403" spans="1:8">
      <c r="A2403" s="16"/>
      <c r="B2403" s="16"/>
      <c r="C2403" s="17"/>
      <c r="H2403" s="16"/>
    </row>
    <row r="2404" spans="1:8">
      <c r="A2404" s="16"/>
      <c r="B2404" s="16"/>
      <c r="C2404" s="17"/>
      <c r="H2404" s="16"/>
    </row>
    <row r="2405" spans="1:8">
      <c r="A2405" s="16"/>
      <c r="B2405" s="16"/>
      <c r="C2405" s="17"/>
      <c r="H2405" s="16"/>
    </row>
    <row r="2406" spans="1:8">
      <c r="A2406" s="16"/>
      <c r="B2406" s="16"/>
      <c r="C2406" s="17"/>
      <c r="H2406" s="16"/>
    </row>
    <row r="2407" spans="1:8">
      <c r="A2407" s="16"/>
      <c r="B2407" s="16"/>
      <c r="C2407" s="17"/>
      <c r="H2407" s="16"/>
    </row>
    <row r="2408" spans="1:8">
      <c r="A2408" s="16"/>
      <c r="B2408" s="16"/>
      <c r="C2408" s="17"/>
      <c r="H2408" s="16"/>
    </row>
    <row r="2409" spans="1:8">
      <c r="A2409" s="16"/>
      <c r="B2409" s="16"/>
      <c r="C2409" s="17"/>
      <c r="H2409" s="16"/>
    </row>
    <row r="2410" spans="1:8">
      <c r="A2410" s="16"/>
      <c r="B2410" s="16"/>
      <c r="C2410" s="17"/>
      <c r="H2410" s="16"/>
    </row>
    <row r="2411" spans="1:8">
      <c r="A2411" s="16"/>
      <c r="B2411" s="16"/>
      <c r="C2411" s="17"/>
      <c r="H2411" s="16"/>
    </row>
    <row r="2412" spans="1:8">
      <c r="A2412" s="16"/>
      <c r="B2412" s="16"/>
      <c r="C2412" s="17"/>
      <c r="H2412" s="16"/>
    </row>
    <row r="2413" spans="1:8">
      <c r="A2413" s="16"/>
      <c r="B2413" s="16"/>
      <c r="C2413" s="17"/>
      <c r="H2413" s="16"/>
    </row>
    <row r="2414" spans="1:8">
      <c r="A2414" s="16"/>
      <c r="B2414" s="16"/>
      <c r="C2414" s="17"/>
      <c r="H2414" s="16"/>
    </row>
    <row r="2415" spans="1:8">
      <c r="A2415" s="16"/>
      <c r="B2415" s="16"/>
      <c r="C2415" s="17"/>
      <c r="H2415" s="16"/>
    </row>
    <row r="2416" spans="1:8">
      <c r="A2416" s="16"/>
      <c r="B2416" s="16"/>
      <c r="C2416" s="17"/>
      <c r="H2416" s="16"/>
    </row>
    <row r="2417" spans="1:8">
      <c r="A2417" s="16"/>
      <c r="B2417" s="16"/>
      <c r="C2417" s="17"/>
      <c r="H2417" s="16"/>
    </row>
    <row r="2418" spans="1:8">
      <c r="A2418" s="16"/>
      <c r="B2418" s="16"/>
      <c r="C2418" s="17"/>
      <c r="H2418" s="16"/>
    </row>
    <row r="2419" spans="1:8">
      <c r="A2419" s="16"/>
      <c r="B2419" s="16"/>
      <c r="C2419" s="17"/>
      <c r="H2419" s="16"/>
    </row>
    <row r="2420" spans="1:8">
      <c r="A2420" s="16"/>
      <c r="B2420" s="16"/>
      <c r="C2420" s="17"/>
      <c r="H2420" s="16"/>
    </row>
    <row r="2421" spans="1:8">
      <c r="A2421" s="16"/>
      <c r="B2421" s="16"/>
      <c r="C2421" s="17"/>
      <c r="H2421" s="16"/>
    </row>
    <row r="2422" spans="1:8">
      <c r="A2422" s="16"/>
      <c r="B2422" s="16"/>
      <c r="C2422" s="17"/>
      <c r="H2422" s="16"/>
    </row>
    <row r="2423" spans="1:8">
      <c r="A2423" s="16"/>
      <c r="B2423" s="16"/>
      <c r="C2423" s="17"/>
      <c r="H2423" s="16"/>
    </row>
    <row r="2424" spans="1:8">
      <c r="A2424" s="16"/>
      <c r="B2424" s="16"/>
      <c r="C2424" s="17"/>
      <c r="H2424" s="16"/>
    </row>
    <row r="2425" spans="1:8">
      <c r="A2425" s="16"/>
      <c r="B2425" s="16"/>
      <c r="C2425" s="17"/>
      <c r="H2425" s="16"/>
    </row>
    <row r="2426" spans="1:8">
      <c r="A2426" s="16"/>
      <c r="B2426" s="16"/>
      <c r="C2426" s="17"/>
      <c r="H2426" s="16"/>
    </row>
    <row r="2427" spans="1:8">
      <c r="A2427" s="16"/>
      <c r="B2427" s="16"/>
      <c r="C2427" s="17"/>
      <c r="H2427" s="16"/>
    </row>
    <row r="2428" spans="1:8">
      <c r="A2428" s="16"/>
      <c r="B2428" s="16"/>
      <c r="C2428" s="17"/>
      <c r="H2428" s="16"/>
    </row>
    <row r="2429" spans="1:8">
      <c r="A2429" s="16"/>
      <c r="B2429" s="16"/>
      <c r="C2429" s="17"/>
      <c r="H2429" s="16"/>
    </row>
    <row r="2430" spans="1:8">
      <c r="A2430" s="16"/>
      <c r="B2430" s="16"/>
      <c r="C2430" s="17"/>
      <c r="H2430" s="16"/>
    </row>
    <row r="2431" spans="1:8">
      <c r="A2431" s="16"/>
      <c r="B2431" s="16"/>
      <c r="C2431" s="17"/>
      <c r="H2431" s="16"/>
    </row>
    <row r="2432" spans="1:8">
      <c r="A2432" s="16"/>
      <c r="B2432" s="16"/>
      <c r="C2432" s="17"/>
      <c r="H2432" s="16"/>
    </row>
    <row r="2433" spans="1:8">
      <c r="A2433" s="16"/>
      <c r="B2433" s="16"/>
      <c r="C2433" s="17"/>
      <c r="H2433" s="16"/>
    </row>
    <row r="2434" spans="1:8">
      <c r="A2434" s="16"/>
      <c r="B2434" s="16"/>
      <c r="C2434" s="17"/>
      <c r="H2434" s="16"/>
    </row>
    <row r="2435" spans="1:8">
      <c r="A2435" s="16"/>
      <c r="B2435" s="16"/>
      <c r="C2435" s="17"/>
      <c r="H2435" s="16"/>
    </row>
    <row r="2436" spans="1:8">
      <c r="A2436" s="16"/>
      <c r="B2436" s="16"/>
      <c r="C2436" s="17"/>
      <c r="H2436" s="16"/>
    </row>
    <row r="2437" spans="1:8">
      <c r="A2437" s="16"/>
      <c r="B2437" s="16"/>
      <c r="C2437" s="17"/>
      <c r="H2437" s="16"/>
    </row>
    <row r="2438" spans="1:8">
      <c r="A2438" s="16"/>
      <c r="B2438" s="16"/>
      <c r="C2438" s="17"/>
      <c r="H2438" s="16"/>
    </row>
    <row r="2439" spans="1:8">
      <c r="A2439" s="16"/>
      <c r="B2439" s="16"/>
      <c r="C2439" s="17"/>
      <c r="H2439" s="16"/>
    </row>
    <row r="2440" spans="1:8">
      <c r="A2440" s="16"/>
      <c r="B2440" s="16"/>
      <c r="C2440" s="17"/>
      <c r="H2440" s="16"/>
    </row>
    <row r="2441" spans="1:8">
      <c r="A2441" s="16"/>
      <c r="B2441" s="16"/>
      <c r="C2441" s="17"/>
      <c r="H2441" s="16"/>
    </row>
    <row r="2442" spans="1:8">
      <c r="A2442" s="16"/>
      <c r="B2442" s="16"/>
      <c r="C2442" s="17"/>
      <c r="H2442" s="16"/>
    </row>
    <row r="2443" spans="1:8">
      <c r="A2443" s="16"/>
      <c r="B2443" s="16"/>
      <c r="C2443" s="17"/>
      <c r="H2443" s="16"/>
    </row>
    <row r="2444" spans="1:8">
      <c r="A2444" s="16"/>
      <c r="B2444" s="16"/>
      <c r="C2444" s="17"/>
      <c r="H2444" s="16"/>
    </row>
    <row r="2445" spans="1:8">
      <c r="A2445" s="16"/>
      <c r="B2445" s="16"/>
      <c r="C2445" s="17"/>
      <c r="H2445" s="16"/>
    </row>
    <row r="2446" spans="1:8">
      <c r="A2446" s="16"/>
      <c r="B2446" s="16"/>
      <c r="C2446" s="17"/>
      <c r="H2446" s="16"/>
    </row>
    <row r="2447" spans="1:8">
      <c r="A2447" s="16"/>
      <c r="B2447" s="16"/>
      <c r="C2447" s="17"/>
      <c r="H2447" s="16"/>
    </row>
    <row r="2448" spans="1:8">
      <c r="A2448" s="16"/>
      <c r="B2448" s="16"/>
      <c r="C2448" s="17"/>
      <c r="H2448" s="16"/>
    </row>
    <row r="2449" spans="1:8">
      <c r="A2449" s="16"/>
      <c r="B2449" s="16"/>
      <c r="C2449" s="17"/>
      <c r="H2449" s="16"/>
    </row>
    <row r="2450" spans="1:8">
      <c r="A2450" s="16"/>
      <c r="B2450" s="16"/>
      <c r="C2450" s="17"/>
      <c r="H2450" s="16"/>
    </row>
    <row r="2451" spans="1:8">
      <c r="A2451" s="16"/>
      <c r="B2451" s="16"/>
      <c r="C2451" s="17"/>
      <c r="H2451" s="16"/>
    </row>
    <row r="2452" spans="1:8">
      <c r="A2452" s="16"/>
      <c r="B2452" s="16"/>
      <c r="C2452" s="17"/>
      <c r="H2452" s="16"/>
    </row>
    <row r="2453" spans="1:8">
      <c r="A2453" s="16"/>
      <c r="B2453" s="16"/>
      <c r="C2453" s="17"/>
      <c r="H2453" s="16"/>
    </row>
    <row r="2454" spans="1:8">
      <c r="A2454" s="16"/>
      <c r="B2454" s="16"/>
      <c r="C2454" s="17"/>
      <c r="H2454" s="16"/>
    </row>
    <row r="2455" spans="1:8">
      <c r="A2455" s="16"/>
      <c r="B2455" s="16"/>
      <c r="C2455" s="17"/>
      <c r="H2455" s="16"/>
    </row>
    <row r="2456" spans="1:8">
      <c r="A2456" s="16"/>
      <c r="B2456" s="16"/>
      <c r="C2456" s="17"/>
      <c r="H2456" s="16"/>
    </row>
    <row r="2457" spans="1:8">
      <c r="A2457" s="16"/>
      <c r="B2457" s="16"/>
      <c r="C2457" s="17"/>
      <c r="H2457" s="16"/>
    </row>
    <row r="2458" spans="1:8">
      <c r="A2458" s="16"/>
      <c r="B2458" s="16"/>
      <c r="C2458" s="17"/>
      <c r="H2458" s="16"/>
    </row>
    <row r="2459" spans="1:8">
      <c r="A2459" s="16"/>
      <c r="B2459" s="16"/>
      <c r="C2459" s="17"/>
      <c r="H2459" s="16"/>
    </row>
  </sheetData>
  <conditionalFormatting sqref="A4:A840">
    <cfRule type="duplicateValues" dxfId="2" priority="1"/>
  </conditionalFormatting>
  <conditionalFormatting sqref="A841:A1048576 A3 I1:I1048576">
    <cfRule type="duplicateValues" dxfId="1" priority="2"/>
  </conditionalFormatting>
  <conditionalFormatting sqref="A841:A1048576 I2 A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E. McGraw</cp:lastModifiedBy>
  <dcterms:created xsi:type="dcterms:W3CDTF">2023-12-11T21:51:37Z</dcterms:created>
  <dcterms:modified xsi:type="dcterms:W3CDTF">2023-12-11T21:51:57Z</dcterms:modified>
</cp:coreProperties>
</file>